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lean.tpm" sheetId="1" state="visible" r:id="rId2"/>
  </sheets>
  <definedNames>
    <definedName function="false" hidden="true" localSheetId="0" name="_xlnm._FilterDatabase" vbProcedure="false">'clean.tpm'!$A$1:$D$259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94" uniqueCount="2594">
  <si>
    <t xml:space="preserve">miRNAId</t>
  </si>
  <si>
    <t xml:space="preserve">Uniq_reads_num(6554)</t>
  </si>
  <si>
    <t xml:space="preserve">tpm</t>
  </si>
  <si>
    <t xml:space="preserve">%</t>
  </si>
  <si>
    <t xml:space="preserve">hsa-miR-125b-5p</t>
  </si>
  <si>
    <t xml:space="preserve">hsa-miR-100-5p</t>
  </si>
  <si>
    <t xml:space="preserve">hsa-let-7b-5p</t>
  </si>
  <si>
    <t xml:space="preserve">hsa-miR-125a-5p</t>
  </si>
  <si>
    <t xml:space="preserve">hsa-miR-10a-5p</t>
  </si>
  <si>
    <t xml:space="preserve">hsa-let-7a-5p</t>
  </si>
  <si>
    <t xml:space="preserve">hsa-miR-99b-5p</t>
  </si>
  <si>
    <t xml:space="preserve">hsa-miR-221-3p</t>
  </si>
  <si>
    <t xml:space="preserve">hsa-miR-10b-5p</t>
  </si>
  <si>
    <t xml:space="preserve">hsa-miR-92a-3p</t>
  </si>
  <si>
    <t xml:space="preserve">hsa-let-7i-5p</t>
  </si>
  <si>
    <t xml:space="preserve">hsa-miR-191-5p</t>
  </si>
  <si>
    <t xml:space="preserve">hsa-miR-127-3p</t>
  </si>
  <si>
    <t xml:space="preserve">hsa-miR-21-5p</t>
  </si>
  <si>
    <t xml:space="preserve">hsa-miR-143-3p</t>
  </si>
  <si>
    <t xml:space="preserve">hsa-miR-615-3p</t>
  </si>
  <si>
    <t xml:space="preserve">hsa-let-7f-5p</t>
  </si>
  <si>
    <t xml:space="preserve">hsa-miR-145-5p</t>
  </si>
  <si>
    <t xml:space="preserve">hsa-miR-26a-5p</t>
  </si>
  <si>
    <t xml:space="preserve">hsa-miR-92b-3p</t>
  </si>
  <si>
    <t xml:space="preserve">hsa-miR-23a-3p</t>
  </si>
  <si>
    <t xml:space="preserve">hsa-miR-199a-5p</t>
  </si>
  <si>
    <t xml:space="preserve">hsa-miR-409-3p</t>
  </si>
  <si>
    <t xml:space="preserve">hsa-miR-99a-5p</t>
  </si>
  <si>
    <t xml:space="preserve">hsa-let-7g-5p</t>
  </si>
  <si>
    <t xml:space="preserve">hsa-let-7c-5p</t>
  </si>
  <si>
    <t xml:space="preserve">hsa-miR-320a</t>
  </si>
  <si>
    <t xml:space="preserve">hsa-miR-199b-3p</t>
  </si>
  <si>
    <t xml:space="preserve">hsa-miR-25-3p</t>
  </si>
  <si>
    <t xml:space="preserve">hsa-miR-574-3p</t>
  </si>
  <si>
    <t xml:space="preserve">hsa-miR-29a-3p</t>
  </si>
  <si>
    <t xml:space="preserve">hsa-miR-423-3p</t>
  </si>
  <si>
    <t xml:space="preserve">hsa-miR-199a-3p</t>
  </si>
  <si>
    <t xml:space="preserve">hsa-miR-197-3p</t>
  </si>
  <si>
    <t xml:space="preserve">hsa-miR-27b-3p</t>
  </si>
  <si>
    <t xml:space="preserve">hsa-miR-423-5p</t>
  </si>
  <si>
    <t xml:space="preserve">hsa-miR-148a-3p</t>
  </si>
  <si>
    <t xml:space="preserve">hsa-let-7e-5p</t>
  </si>
  <si>
    <t xml:space="preserve">hsa-miR-30c-5p</t>
  </si>
  <si>
    <t xml:space="preserve">hsa-let-7d-5p</t>
  </si>
  <si>
    <t xml:space="preserve">hsa-miR-654-3p</t>
  </si>
  <si>
    <t xml:space="preserve">hsa-miR-30a-3p</t>
  </si>
  <si>
    <t xml:space="preserve">hsa-miR-365a-3p</t>
  </si>
  <si>
    <t xml:space="preserve">hsa-let-7d-3p</t>
  </si>
  <si>
    <t xml:space="preserve">hsa-miR-181a-5p</t>
  </si>
  <si>
    <t xml:space="preserve">hsa-miR-28-3p</t>
  </si>
  <si>
    <t xml:space="preserve">hsa-miR-3184-3p</t>
  </si>
  <si>
    <t xml:space="preserve">hsa-miR-432-5p</t>
  </si>
  <si>
    <t xml:space="preserve">hsa-miR-532-5p</t>
  </si>
  <si>
    <t xml:space="preserve">hsa-miR-125b-1-3p</t>
  </si>
  <si>
    <t xml:space="preserve">hsa-miR-181b-5p</t>
  </si>
  <si>
    <t xml:space="preserve">hsa-miR-23b-3p</t>
  </si>
  <si>
    <t xml:space="preserve">hsa-miR-365b-3p</t>
  </si>
  <si>
    <t xml:space="preserve">hsa-miR-433-3p</t>
  </si>
  <si>
    <t xml:space="preserve">hsa-miR-128-3p</t>
  </si>
  <si>
    <t xml:space="preserve">hsa-miR-24-3p</t>
  </si>
  <si>
    <t xml:space="preserve">hsa-miR-320b</t>
  </si>
  <si>
    <t xml:space="preserve">hsa-miR-543</t>
  </si>
  <si>
    <t xml:space="preserve">hsa-miR-155-5p</t>
  </si>
  <si>
    <t xml:space="preserve">hsa-miR-382-5p</t>
  </si>
  <si>
    <t xml:space="preserve">hsa-miR-484</t>
  </si>
  <si>
    <t xml:space="preserve">hsa-miR-493-5p</t>
  </si>
  <si>
    <t xml:space="preserve">hsa-miR-151a-3p</t>
  </si>
  <si>
    <t xml:space="preserve">hsa-let-7b-3p</t>
  </si>
  <si>
    <t xml:space="preserve">hsa-miR-149-5p</t>
  </si>
  <si>
    <t xml:space="preserve">hsa-miR-22-3p</t>
  </si>
  <si>
    <t xml:space="preserve">hsa-miR-3184-5p</t>
  </si>
  <si>
    <t xml:space="preserve">hsa-miR-574-5p</t>
  </si>
  <si>
    <t xml:space="preserve">hsa-miR-134-5p</t>
  </si>
  <si>
    <t xml:space="preserve">hsa-miR-145-3p</t>
  </si>
  <si>
    <t xml:space="preserve">hsa-miR-27a-3p</t>
  </si>
  <si>
    <t xml:space="preserve">hsa-miR-106b-3p</t>
  </si>
  <si>
    <t xml:space="preserve">hsa-miR-1180-3p</t>
  </si>
  <si>
    <t xml:space="preserve">hsa-miR-214-3p</t>
  </si>
  <si>
    <t xml:space="preserve">hsa-miR-323a-3p</t>
  </si>
  <si>
    <t xml:space="preserve">hsa-miR-485-3p</t>
  </si>
  <si>
    <t xml:space="preserve">hsa-miR-196a-5p</t>
  </si>
  <si>
    <t xml:space="preserve">hsa-miR-222-3p</t>
  </si>
  <si>
    <t xml:space="preserve">hsa-miR-424-3p</t>
  </si>
  <si>
    <t xml:space="preserve">hsa-miR-501-3p</t>
  </si>
  <si>
    <t xml:space="preserve">hsa-miR-103b</t>
  </si>
  <si>
    <t xml:space="preserve">hsa-miR-186-5p</t>
  </si>
  <si>
    <t xml:space="preserve">hsa-miR-193a-5p</t>
  </si>
  <si>
    <t xml:space="preserve">hsa-miR-193b-3p</t>
  </si>
  <si>
    <t xml:space="preserve">hsa-miR-224-5p</t>
  </si>
  <si>
    <t xml:space="preserve">hsa-miR-328-3p</t>
  </si>
  <si>
    <t xml:space="preserve">hsa-miR-361-3p</t>
  </si>
  <si>
    <t xml:space="preserve">hsa-miR-381-3p</t>
  </si>
  <si>
    <t xml:space="preserve">hsa-miR-7706</t>
  </si>
  <si>
    <t xml:space="preserve">hsa-miR-126-3p</t>
  </si>
  <si>
    <t xml:space="preserve">hsa-miR-339-5p</t>
  </si>
  <si>
    <t xml:space="preserve">hsa-miR-378a-3p</t>
  </si>
  <si>
    <t xml:space="preserve">hsa-miR-744-5p</t>
  </si>
  <si>
    <t xml:space="preserve">hsa-miR-99b-3p</t>
  </si>
  <si>
    <t xml:space="preserve">hsa-miR-1249-3p</t>
  </si>
  <si>
    <t xml:space="preserve">hsa-miR-1307-3p</t>
  </si>
  <si>
    <t xml:space="preserve">hsa-miR-148b-3p</t>
  </si>
  <si>
    <t xml:space="preserve">hsa-miR-323b-3p</t>
  </si>
  <si>
    <t xml:space="preserve">hsa-miR-329-3p</t>
  </si>
  <si>
    <t xml:space="preserve">hsa-miR-335-3p</t>
  </si>
  <si>
    <t xml:space="preserve">hsa-miR-3529-3p</t>
  </si>
  <si>
    <t xml:space="preserve">hsa-miR-3909</t>
  </si>
  <si>
    <t xml:space="preserve">hsa-miR-98-5p</t>
  </si>
  <si>
    <t xml:space="preserve">hsa-miR-10b-3p</t>
  </si>
  <si>
    <t xml:space="preserve">hsa-miR-129-5p</t>
  </si>
  <si>
    <t xml:space="preserve">hsa-miR-152-3p</t>
  </si>
  <si>
    <t xml:space="preserve">hsa-miR-181a-2-3p</t>
  </si>
  <si>
    <t xml:space="preserve">hsa-miR-30d-5p</t>
  </si>
  <si>
    <t xml:space="preserve">hsa-miR-30e-3p</t>
  </si>
  <si>
    <t xml:space="preserve">hsa-miR-337-3p</t>
  </si>
  <si>
    <t xml:space="preserve">hsa-miR-486-5p</t>
  </si>
  <si>
    <t xml:space="preserve">hsa-miR-502-3p</t>
  </si>
  <si>
    <t xml:space="preserve">hsa-miR-664a-3p</t>
  </si>
  <si>
    <t xml:space="preserve">hsa-miR-1296-5p</t>
  </si>
  <si>
    <t xml:space="preserve">hsa-miR-132-3p</t>
  </si>
  <si>
    <t xml:space="preserve">hsa-miR-150-5p</t>
  </si>
  <si>
    <t xml:space="preserve">hsa-miR-196b-5p</t>
  </si>
  <si>
    <t xml:space="preserve">hsa-miR-23b-5p</t>
  </si>
  <si>
    <t xml:space="preserve">hsa-miR-26b-5p</t>
  </si>
  <si>
    <t xml:space="preserve">hsa-miR-30a-5p</t>
  </si>
  <si>
    <t xml:space="preserve">hsa-miR-342-3p</t>
  </si>
  <si>
    <t xml:space="preserve">hsa-miR-3615</t>
  </si>
  <si>
    <t xml:space="preserve">hsa-miR-370-3p</t>
  </si>
  <si>
    <t xml:space="preserve">hsa-miR-374b-5p</t>
  </si>
  <si>
    <t xml:space="preserve">hsa-miR-411-3p</t>
  </si>
  <si>
    <t xml:space="preserve">hsa-miR-411-5p</t>
  </si>
  <si>
    <t xml:space="preserve">hsa-miR-451a</t>
  </si>
  <si>
    <t xml:space="preserve">hsa-miR-483-5p</t>
  </si>
  <si>
    <t xml:space="preserve">hsa-miR-493-3p</t>
  </si>
  <si>
    <t xml:space="preserve">hsa-miR-671-3p</t>
  </si>
  <si>
    <t xml:space="preserve">hsa-miR-769-5p</t>
  </si>
  <si>
    <t xml:space="preserve">hsa-miR-93-5p</t>
  </si>
  <si>
    <t xml:space="preserve">hsa-miR-125a-3p</t>
  </si>
  <si>
    <t xml:space="preserve">hsa-miR-136-3p</t>
  </si>
  <si>
    <t xml:space="preserve">hsa-miR-140-3p</t>
  </si>
  <si>
    <t xml:space="preserve">hsa-miR-143-5p</t>
  </si>
  <si>
    <t xml:space="preserve">hsa-miR-146b-5p</t>
  </si>
  <si>
    <t xml:space="preserve">hsa-miR-16-5p</t>
  </si>
  <si>
    <t xml:space="preserve">hsa-miR-181a-3p</t>
  </si>
  <si>
    <t xml:space="preserve">hsa-miR-181d-5p</t>
  </si>
  <si>
    <t xml:space="preserve">hsa-miR-30b-5p</t>
  </si>
  <si>
    <t xml:space="preserve">hsa-miR-335-5p</t>
  </si>
  <si>
    <t xml:space="preserve">hsa-miR-361-5p</t>
  </si>
  <si>
    <t xml:space="preserve">hsa-miR-369-5p</t>
  </si>
  <si>
    <t xml:space="preserve">hsa-miR-425-5p</t>
  </si>
  <si>
    <t xml:space="preserve">hsa-miR-450a-5p</t>
  </si>
  <si>
    <t xml:space="preserve">hsa-miR-483-3p</t>
  </si>
  <si>
    <t xml:space="preserve">hsa-miR-487a-5p</t>
  </si>
  <si>
    <t xml:space="preserve">hsa-miR-495-3p</t>
  </si>
  <si>
    <t xml:space="preserve">hsa-miR-500a-3p</t>
  </si>
  <si>
    <t xml:space="preserve">hsa-miR-503-5p</t>
  </si>
  <si>
    <t xml:space="preserve">hsa-miR-708-5p</t>
  </si>
  <si>
    <t xml:space="preserve">hsa-miR-101-3p</t>
  </si>
  <si>
    <t xml:space="preserve">hsa-miR-1271-5p</t>
  </si>
  <si>
    <t xml:space="preserve">hsa-miR-148a-5p</t>
  </si>
  <si>
    <t xml:space="preserve">hsa-miR-16-2-3p</t>
  </si>
  <si>
    <t xml:space="preserve">hsa-miR-192-5p</t>
  </si>
  <si>
    <t xml:space="preserve">hsa-miR-199b-5p</t>
  </si>
  <si>
    <t xml:space="preserve">hsa-miR-221-5p</t>
  </si>
  <si>
    <t xml:space="preserve">hsa-miR-28-5p</t>
  </si>
  <si>
    <t xml:space="preserve">hsa-miR-29b-3p</t>
  </si>
  <si>
    <t xml:space="preserve">hsa-miR-3074-5p</t>
  </si>
  <si>
    <t xml:space="preserve">hsa-miR-30c-2-3p</t>
  </si>
  <si>
    <t xml:space="preserve">hsa-miR-339-3p</t>
  </si>
  <si>
    <t xml:space="preserve">hsa-miR-3605-3p</t>
  </si>
  <si>
    <t xml:space="preserve">hsa-miR-379-5p</t>
  </si>
  <si>
    <t xml:space="preserve">hsa-miR-382-3p</t>
  </si>
  <si>
    <t xml:space="preserve">hsa-miR-409-5p</t>
  </si>
  <si>
    <t xml:space="preserve">hsa-miR-485-5p</t>
  </si>
  <si>
    <t xml:space="preserve">hsa-miR-487b-3p</t>
  </si>
  <si>
    <t xml:space="preserve">hsa-miR-5010-3p</t>
  </si>
  <si>
    <t xml:space="preserve">hsa-miR-576-5p</t>
  </si>
  <si>
    <t xml:space="preserve">hsa-miR-625-3p</t>
  </si>
  <si>
    <t xml:space="preserve">hsa-miR-664a-5p</t>
  </si>
  <si>
    <t xml:space="preserve">hsa-miR-758-3p</t>
  </si>
  <si>
    <t xml:space="preserve">hsa-miR-889-3p</t>
  </si>
  <si>
    <t xml:space="preserve">hsa-miR-9-5p</t>
  </si>
  <si>
    <t xml:space="preserve">hsa-let-7a-2-3p</t>
  </si>
  <si>
    <t xml:space="preserve">hsa-let-7e-3p</t>
  </si>
  <si>
    <t xml:space="preserve">hsa-miR-103a-3p</t>
  </si>
  <si>
    <t xml:space="preserve">hsa-miR-10a-3p</t>
  </si>
  <si>
    <t xml:space="preserve">hsa-miR-122-5p</t>
  </si>
  <si>
    <t xml:space="preserve">hsa-miR-1260b</t>
  </si>
  <si>
    <t xml:space="preserve">hsa-miR-129-2-3p</t>
  </si>
  <si>
    <t xml:space="preserve">hsa-miR-130b-5p</t>
  </si>
  <si>
    <t xml:space="preserve">hsa-miR-140-5p</t>
  </si>
  <si>
    <t xml:space="preserve">hsa-miR-146a-5p</t>
  </si>
  <si>
    <t xml:space="preserve">hsa-miR-185-5p</t>
  </si>
  <si>
    <t xml:space="preserve">hsa-miR-193b-5p</t>
  </si>
  <si>
    <t xml:space="preserve">hsa-miR-19b-3p</t>
  </si>
  <si>
    <t xml:space="preserve">hsa-miR-22-5p</t>
  </si>
  <si>
    <t xml:space="preserve">hsa-miR-2682-5p</t>
  </si>
  <si>
    <t xml:space="preserve">hsa-miR-299-5p</t>
  </si>
  <si>
    <t xml:space="preserve">hsa-miR-3158-3p</t>
  </si>
  <si>
    <t xml:space="preserve">hsa-miR-320c</t>
  </si>
  <si>
    <t xml:space="preserve">hsa-miR-340-5p</t>
  </si>
  <si>
    <t xml:space="preserve">hsa-miR-3591-3p</t>
  </si>
  <si>
    <t xml:space="preserve">hsa-miR-365a-5p</t>
  </si>
  <si>
    <t xml:space="preserve">hsa-miR-421</t>
  </si>
  <si>
    <t xml:space="preserve">hsa-miR-425-3p</t>
  </si>
  <si>
    <t xml:space="preserve">hsa-miR-431-5p</t>
  </si>
  <si>
    <t xml:space="preserve">hsa-miR-4448</t>
  </si>
  <si>
    <t xml:space="preserve">hsa-miR-4728-3p</t>
  </si>
  <si>
    <t xml:space="preserve">hsa-miR-486-3p</t>
  </si>
  <si>
    <t xml:space="preserve">hsa-miR-532-3p</t>
  </si>
  <si>
    <t xml:space="preserve">hsa-miR-589-5p</t>
  </si>
  <si>
    <t xml:space="preserve">hsa-miR-618</t>
  </si>
  <si>
    <t xml:space="preserve">hsa-miR-6511b-3p</t>
  </si>
  <si>
    <t xml:space="preserve">hsa-miR-654-5p</t>
  </si>
  <si>
    <t xml:space="preserve">hsa-miR-941</t>
  </si>
  <si>
    <t xml:space="preserve">hsa-let-7a-3p</t>
  </si>
  <si>
    <t xml:space="preserve">hsa-let-7f-1-3p</t>
  </si>
  <si>
    <t xml:space="preserve">hsa-miR-1226-3p</t>
  </si>
  <si>
    <t xml:space="preserve">hsa-miR-1228-3p</t>
  </si>
  <si>
    <t xml:space="preserve">hsa-miR-1228-5p</t>
  </si>
  <si>
    <t xml:space="preserve">hsa-miR-125b-2-3p</t>
  </si>
  <si>
    <t xml:space="preserve">hsa-miR-1270</t>
  </si>
  <si>
    <t xml:space="preserve">hsa-miR-1284</t>
  </si>
  <si>
    <t xml:space="preserve">hsa-miR-129-1-3p</t>
  </si>
  <si>
    <t xml:space="preserve">hsa-miR-1292-5p</t>
  </si>
  <si>
    <t xml:space="preserve">hsa-miR-1301-3p</t>
  </si>
  <si>
    <t xml:space="preserve">hsa-miR-1303</t>
  </si>
  <si>
    <t xml:space="preserve">hsa-miR-1304-3p</t>
  </si>
  <si>
    <t xml:space="preserve">hsa-miR-1306-5p</t>
  </si>
  <si>
    <t xml:space="preserve">hsa-miR-132-5p</t>
  </si>
  <si>
    <t xml:space="preserve">hsa-miR-137</t>
  </si>
  <si>
    <t xml:space="preserve">hsa-miR-138-5p</t>
  </si>
  <si>
    <t xml:space="preserve">hsa-miR-139-5p</t>
  </si>
  <si>
    <t xml:space="preserve">hsa-miR-151a-5p</t>
  </si>
  <si>
    <t xml:space="preserve">hsa-miR-154-5p</t>
  </si>
  <si>
    <t xml:space="preserve">hsa-miR-15b-5p</t>
  </si>
  <si>
    <t xml:space="preserve">hsa-miR-200c-3p</t>
  </si>
  <si>
    <t xml:space="preserve">hsa-miR-20a-5p</t>
  </si>
  <si>
    <t xml:space="preserve">hsa-miR-210-5p</t>
  </si>
  <si>
    <t xml:space="preserve">hsa-miR-2110</t>
  </si>
  <si>
    <t xml:space="preserve">hsa-miR-21-3p</t>
  </si>
  <si>
    <t xml:space="preserve">hsa-miR-214-5p</t>
  </si>
  <si>
    <t xml:space="preserve">hsa-miR-222-5p</t>
  </si>
  <si>
    <t xml:space="preserve">hsa-miR-30c-1-3p</t>
  </si>
  <si>
    <t xml:space="preserve">hsa-miR-3129-3p</t>
  </si>
  <si>
    <t xml:space="preserve">hsa-miR-330-3p</t>
  </si>
  <si>
    <t xml:space="preserve">hsa-miR-3613-3p</t>
  </si>
  <si>
    <t xml:space="preserve">hsa-miR-369-3p</t>
  </si>
  <si>
    <t xml:space="preserve">hsa-miR-374a-5p</t>
  </si>
  <si>
    <t xml:space="preserve">hsa-miR-374c-3p</t>
  </si>
  <si>
    <t xml:space="preserve">hsa-miR-3928-3p</t>
  </si>
  <si>
    <t xml:space="preserve">hsa-miR-3940-3p</t>
  </si>
  <si>
    <t xml:space="preserve">hsa-miR-410-3p</t>
  </si>
  <si>
    <t xml:space="preserve">hsa-miR-450a-2-3p</t>
  </si>
  <si>
    <t xml:space="preserve">hsa-miR-450b-5p</t>
  </si>
  <si>
    <t xml:space="preserve">hsa-miR-454-5p</t>
  </si>
  <si>
    <t xml:space="preserve">hsa-miR-4685-3p</t>
  </si>
  <si>
    <t xml:space="preserve">hsa-miR-4775</t>
  </si>
  <si>
    <t xml:space="preserve">hsa-miR-4787-3p</t>
  </si>
  <si>
    <t xml:space="preserve">hsa-miR-487b-5p</t>
  </si>
  <si>
    <t xml:space="preserve">hsa-miR-494-3p</t>
  </si>
  <si>
    <t xml:space="preserve">hsa-miR-548h-5p</t>
  </si>
  <si>
    <t xml:space="preserve">hsa-miR-584-5p</t>
  </si>
  <si>
    <t xml:space="preserve">hsa-miR-625-5p</t>
  </si>
  <si>
    <t xml:space="preserve">hsa-miR-629-5p</t>
  </si>
  <si>
    <t xml:space="preserve">hsa-miR-642a-5p</t>
  </si>
  <si>
    <t xml:space="preserve">hsa-miR-656-3p</t>
  </si>
  <si>
    <t xml:space="preserve">hsa-miR-6716-3p</t>
  </si>
  <si>
    <t xml:space="preserve">hsa-miR-766-3p</t>
  </si>
  <si>
    <t xml:space="preserve">hsa-miR-7704</t>
  </si>
  <si>
    <t xml:space="preserve">hsa-miR-93-3p</t>
  </si>
  <si>
    <t xml:space="preserve">hsa-miR-937-3p</t>
  </si>
  <si>
    <t xml:space="preserve">hsa-let-7c-3p</t>
  </si>
  <si>
    <t xml:space="preserve">hsa-let-7f-2-3p</t>
  </si>
  <si>
    <t xml:space="preserve">hsa-let-7i-3p</t>
  </si>
  <si>
    <t xml:space="preserve">hsa-miR-1185-1-3p</t>
  </si>
  <si>
    <t xml:space="preserve">hsa-miR-1197</t>
  </si>
  <si>
    <t xml:space="preserve">hsa-miR-124-3p</t>
  </si>
  <si>
    <t xml:space="preserve">hsa-miR-1273d</t>
  </si>
  <si>
    <t xml:space="preserve">hsa-miR-127-5p</t>
  </si>
  <si>
    <t xml:space="preserve">hsa-miR-1278</t>
  </si>
  <si>
    <t xml:space="preserve">hsa-miR-1291</t>
  </si>
  <si>
    <t xml:space="preserve">hsa-miR-1304-5p</t>
  </si>
  <si>
    <t xml:space="preserve">hsa-miR-130b-3p</t>
  </si>
  <si>
    <t xml:space="preserve">hsa-miR-1343-3p</t>
  </si>
  <si>
    <t xml:space="preserve">hsa-miR-136-5p</t>
  </si>
  <si>
    <t xml:space="preserve">hsa-miR-138-1-3p</t>
  </si>
  <si>
    <t xml:space="preserve">hsa-miR-1-3p</t>
  </si>
  <si>
    <t xml:space="preserve">hsa-miR-142-3p</t>
  </si>
  <si>
    <t xml:space="preserve">hsa-miR-142-5p</t>
  </si>
  <si>
    <t xml:space="preserve">hsa-miR-151b</t>
  </si>
  <si>
    <t xml:space="preserve">hsa-miR-152-5p</t>
  </si>
  <si>
    <t xml:space="preserve">hsa-miR-17-5p</t>
  </si>
  <si>
    <t xml:space="preserve">hsa-miR-185-3p</t>
  </si>
  <si>
    <t xml:space="preserve">hsa-miR-18a-3p</t>
  </si>
  <si>
    <t xml:space="preserve">hsa-miR-194-5p</t>
  </si>
  <si>
    <t xml:space="preserve">hsa-miR-195-3p</t>
  </si>
  <si>
    <t xml:space="preserve">hsa-miR-203a-3p</t>
  </si>
  <si>
    <t xml:space="preserve">hsa-miR-210-3p</t>
  </si>
  <si>
    <t xml:space="preserve">hsa-miR-218-5p</t>
  </si>
  <si>
    <t xml:space="preserve">hsa-miR-2277-5p</t>
  </si>
  <si>
    <t xml:space="preserve">hsa-miR-27a-5p</t>
  </si>
  <si>
    <t xml:space="preserve">hsa-miR-29c-3p</t>
  </si>
  <si>
    <t xml:space="preserve">hsa-miR-29c-5p</t>
  </si>
  <si>
    <t xml:space="preserve">hsa-miR-30e-5p</t>
  </si>
  <si>
    <t xml:space="preserve">hsa-miR-3120-3p</t>
  </si>
  <si>
    <t xml:space="preserve">hsa-miR-3120-5p</t>
  </si>
  <si>
    <t xml:space="preserve">hsa-miR-3127-3p</t>
  </si>
  <si>
    <t xml:space="preserve">hsa-miR-3127-5p</t>
  </si>
  <si>
    <t xml:space="preserve">hsa-miR-3151-5p</t>
  </si>
  <si>
    <t xml:space="preserve">hsa-miR-31-5p</t>
  </si>
  <si>
    <t xml:space="preserve">hsa-miR-3167</t>
  </si>
  <si>
    <t xml:space="preserve">hsa-miR-3180</t>
  </si>
  <si>
    <t xml:space="preserve">hsa-miR-3180-3p</t>
  </si>
  <si>
    <t xml:space="preserve">hsa-miR-3192-5p</t>
  </si>
  <si>
    <t xml:space="preserve">hsa-miR-320d</t>
  </si>
  <si>
    <t xml:space="preserve">hsa-miR-323a-5p</t>
  </si>
  <si>
    <t xml:space="preserve">hsa-miR-324-3p</t>
  </si>
  <si>
    <t xml:space="preserve">hsa-miR-329-5p</t>
  </si>
  <si>
    <t xml:space="preserve">hsa-miR-330-5p</t>
  </si>
  <si>
    <t xml:space="preserve">hsa-miR-331-3p</t>
  </si>
  <si>
    <t xml:space="preserve">hsa-miR-340-3p</t>
  </si>
  <si>
    <t xml:space="preserve">hsa-miR-345-5p</t>
  </si>
  <si>
    <t xml:space="preserve">hsa-miR-34a-5p</t>
  </si>
  <si>
    <t xml:space="preserve">hsa-miR-34c-5p</t>
  </si>
  <si>
    <t xml:space="preserve">hsa-miR-3609</t>
  </si>
  <si>
    <t xml:space="preserve">hsa-miR-3613-5p</t>
  </si>
  <si>
    <t xml:space="preserve">hsa-miR-3619-3p</t>
  </si>
  <si>
    <t xml:space="preserve">hsa-miR-362-5p</t>
  </si>
  <si>
    <t xml:space="preserve">hsa-miR-363-3p</t>
  </si>
  <si>
    <t xml:space="preserve">hsa-miR-365b-5p</t>
  </si>
  <si>
    <t xml:space="preserve">hsa-miR-3687</t>
  </si>
  <si>
    <t xml:space="preserve">hsa-miR-370-5p</t>
  </si>
  <si>
    <t xml:space="preserve">hsa-miR-374a-3p</t>
  </si>
  <si>
    <t xml:space="preserve">hsa-miR-376c-3p</t>
  </si>
  <si>
    <t xml:space="preserve">hsa-miR-377-5p</t>
  </si>
  <si>
    <t xml:space="preserve">hsa-miR-379-3p</t>
  </si>
  <si>
    <t xml:space="preserve">hsa-miR-383-5p</t>
  </si>
  <si>
    <t xml:space="preserve">hsa-miR-3913-3p</t>
  </si>
  <si>
    <t xml:space="preserve">hsa-miR-4429</t>
  </si>
  <si>
    <t xml:space="preserve">hsa-miR-4467</t>
  </si>
  <si>
    <t xml:space="preserve">hsa-miR-4473</t>
  </si>
  <si>
    <t xml:space="preserve">hsa-miR-4485-3p</t>
  </si>
  <si>
    <t xml:space="preserve">hsa-miR-4488</t>
  </si>
  <si>
    <t xml:space="preserve">hsa-miR-455-5p</t>
  </si>
  <si>
    <t xml:space="preserve">hsa-miR-4649-5p</t>
  </si>
  <si>
    <t xml:space="preserve">hsa-miR-4659a-5p</t>
  </si>
  <si>
    <t xml:space="preserve">hsa-miR-4661-5p</t>
  </si>
  <si>
    <t xml:space="preserve">hsa-miR-4677-3p</t>
  </si>
  <si>
    <t xml:space="preserve">hsa-miR-4707-5p</t>
  </si>
  <si>
    <t xml:space="preserve">hsa-miR-4746-5p</t>
  </si>
  <si>
    <t xml:space="preserve">hsa-miR-4748</t>
  </si>
  <si>
    <t xml:space="preserve">hsa-miR-4785</t>
  </si>
  <si>
    <t xml:space="preserve">hsa-miR-4792</t>
  </si>
  <si>
    <t xml:space="preserve">hsa-miR-491-5p</t>
  </si>
  <si>
    <t xml:space="preserve">hsa-miR-499a-5p</t>
  </si>
  <si>
    <t xml:space="preserve">hsa-miR-505-3p</t>
  </si>
  <si>
    <t xml:space="preserve">hsa-miR-5189-5p</t>
  </si>
  <si>
    <t xml:space="preserve">hsa-miR-541-5p</t>
  </si>
  <si>
    <t xml:space="preserve">hsa-miR-548j-5p</t>
  </si>
  <si>
    <t xml:space="preserve">hsa-miR-548l</t>
  </si>
  <si>
    <t xml:space="preserve">hsa-miR-548o-3p</t>
  </si>
  <si>
    <t xml:space="preserve">hsa-miR-5684</t>
  </si>
  <si>
    <t xml:space="preserve">hsa-miR-5701</t>
  </si>
  <si>
    <t xml:space="preserve">hsa-miR-576-3p</t>
  </si>
  <si>
    <t xml:space="preserve">hsa-miR-6131</t>
  </si>
  <si>
    <t xml:space="preserve">hsa-miR-615-5p</t>
  </si>
  <si>
    <t xml:space="preserve">hsa-miR-616-5p</t>
  </si>
  <si>
    <t xml:space="preserve">hsa-miR-628-5p</t>
  </si>
  <si>
    <t xml:space="preserve">hsa-miR-629-3p</t>
  </si>
  <si>
    <t xml:space="preserve">hsa-miR-6511a-3p</t>
  </si>
  <si>
    <t xml:space="preserve">hsa-miR-652-3p</t>
  </si>
  <si>
    <t xml:space="preserve">hsa-miR-655-3p</t>
  </si>
  <si>
    <t xml:space="preserve">hsa-miR-664b-3p</t>
  </si>
  <si>
    <t xml:space="preserve">hsa-miR-6736-5p</t>
  </si>
  <si>
    <t xml:space="preserve">hsa-miR-6741-3p</t>
  </si>
  <si>
    <t xml:space="preserve">hsa-miR-6747-3p</t>
  </si>
  <si>
    <t xml:space="preserve">hsa-miR-6793-3p</t>
  </si>
  <si>
    <t xml:space="preserve">hsa-miR-6802-5p</t>
  </si>
  <si>
    <t xml:space="preserve">hsa-miR-6873-3p</t>
  </si>
  <si>
    <t xml:space="preserve">hsa-miR-6894-3p</t>
  </si>
  <si>
    <t xml:space="preserve">hsa-miR-7110-3p</t>
  </si>
  <si>
    <t xml:space="preserve">hsa-miR-7-1-3p</t>
  </si>
  <si>
    <t xml:space="preserve">hsa-miR-7-5p</t>
  </si>
  <si>
    <t xml:space="preserve">hsa-miR-874-3p</t>
  </si>
  <si>
    <t xml:space="preserve">hsa-miR-877-3p</t>
  </si>
  <si>
    <t xml:space="preserve">hsa-miR-92a-1-5p</t>
  </si>
  <si>
    <t xml:space="preserve">hsa-miR-92b-5p</t>
  </si>
  <si>
    <t xml:space="preserve">hsa-miR-940</t>
  </si>
  <si>
    <t xml:space="preserve">hsa-miR-943</t>
  </si>
  <si>
    <t xml:space="preserve">hsa-let-7g-3p</t>
  </si>
  <si>
    <t xml:space="preserve">hsa-miR-100-3p</t>
  </si>
  <si>
    <t xml:space="preserve">hsa-miR-101-5p</t>
  </si>
  <si>
    <t xml:space="preserve">hsa-miR-103a-2-5p</t>
  </si>
  <si>
    <t xml:space="preserve">hsa-miR-105-3p</t>
  </si>
  <si>
    <t xml:space="preserve">hsa-miR-105-5p</t>
  </si>
  <si>
    <t xml:space="preserve">hsa-miR-106a-3p</t>
  </si>
  <si>
    <t xml:space="preserve">hsa-miR-106a-5p</t>
  </si>
  <si>
    <t xml:space="preserve">hsa-miR-106b-5p</t>
  </si>
  <si>
    <t xml:space="preserve">hsa-miR-107</t>
  </si>
  <si>
    <t xml:space="preserve">hsa-miR-1178-3p</t>
  </si>
  <si>
    <t xml:space="preserve">hsa-miR-1178-5p</t>
  </si>
  <si>
    <t xml:space="preserve">hsa-miR-1179</t>
  </si>
  <si>
    <t xml:space="preserve">hsa-miR-1180-5p</t>
  </si>
  <si>
    <t xml:space="preserve">hsa-miR-1181</t>
  </si>
  <si>
    <t xml:space="preserve">hsa-miR-1182</t>
  </si>
  <si>
    <t xml:space="preserve">hsa-miR-1183</t>
  </si>
  <si>
    <t xml:space="preserve">hsa-miR-1184</t>
  </si>
  <si>
    <t xml:space="preserve">hsa-miR-1185-2-3p</t>
  </si>
  <si>
    <t xml:space="preserve">hsa-miR-1185-5p</t>
  </si>
  <si>
    <t xml:space="preserve">hsa-miR-1193</t>
  </si>
  <si>
    <t xml:space="preserve">hsa-miR-1199-3p</t>
  </si>
  <si>
    <t xml:space="preserve">hsa-miR-1199-5p</t>
  </si>
  <si>
    <t xml:space="preserve">hsa-miR-1200</t>
  </si>
  <si>
    <t xml:space="preserve">hsa-miR-1202</t>
  </si>
  <si>
    <t xml:space="preserve">hsa-miR-1203</t>
  </si>
  <si>
    <t xml:space="preserve">hsa-miR-1204</t>
  </si>
  <si>
    <t xml:space="preserve">hsa-miR-1205</t>
  </si>
  <si>
    <t xml:space="preserve">hsa-miR-1206</t>
  </si>
  <si>
    <t xml:space="preserve">hsa-miR-1207-3p</t>
  </si>
  <si>
    <t xml:space="preserve">hsa-miR-1207-5p</t>
  </si>
  <si>
    <t xml:space="preserve">hsa-miR-1208</t>
  </si>
  <si>
    <t xml:space="preserve">hsa-miR-122-3p</t>
  </si>
  <si>
    <t xml:space="preserve">hsa-miR-1224-3p</t>
  </si>
  <si>
    <t xml:space="preserve">hsa-miR-1224-5p</t>
  </si>
  <si>
    <t xml:space="preserve">hsa-miR-1225-3p</t>
  </si>
  <si>
    <t xml:space="preserve">hsa-miR-1225-5p</t>
  </si>
  <si>
    <t xml:space="preserve">hsa-miR-1226-5p</t>
  </si>
  <si>
    <t xml:space="preserve">hsa-miR-1227-3p</t>
  </si>
  <si>
    <t xml:space="preserve">hsa-miR-1227-5p</t>
  </si>
  <si>
    <t xml:space="preserve">hsa-miR-1229-3p</t>
  </si>
  <si>
    <t xml:space="preserve">hsa-miR-1229-5p</t>
  </si>
  <si>
    <t xml:space="preserve">hsa-miR-1231</t>
  </si>
  <si>
    <t xml:space="preserve">hsa-miR-1233-3p</t>
  </si>
  <si>
    <t xml:space="preserve">hsa-miR-1233-5p</t>
  </si>
  <si>
    <t xml:space="preserve">hsa-miR-1234-3p</t>
  </si>
  <si>
    <t xml:space="preserve">hsa-miR-1236-3p</t>
  </si>
  <si>
    <t xml:space="preserve">hsa-miR-1236-5p</t>
  </si>
  <si>
    <t xml:space="preserve">hsa-miR-1237-3p</t>
  </si>
  <si>
    <t xml:space="preserve">hsa-miR-1237-5p</t>
  </si>
  <si>
    <t xml:space="preserve">hsa-miR-1238-3p</t>
  </si>
  <si>
    <t xml:space="preserve">hsa-miR-1238-5p</t>
  </si>
  <si>
    <t xml:space="preserve">hsa-miR-1243</t>
  </si>
  <si>
    <t xml:space="preserve">hsa-miR-1244</t>
  </si>
  <si>
    <t xml:space="preserve">hsa-miR-1245a</t>
  </si>
  <si>
    <t xml:space="preserve">hsa-miR-1245b-3p</t>
  </si>
  <si>
    <t xml:space="preserve">hsa-miR-1245b-5p</t>
  </si>
  <si>
    <t xml:space="preserve">hsa-miR-124-5p</t>
  </si>
  <si>
    <t xml:space="preserve">hsa-miR-1246</t>
  </si>
  <si>
    <t xml:space="preserve">hsa-miR-1247-3p</t>
  </si>
  <si>
    <t xml:space="preserve">hsa-miR-1247-5p</t>
  </si>
  <si>
    <t xml:space="preserve">hsa-miR-1248</t>
  </si>
  <si>
    <t xml:space="preserve">hsa-miR-1249-5p</t>
  </si>
  <si>
    <t xml:space="preserve">hsa-miR-1250-3p</t>
  </si>
  <si>
    <t xml:space="preserve">hsa-miR-1250-5p</t>
  </si>
  <si>
    <t xml:space="preserve">hsa-miR-1251-3p</t>
  </si>
  <si>
    <t xml:space="preserve">hsa-miR-1251-5p</t>
  </si>
  <si>
    <t xml:space="preserve">hsa-miR-1252-3p</t>
  </si>
  <si>
    <t xml:space="preserve">hsa-miR-1252-5p</t>
  </si>
  <si>
    <t xml:space="preserve">hsa-miR-1253</t>
  </si>
  <si>
    <t xml:space="preserve">hsa-miR-1254</t>
  </si>
  <si>
    <t xml:space="preserve">hsa-miR-1255a</t>
  </si>
  <si>
    <t xml:space="preserve">hsa-miR-1255b-2-3p</t>
  </si>
  <si>
    <t xml:space="preserve">hsa-miR-1255b-5p</t>
  </si>
  <si>
    <t xml:space="preserve">hsa-miR-1256</t>
  </si>
  <si>
    <t xml:space="preserve">hsa-miR-1257</t>
  </si>
  <si>
    <t xml:space="preserve">hsa-miR-1258</t>
  </si>
  <si>
    <t xml:space="preserve">hsa-miR-1260a</t>
  </si>
  <si>
    <t xml:space="preserve">hsa-miR-1261</t>
  </si>
  <si>
    <t xml:space="preserve">hsa-miR-1262</t>
  </si>
  <si>
    <t xml:space="preserve">hsa-miR-1263</t>
  </si>
  <si>
    <t xml:space="preserve">hsa-miR-1264</t>
  </si>
  <si>
    <t xml:space="preserve">hsa-miR-1265</t>
  </si>
  <si>
    <t xml:space="preserve">hsa-miR-126-5p</t>
  </si>
  <si>
    <t xml:space="preserve">hsa-miR-1266-3p</t>
  </si>
  <si>
    <t xml:space="preserve">hsa-miR-1266-5p</t>
  </si>
  <si>
    <t xml:space="preserve">hsa-miR-1267</t>
  </si>
  <si>
    <t xml:space="preserve">hsa-miR-1268a</t>
  </si>
  <si>
    <t xml:space="preserve">hsa-miR-1268b</t>
  </si>
  <si>
    <t xml:space="preserve">hsa-miR-1269a</t>
  </si>
  <si>
    <t xml:space="preserve">hsa-miR-1269b</t>
  </si>
  <si>
    <t xml:space="preserve">hsa-miR-1271-3p</t>
  </si>
  <si>
    <t xml:space="preserve">hsa-miR-1272</t>
  </si>
  <si>
    <t xml:space="preserve">hsa-miR-1273a</t>
  </si>
  <si>
    <t xml:space="preserve">hsa-miR-1273c</t>
  </si>
  <si>
    <t xml:space="preserve">hsa-miR-1273e</t>
  </si>
  <si>
    <t xml:space="preserve">hsa-miR-1273f</t>
  </si>
  <si>
    <t xml:space="preserve">hsa-miR-1273g-3p</t>
  </si>
  <si>
    <t xml:space="preserve">hsa-miR-1273g-5p</t>
  </si>
  <si>
    <t xml:space="preserve">hsa-miR-1273h-3p</t>
  </si>
  <si>
    <t xml:space="preserve">hsa-miR-1273h-5p</t>
  </si>
  <si>
    <t xml:space="preserve">hsa-miR-1275</t>
  </si>
  <si>
    <t xml:space="preserve">hsa-miR-1276</t>
  </si>
  <si>
    <t xml:space="preserve">hsa-miR-1277-3p</t>
  </si>
  <si>
    <t xml:space="preserve">hsa-miR-1277-5p</t>
  </si>
  <si>
    <t xml:space="preserve">hsa-miR-1279</t>
  </si>
  <si>
    <t xml:space="preserve">hsa-miR-1281</t>
  </si>
  <si>
    <t xml:space="preserve">hsa-miR-128-1-5p</t>
  </si>
  <si>
    <t xml:space="preserve">hsa-miR-1282</t>
  </si>
  <si>
    <t xml:space="preserve">hsa-miR-128-2-5p</t>
  </si>
  <si>
    <t xml:space="preserve">hsa-miR-1283</t>
  </si>
  <si>
    <t xml:space="preserve">hsa-miR-1285-3p</t>
  </si>
  <si>
    <t xml:space="preserve">hsa-miR-1285-5p</t>
  </si>
  <si>
    <t xml:space="preserve">hsa-miR-1286</t>
  </si>
  <si>
    <t xml:space="preserve">hsa-miR-1287-3p</t>
  </si>
  <si>
    <t xml:space="preserve">hsa-miR-1287-5p</t>
  </si>
  <si>
    <t xml:space="preserve">hsa-miR-1288-3p</t>
  </si>
  <si>
    <t xml:space="preserve">hsa-miR-1288-5p</t>
  </si>
  <si>
    <t xml:space="preserve">hsa-miR-1289</t>
  </si>
  <si>
    <t xml:space="preserve">hsa-miR-1290</t>
  </si>
  <si>
    <t xml:space="preserve">hsa-miR-1292-3p</t>
  </si>
  <si>
    <t xml:space="preserve">hsa-miR-1293</t>
  </si>
  <si>
    <t xml:space="preserve">hsa-miR-1294</t>
  </si>
  <si>
    <t xml:space="preserve">hsa-miR-1295a</t>
  </si>
  <si>
    <t xml:space="preserve">hsa-miR-1295b-3p</t>
  </si>
  <si>
    <t xml:space="preserve">hsa-miR-1295b-5p</t>
  </si>
  <si>
    <t xml:space="preserve">hsa-miR-1296-3p</t>
  </si>
  <si>
    <t xml:space="preserve">hsa-miR-1297</t>
  </si>
  <si>
    <t xml:space="preserve">hsa-miR-1298-3p</t>
  </si>
  <si>
    <t xml:space="preserve">hsa-miR-1298-5p</t>
  </si>
  <si>
    <t xml:space="preserve">hsa-miR-1299</t>
  </si>
  <si>
    <t xml:space="preserve">hsa-miR-1301-5p</t>
  </si>
  <si>
    <t xml:space="preserve">hsa-miR-1302</t>
  </si>
  <si>
    <t xml:space="preserve">hsa-miR-1305</t>
  </si>
  <si>
    <t xml:space="preserve">hsa-miR-1306-3p</t>
  </si>
  <si>
    <t xml:space="preserve">hsa-miR-1307-5p</t>
  </si>
  <si>
    <t xml:space="preserve">hsa-miR-130a-3p</t>
  </si>
  <si>
    <t xml:space="preserve">hsa-miR-130a-5p</t>
  </si>
  <si>
    <t xml:space="preserve">hsa-miR-1321</t>
  </si>
  <si>
    <t xml:space="preserve">hsa-miR-1322</t>
  </si>
  <si>
    <t xml:space="preserve">hsa-miR-1323</t>
  </si>
  <si>
    <t xml:space="preserve">hsa-miR-1324</t>
  </si>
  <si>
    <t xml:space="preserve">hsa-miR-133a-3p</t>
  </si>
  <si>
    <t xml:space="preserve">hsa-miR-133a-5p</t>
  </si>
  <si>
    <t xml:space="preserve">hsa-miR-133b</t>
  </si>
  <si>
    <t xml:space="preserve">hsa-miR-1343-5p</t>
  </si>
  <si>
    <t xml:space="preserve">hsa-miR-134-3p</t>
  </si>
  <si>
    <t xml:space="preserve">hsa-miR-135a-3p</t>
  </si>
  <si>
    <t xml:space="preserve">hsa-miR-135a-5p</t>
  </si>
  <si>
    <t xml:space="preserve">hsa-miR-135b-3p</t>
  </si>
  <si>
    <t xml:space="preserve">hsa-miR-135b-5p</t>
  </si>
  <si>
    <t xml:space="preserve">hsa-miR-138-2-3p</t>
  </si>
  <si>
    <t xml:space="preserve">hsa-miR-139-3p</t>
  </si>
  <si>
    <t xml:space="preserve">hsa-miR-141-3p</t>
  </si>
  <si>
    <t xml:space="preserve">hsa-miR-141-5p</t>
  </si>
  <si>
    <t xml:space="preserve">hsa-miR-144-3p</t>
  </si>
  <si>
    <t xml:space="preserve">hsa-miR-144-5p</t>
  </si>
  <si>
    <t xml:space="preserve">hsa-miR-1468-3p</t>
  </si>
  <si>
    <t xml:space="preserve">hsa-miR-1468-5p</t>
  </si>
  <si>
    <t xml:space="preserve">hsa-miR-1469</t>
  </si>
  <si>
    <t xml:space="preserve">hsa-miR-146a-3p</t>
  </si>
  <si>
    <t xml:space="preserve">hsa-miR-146b-3p</t>
  </si>
  <si>
    <t xml:space="preserve">hsa-miR-1470</t>
  </si>
  <si>
    <t xml:space="preserve">hsa-miR-1471</t>
  </si>
  <si>
    <t xml:space="preserve">hsa-miR-147a</t>
  </si>
  <si>
    <t xml:space="preserve">hsa-miR-147b</t>
  </si>
  <si>
    <t xml:space="preserve">hsa-miR-148b-5p</t>
  </si>
  <si>
    <t xml:space="preserve">hsa-miR-149-3p</t>
  </si>
  <si>
    <t xml:space="preserve">hsa-miR-150-3p</t>
  </si>
  <si>
    <t xml:space="preserve">hsa-miR-153-3p</t>
  </si>
  <si>
    <t xml:space="preserve">hsa-miR-153-5p</t>
  </si>
  <si>
    <t xml:space="preserve">hsa-miR-1537-3p</t>
  </si>
  <si>
    <t xml:space="preserve">hsa-miR-1537-5p</t>
  </si>
  <si>
    <t xml:space="preserve">hsa-miR-1538</t>
  </si>
  <si>
    <t xml:space="preserve">hsa-miR-1539</t>
  </si>
  <si>
    <t xml:space="preserve">hsa-miR-154-3p</t>
  </si>
  <si>
    <t xml:space="preserve">hsa-miR-155-3p</t>
  </si>
  <si>
    <t xml:space="preserve">hsa-miR-1587</t>
  </si>
  <si>
    <t xml:space="preserve">hsa-miR-15a-3p</t>
  </si>
  <si>
    <t xml:space="preserve">hsa-miR-15a-5p</t>
  </si>
  <si>
    <t xml:space="preserve">hsa-miR-15b-3p</t>
  </si>
  <si>
    <t xml:space="preserve">hsa-miR-1-5p</t>
  </si>
  <si>
    <t xml:space="preserve">hsa-miR-16-1-3p</t>
  </si>
  <si>
    <t xml:space="preserve">hsa-miR-17-3p</t>
  </si>
  <si>
    <t xml:space="preserve">hsa-miR-181b-2-3p</t>
  </si>
  <si>
    <t xml:space="preserve">hsa-miR-181b-3p</t>
  </si>
  <si>
    <t xml:space="preserve">hsa-miR-181c-3p</t>
  </si>
  <si>
    <t xml:space="preserve">hsa-miR-181c-5p</t>
  </si>
  <si>
    <t xml:space="preserve">hsa-miR-181d-3p</t>
  </si>
  <si>
    <t xml:space="preserve">hsa-miR-182-3p</t>
  </si>
  <si>
    <t xml:space="preserve">hsa-miR-1825</t>
  </si>
  <si>
    <t xml:space="preserve">hsa-miR-182-5p</t>
  </si>
  <si>
    <t xml:space="preserve">hsa-miR-1827</t>
  </si>
  <si>
    <t xml:space="preserve">hsa-miR-183-3p</t>
  </si>
  <si>
    <t xml:space="preserve">hsa-miR-183-5p</t>
  </si>
  <si>
    <t xml:space="preserve">hsa-miR-184</t>
  </si>
  <si>
    <t xml:space="preserve">hsa-miR-186-3p</t>
  </si>
  <si>
    <t xml:space="preserve">hsa-miR-187-3p</t>
  </si>
  <si>
    <t xml:space="preserve">hsa-miR-187-5p</t>
  </si>
  <si>
    <t xml:space="preserve">hsa-miR-188-3p</t>
  </si>
  <si>
    <t xml:space="preserve">hsa-miR-188-5p</t>
  </si>
  <si>
    <t xml:space="preserve">hsa-miR-18a-5p</t>
  </si>
  <si>
    <t xml:space="preserve">hsa-miR-18b-3p</t>
  </si>
  <si>
    <t xml:space="preserve">hsa-miR-18b-5p</t>
  </si>
  <si>
    <t xml:space="preserve">hsa-miR-1908-3p</t>
  </si>
  <si>
    <t xml:space="preserve">hsa-miR-1908-5p</t>
  </si>
  <si>
    <t xml:space="preserve">hsa-miR-1909-3p</t>
  </si>
  <si>
    <t xml:space="preserve">hsa-miR-1909-5p</t>
  </si>
  <si>
    <t xml:space="preserve">hsa-miR-190a-3p</t>
  </si>
  <si>
    <t xml:space="preserve">hsa-miR-190a-5p</t>
  </si>
  <si>
    <t xml:space="preserve">hsa-miR-190b</t>
  </si>
  <si>
    <t xml:space="preserve">hsa-miR-1910-3p</t>
  </si>
  <si>
    <t xml:space="preserve">hsa-miR-1910-5p</t>
  </si>
  <si>
    <t xml:space="preserve">hsa-miR-1911-3p</t>
  </si>
  <si>
    <t xml:space="preserve">hsa-miR-1911-5p</t>
  </si>
  <si>
    <t xml:space="preserve">hsa-miR-1912</t>
  </si>
  <si>
    <t xml:space="preserve">hsa-miR-1913</t>
  </si>
  <si>
    <t xml:space="preserve">hsa-miR-191-3p</t>
  </si>
  <si>
    <t xml:space="preserve">hsa-miR-1914-3p</t>
  </si>
  <si>
    <t xml:space="preserve">hsa-miR-1914-5p</t>
  </si>
  <si>
    <t xml:space="preserve">hsa-miR-1915-3p</t>
  </si>
  <si>
    <t xml:space="preserve">hsa-miR-1915-5p</t>
  </si>
  <si>
    <t xml:space="preserve">hsa-miR-192-3p</t>
  </si>
  <si>
    <t xml:space="preserve">hsa-miR-193a-3p</t>
  </si>
  <si>
    <t xml:space="preserve">hsa-miR-194-3p</t>
  </si>
  <si>
    <t xml:space="preserve">hsa-miR-195-5p</t>
  </si>
  <si>
    <t xml:space="preserve">hsa-miR-196a-3p</t>
  </si>
  <si>
    <t xml:space="preserve">hsa-miR-196b-3p</t>
  </si>
  <si>
    <t xml:space="preserve">hsa-miR-1972</t>
  </si>
  <si>
    <t xml:space="preserve">hsa-miR-1973</t>
  </si>
  <si>
    <t xml:space="preserve">hsa-miR-197-5p</t>
  </si>
  <si>
    <t xml:space="preserve">hsa-miR-1976</t>
  </si>
  <si>
    <t xml:space="preserve">hsa-miR-198</t>
  </si>
  <si>
    <t xml:space="preserve">hsa-miR-19a-3p</t>
  </si>
  <si>
    <t xml:space="preserve">hsa-miR-19a-5p</t>
  </si>
  <si>
    <t xml:space="preserve">hsa-miR-19b-1-5p</t>
  </si>
  <si>
    <t xml:space="preserve">hsa-miR-19b-2-5p</t>
  </si>
  <si>
    <t xml:space="preserve">hsa-miR-200a-3p</t>
  </si>
  <si>
    <t xml:space="preserve">hsa-miR-200a-5p</t>
  </si>
  <si>
    <t xml:space="preserve">hsa-miR-200b-3p</t>
  </si>
  <si>
    <t xml:space="preserve">hsa-miR-200b-5p</t>
  </si>
  <si>
    <t xml:space="preserve">hsa-miR-200c-5p</t>
  </si>
  <si>
    <t xml:space="preserve">hsa-miR-202-3p</t>
  </si>
  <si>
    <t xml:space="preserve">hsa-miR-202-5p</t>
  </si>
  <si>
    <t xml:space="preserve">hsa-miR-203a-5p</t>
  </si>
  <si>
    <t xml:space="preserve">hsa-miR-203b-3p</t>
  </si>
  <si>
    <t xml:space="preserve">hsa-miR-203b-5p</t>
  </si>
  <si>
    <t xml:space="preserve">hsa-miR-204-3p</t>
  </si>
  <si>
    <t xml:space="preserve">hsa-miR-204-5p</t>
  </si>
  <si>
    <t xml:space="preserve">hsa-miR-2052</t>
  </si>
  <si>
    <t xml:space="preserve">hsa-miR-2053</t>
  </si>
  <si>
    <t xml:space="preserve">hsa-miR-205-3p</t>
  </si>
  <si>
    <t xml:space="preserve">hsa-miR-2054</t>
  </si>
  <si>
    <t xml:space="preserve">hsa-miR-205-5p</t>
  </si>
  <si>
    <t xml:space="preserve">hsa-miR-206</t>
  </si>
  <si>
    <t xml:space="preserve">hsa-miR-208a-3p</t>
  </si>
  <si>
    <t xml:space="preserve">hsa-miR-208a-5p</t>
  </si>
  <si>
    <t xml:space="preserve">hsa-miR-208b-3p</t>
  </si>
  <si>
    <t xml:space="preserve">hsa-miR-208b-5p</t>
  </si>
  <si>
    <t xml:space="preserve">hsa-miR-20a-3p</t>
  </si>
  <si>
    <t xml:space="preserve">hsa-miR-20b-3p</t>
  </si>
  <si>
    <t xml:space="preserve">hsa-miR-20b-5p</t>
  </si>
  <si>
    <t xml:space="preserve">hsa-miR-2113</t>
  </si>
  <si>
    <t xml:space="preserve">hsa-miR-211-3p</t>
  </si>
  <si>
    <t xml:space="preserve">hsa-miR-2114-3p</t>
  </si>
  <si>
    <t xml:space="preserve">hsa-miR-2114-5p</t>
  </si>
  <si>
    <t xml:space="preserve">hsa-miR-2115-3p</t>
  </si>
  <si>
    <t xml:space="preserve">hsa-miR-2115-5p</t>
  </si>
  <si>
    <t xml:space="preserve">hsa-miR-211-5p</t>
  </si>
  <si>
    <t xml:space="preserve">hsa-miR-2116-3p</t>
  </si>
  <si>
    <t xml:space="preserve">hsa-miR-2116-5p</t>
  </si>
  <si>
    <t xml:space="preserve">hsa-miR-2117</t>
  </si>
  <si>
    <t xml:space="preserve">hsa-miR-212-3p</t>
  </si>
  <si>
    <t xml:space="preserve">hsa-miR-212-5p</t>
  </si>
  <si>
    <t xml:space="preserve">hsa-miR-215-3p</t>
  </si>
  <si>
    <t xml:space="preserve">hsa-miR-215-5p</t>
  </si>
  <si>
    <t xml:space="preserve">hsa-miR-216a-3p</t>
  </si>
  <si>
    <t xml:space="preserve">hsa-miR-216a-5p</t>
  </si>
  <si>
    <t xml:space="preserve">hsa-miR-216b-3p</t>
  </si>
  <si>
    <t xml:space="preserve">hsa-miR-216b-5p</t>
  </si>
  <si>
    <t xml:space="preserve">hsa-miR-217</t>
  </si>
  <si>
    <t xml:space="preserve">hsa-miR-218-1-3p</t>
  </si>
  <si>
    <t xml:space="preserve">hsa-miR-218-2-3p</t>
  </si>
  <si>
    <t xml:space="preserve">hsa-miR-219a-1-3p</t>
  </si>
  <si>
    <t xml:space="preserve">hsa-miR-219a-2-3p</t>
  </si>
  <si>
    <t xml:space="preserve">hsa-miR-219a-5p</t>
  </si>
  <si>
    <t xml:space="preserve">hsa-miR-219b-3p</t>
  </si>
  <si>
    <t xml:space="preserve">hsa-miR-219b-5p</t>
  </si>
  <si>
    <t xml:space="preserve">hsa-miR-223-3p</t>
  </si>
  <si>
    <t xml:space="preserve">hsa-miR-223-5p</t>
  </si>
  <si>
    <t xml:space="preserve">hsa-miR-224-3p</t>
  </si>
  <si>
    <t xml:space="preserve">hsa-miR-2276-3p</t>
  </si>
  <si>
    <t xml:space="preserve">hsa-miR-2276-5p</t>
  </si>
  <si>
    <t xml:space="preserve">hsa-miR-2277-3p</t>
  </si>
  <si>
    <t xml:space="preserve">hsa-miR-2278</t>
  </si>
  <si>
    <t xml:space="preserve">hsa-miR-2355-3p</t>
  </si>
  <si>
    <t xml:space="preserve">hsa-miR-2355-5p</t>
  </si>
  <si>
    <t xml:space="preserve">hsa-miR-2392</t>
  </si>
  <si>
    <t xml:space="preserve">hsa-miR-23a-5p</t>
  </si>
  <si>
    <t xml:space="preserve">hsa-miR-23c</t>
  </si>
  <si>
    <t xml:space="preserve">hsa-miR-24-1-5p</t>
  </si>
  <si>
    <t xml:space="preserve">hsa-miR-24-2-5p</t>
  </si>
  <si>
    <t xml:space="preserve">hsa-miR-2467-3p</t>
  </si>
  <si>
    <t xml:space="preserve">hsa-miR-2467-5p</t>
  </si>
  <si>
    <t xml:space="preserve">hsa-miR-25-5p</t>
  </si>
  <si>
    <t xml:space="preserve">hsa-miR-2681-3p</t>
  </si>
  <si>
    <t xml:space="preserve">hsa-miR-2681-5p</t>
  </si>
  <si>
    <t xml:space="preserve">hsa-miR-2682-3p</t>
  </si>
  <si>
    <t xml:space="preserve">hsa-miR-26a-1-3p</t>
  </si>
  <si>
    <t xml:space="preserve">hsa-miR-26a-2-3p</t>
  </si>
  <si>
    <t xml:space="preserve">hsa-miR-26b-3p</t>
  </si>
  <si>
    <t xml:space="preserve">hsa-miR-27b-5p</t>
  </si>
  <si>
    <t xml:space="preserve">hsa-miR-2861</t>
  </si>
  <si>
    <t xml:space="preserve">hsa-miR-2909</t>
  </si>
  <si>
    <t xml:space="preserve">hsa-miR-296-3p</t>
  </si>
  <si>
    <t xml:space="preserve">hsa-miR-296-5p</t>
  </si>
  <si>
    <t xml:space="preserve">hsa-miR-297</t>
  </si>
  <si>
    <t xml:space="preserve">hsa-miR-298</t>
  </si>
  <si>
    <t xml:space="preserve">hsa-miR-299-3p</t>
  </si>
  <si>
    <t xml:space="preserve">hsa-miR-29a-5p</t>
  </si>
  <si>
    <t xml:space="preserve">hsa-miR-29b-1-5p</t>
  </si>
  <si>
    <t xml:space="preserve">hsa-miR-29b-2-5p</t>
  </si>
  <si>
    <t xml:space="preserve">hsa-miR-300</t>
  </si>
  <si>
    <t xml:space="preserve">hsa-miR-301a-3p</t>
  </si>
  <si>
    <t xml:space="preserve">hsa-miR-301a-5p</t>
  </si>
  <si>
    <t xml:space="preserve">hsa-miR-301b-3p</t>
  </si>
  <si>
    <t xml:space="preserve">hsa-miR-301b-5p</t>
  </si>
  <si>
    <t xml:space="preserve">hsa-miR-302a-3p</t>
  </si>
  <si>
    <t xml:space="preserve">hsa-miR-302a-5p</t>
  </si>
  <si>
    <t xml:space="preserve">hsa-miR-302b-3p</t>
  </si>
  <si>
    <t xml:space="preserve">hsa-miR-302b-5p</t>
  </si>
  <si>
    <t xml:space="preserve">hsa-miR-302c-3p</t>
  </si>
  <si>
    <t xml:space="preserve">hsa-miR-302c-5p</t>
  </si>
  <si>
    <t xml:space="preserve">hsa-miR-302d-3p</t>
  </si>
  <si>
    <t xml:space="preserve">hsa-miR-302d-5p</t>
  </si>
  <si>
    <t xml:space="preserve">hsa-miR-302e</t>
  </si>
  <si>
    <t xml:space="preserve">hsa-miR-302f</t>
  </si>
  <si>
    <t xml:space="preserve">hsa-miR-3064-3p</t>
  </si>
  <si>
    <t xml:space="preserve">hsa-miR-3064-5p</t>
  </si>
  <si>
    <t xml:space="preserve">hsa-miR-3065-3p</t>
  </si>
  <si>
    <t xml:space="preserve">hsa-miR-3065-5p</t>
  </si>
  <si>
    <t xml:space="preserve">hsa-miR-3074-3p</t>
  </si>
  <si>
    <t xml:space="preserve">hsa-miR-30b-3p</t>
  </si>
  <si>
    <t xml:space="preserve">hsa-miR-30d-3p</t>
  </si>
  <si>
    <t xml:space="preserve">hsa-miR-3115</t>
  </si>
  <si>
    <t xml:space="preserve">hsa-miR-3116</t>
  </si>
  <si>
    <t xml:space="preserve">hsa-miR-3117-3p</t>
  </si>
  <si>
    <t xml:space="preserve">hsa-miR-3117-5p</t>
  </si>
  <si>
    <t xml:space="preserve">hsa-miR-3118</t>
  </si>
  <si>
    <t xml:space="preserve">hsa-miR-3119</t>
  </si>
  <si>
    <t xml:space="preserve">hsa-miR-3121-3p</t>
  </si>
  <si>
    <t xml:space="preserve">hsa-miR-3121-5p</t>
  </si>
  <si>
    <t xml:space="preserve">hsa-miR-3122</t>
  </si>
  <si>
    <t xml:space="preserve">hsa-miR-3123</t>
  </si>
  <si>
    <t xml:space="preserve">hsa-miR-3124-3p</t>
  </si>
  <si>
    <t xml:space="preserve">hsa-miR-3124-5p</t>
  </si>
  <si>
    <t xml:space="preserve">hsa-miR-3125</t>
  </si>
  <si>
    <t xml:space="preserve">hsa-miR-3126-3p</t>
  </si>
  <si>
    <t xml:space="preserve">hsa-miR-3126-5p</t>
  </si>
  <si>
    <t xml:space="preserve">hsa-miR-3128</t>
  </si>
  <si>
    <t xml:space="preserve">hsa-miR-3129-5p</t>
  </si>
  <si>
    <t xml:space="preserve">hsa-miR-3130-3p</t>
  </si>
  <si>
    <t xml:space="preserve">hsa-miR-3130-5p</t>
  </si>
  <si>
    <t xml:space="preserve">hsa-miR-3131</t>
  </si>
  <si>
    <t xml:space="preserve">hsa-miR-3132</t>
  </si>
  <si>
    <t xml:space="preserve">hsa-miR-3133</t>
  </si>
  <si>
    <t xml:space="preserve">hsa-miR-3134</t>
  </si>
  <si>
    <t xml:space="preserve">hsa-miR-3135a</t>
  </si>
  <si>
    <t xml:space="preserve">hsa-miR-3135b</t>
  </si>
  <si>
    <t xml:space="preserve">hsa-miR-3136-3p</t>
  </si>
  <si>
    <t xml:space="preserve">hsa-miR-3136-5p</t>
  </si>
  <si>
    <t xml:space="preserve">hsa-miR-3137</t>
  </si>
  <si>
    <t xml:space="preserve">hsa-miR-3138</t>
  </si>
  <si>
    <t xml:space="preserve">hsa-miR-3139</t>
  </si>
  <si>
    <t xml:space="preserve">hsa-miR-31-3p</t>
  </si>
  <si>
    <t xml:space="preserve">hsa-miR-3140-3p</t>
  </si>
  <si>
    <t xml:space="preserve">hsa-miR-3140-5p</t>
  </si>
  <si>
    <t xml:space="preserve">hsa-miR-3141</t>
  </si>
  <si>
    <t xml:space="preserve">hsa-miR-3142</t>
  </si>
  <si>
    <t xml:space="preserve">hsa-miR-3143</t>
  </si>
  <si>
    <t xml:space="preserve">hsa-miR-3144-3p</t>
  </si>
  <si>
    <t xml:space="preserve">hsa-miR-3144-5p</t>
  </si>
  <si>
    <t xml:space="preserve">hsa-miR-3145-3p</t>
  </si>
  <si>
    <t xml:space="preserve">hsa-miR-3145-5p</t>
  </si>
  <si>
    <t xml:space="preserve">hsa-miR-3146</t>
  </si>
  <si>
    <t xml:space="preserve">hsa-miR-3147</t>
  </si>
  <si>
    <t xml:space="preserve">hsa-miR-3148</t>
  </si>
  <si>
    <t xml:space="preserve">hsa-miR-3149</t>
  </si>
  <si>
    <t xml:space="preserve">hsa-miR-3150a-3p</t>
  </si>
  <si>
    <t xml:space="preserve">hsa-miR-3150a-5p</t>
  </si>
  <si>
    <t xml:space="preserve">hsa-miR-3150b-3p</t>
  </si>
  <si>
    <t xml:space="preserve">hsa-miR-3150b-5p</t>
  </si>
  <si>
    <t xml:space="preserve">hsa-miR-3151-3p</t>
  </si>
  <si>
    <t xml:space="preserve">hsa-miR-3152-3p</t>
  </si>
  <si>
    <t xml:space="preserve">hsa-miR-3152-5p</t>
  </si>
  <si>
    <t xml:space="preserve">hsa-miR-3153</t>
  </si>
  <si>
    <t xml:space="preserve">hsa-miR-3154</t>
  </si>
  <si>
    <t xml:space="preserve">hsa-miR-3155a</t>
  </si>
  <si>
    <t xml:space="preserve">hsa-miR-3155b</t>
  </si>
  <si>
    <t xml:space="preserve">hsa-miR-3156-3p</t>
  </si>
  <si>
    <t xml:space="preserve">hsa-miR-3156-5p</t>
  </si>
  <si>
    <t xml:space="preserve">hsa-miR-3157-3p</t>
  </si>
  <si>
    <t xml:space="preserve">hsa-miR-3157-5p</t>
  </si>
  <si>
    <t xml:space="preserve">hsa-miR-3158-5p</t>
  </si>
  <si>
    <t xml:space="preserve">hsa-miR-3159</t>
  </si>
  <si>
    <t xml:space="preserve">hsa-miR-3160-3p</t>
  </si>
  <si>
    <t xml:space="preserve">hsa-miR-3160-5p</t>
  </si>
  <si>
    <t xml:space="preserve">hsa-miR-3161</t>
  </si>
  <si>
    <t xml:space="preserve">hsa-miR-3162-3p</t>
  </si>
  <si>
    <t xml:space="preserve">hsa-miR-3162-5p</t>
  </si>
  <si>
    <t xml:space="preserve">hsa-miR-3163</t>
  </si>
  <si>
    <t xml:space="preserve">hsa-miR-3164</t>
  </si>
  <si>
    <t xml:space="preserve">hsa-miR-3165</t>
  </si>
  <si>
    <t xml:space="preserve">hsa-miR-3166</t>
  </si>
  <si>
    <t xml:space="preserve">hsa-miR-3168</t>
  </si>
  <si>
    <t xml:space="preserve">hsa-miR-3169</t>
  </si>
  <si>
    <t xml:space="preserve">hsa-miR-3170</t>
  </si>
  <si>
    <t xml:space="preserve">hsa-miR-3171</t>
  </si>
  <si>
    <t xml:space="preserve">hsa-miR-3173-3p</t>
  </si>
  <si>
    <t xml:space="preserve">hsa-miR-3173-5p</t>
  </si>
  <si>
    <t xml:space="preserve">hsa-miR-3174</t>
  </si>
  <si>
    <t xml:space="preserve">hsa-miR-3175</t>
  </si>
  <si>
    <t xml:space="preserve">hsa-miR-3176</t>
  </si>
  <si>
    <t xml:space="preserve">hsa-miR-3177-3p</t>
  </si>
  <si>
    <t xml:space="preserve">hsa-miR-3177-5p</t>
  </si>
  <si>
    <t xml:space="preserve">hsa-miR-3178</t>
  </si>
  <si>
    <t xml:space="preserve">hsa-miR-3179</t>
  </si>
  <si>
    <t xml:space="preserve">hsa-miR-3180-5p</t>
  </si>
  <si>
    <t xml:space="preserve">hsa-miR-3181</t>
  </si>
  <si>
    <t xml:space="preserve">hsa-miR-3182</t>
  </si>
  <si>
    <t xml:space="preserve">hsa-miR-3183</t>
  </si>
  <si>
    <t xml:space="preserve">hsa-miR-3185</t>
  </si>
  <si>
    <t xml:space="preserve">hsa-miR-3186-3p</t>
  </si>
  <si>
    <t xml:space="preserve">hsa-miR-3186-5p</t>
  </si>
  <si>
    <t xml:space="preserve">hsa-miR-3187-3p</t>
  </si>
  <si>
    <t xml:space="preserve">hsa-miR-3187-5p</t>
  </si>
  <si>
    <t xml:space="preserve">hsa-miR-3188</t>
  </si>
  <si>
    <t xml:space="preserve">hsa-miR-3189-3p</t>
  </si>
  <si>
    <t xml:space="preserve">hsa-miR-3189-5p</t>
  </si>
  <si>
    <t xml:space="preserve">hsa-miR-3190-3p</t>
  </si>
  <si>
    <t xml:space="preserve">hsa-miR-3190-5p</t>
  </si>
  <si>
    <t xml:space="preserve">hsa-miR-3191-3p</t>
  </si>
  <si>
    <t xml:space="preserve">hsa-miR-3191-5p</t>
  </si>
  <si>
    <t xml:space="preserve">hsa-miR-3192-3p</t>
  </si>
  <si>
    <t xml:space="preserve">hsa-miR-3193</t>
  </si>
  <si>
    <t xml:space="preserve">hsa-miR-3194-3p</t>
  </si>
  <si>
    <t xml:space="preserve">hsa-miR-3194-5p</t>
  </si>
  <si>
    <t xml:space="preserve">hsa-miR-3195</t>
  </si>
  <si>
    <t xml:space="preserve">hsa-miR-3196</t>
  </si>
  <si>
    <t xml:space="preserve">hsa-miR-3197</t>
  </si>
  <si>
    <t xml:space="preserve">hsa-miR-3198</t>
  </si>
  <si>
    <t xml:space="preserve">hsa-miR-3199</t>
  </si>
  <si>
    <t xml:space="preserve">hsa-miR-3200-3p</t>
  </si>
  <si>
    <t xml:space="preserve">hsa-miR-3200-5p</t>
  </si>
  <si>
    <t xml:space="preserve">hsa-miR-3201</t>
  </si>
  <si>
    <t xml:space="preserve">hsa-miR-3202</t>
  </si>
  <si>
    <t xml:space="preserve">hsa-miR-320e</t>
  </si>
  <si>
    <t xml:space="preserve">hsa-miR-323b-5p</t>
  </si>
  <si>
    <t xml:space="preserve">hsa-miR-32-3p</t>
  </si>
  <si>
    <t xml:space="preserve">hsa-miR-324-5p</t>
  </si>
  <si>
    <t xml:space="preserve">hsa-miR-325</t>
  </si>
  <si>
    <t xml:space="preserve">hsa-miR-32-5p</t>
  </si>
  <si>
    <t xml:space="preserve">hsa-miR-326</t>
  </si>
  <si>
    <t xml:space="preserve">hsa-miR-328-5p</t>
  </si>
  <si>
    <t xml:space="preserve">hsa-miR-331-5p</t>
  </si>
  <si>
    <t xml:space="preserve">hsa-miR-337-5p</t>
  </si>
  <si>
    <t xml:space="preserve">hsa-miR-338-3p</t>
  </si>
  <si>
    <t xml:space="preserve">hsa-miR-338-5p</t>
  </si>
  <si>
    <t xml:space="preserve">hsa-miR-33a-3p</t>
  </si>
  <si>
    <t xml:space="preserve">hsa-miR-33a-5p</t>
  </si>
  <si>
    <t xml:space="preserve">hsa-miR-33b-3p</t>
  </si>
  <si>
    <t xml:space="preserve">hsa-miR-33b-5p</t>
  </si>
  <si>
    <t xml:space="preserve">hsa-miR-342-5p</t>
  </si>
  <si>
    <t xml:space="preserve">hsa-miR-345-3p</t>
  </si>
  <si>
    <t xml:space="preserve">hsa-miR-346</t>
  </si>
  <si>
    <t xml:space="preserve">hsa-miR-34a-3p</t>
  </si>
  <si>
    <t xml:space="preserve">hsa-miR-34b-3p</t>
  </si>
  <si>
    <t xml:space="preserve">hsa-miR-34b-5p</t>
  </si>
  <si>
    <t xml:space="preserve">hsa-miR-34c-3p</t>
  </si>
  <si>
    <t xml:space="preserve">hsa-miR-3529-5p</t>
  </si>
  <si>
    <t xml:space="preserve">hsa-miR-3591-5p</t>
  </si>
  <si>
    <t xml:space="preserve">hsa-miR-3605-5p</t>
  </si>
  <si>
    <t xml:space="preserve">hsa-miR-3606-3p</t>
  </si>
  <si>
    <t xml:space="preserve">hsa-miR-3606-5p</t>
  </si>
  <si>
    <t xml:space="preserve">hsa-miR-3607-3p</t>
  </si>
  <si>
    <t xml:space="preserve">hsa-miR-3607-5p</t>
  </si>
  <si>
    <t xml:space="preserve">hsa-miR-3610</t>
  </si>
  <si>
    <t xml:space="preserve">hsa-miR-3611</t>
  </si>
  <si>
    <t xml:space="preserve">hsa-miR-3612</t>
  </si>
  <si>
    <t xml:space="preserve">hsa-miR-3614-3p</t>
  </si>
  <si>
    <t xml:space="preserve">hsa-miR-3614-5p</t>
  </si>
  <si>
    <t xml:space="preserve">hsa-miR-3616-3p</t>
  </si>
  <si>
    <t xml:space="preserve">hsa-miR-3616-5p</t>
  </si>
  <si>
    <t xml:space="preserve">hsa-miR-3617-3p</t>
  </si>
  <si>
    <t xml:space="preserve">hsa-miR-3617-5p</t>
  </si>
  <si>
    <t xml:space="preserve">hsa-miR-3618</t>
  </si>
  <si>
    <t xml:space="preserve">hsa-miR-3619-5p</t>
  </si>
  <si>
    <t xml:space="preserve">hsa-miR-3620-3p</t>
  </si>
  <si>
    <t xml:space="preserve">hsa-miR-3620-5p</t>
  </si>
  <si>
    <t xml:space="preserve">hsa-miR-3621</t>
  </si>
  <si>
    <t xml:space="preserve">hsa-miR-3622a-3p</t>
  </si>
  <si>
    <t xml:space="preserve">hsa-miR-3622a-5p</t>
  </si>
  <si>
    <t xml:space="preserve">hsa-miR-3622b-3p</t>
  </si>
  <si>
    <t xml:space="preserve">hsa-miR-3622b-5p</t>
  </si>
  <si>
    <t xml:space="preserve">hsa-miR-362-3p</t>
  </si>
  <si>
    <t xml:space="preserve">hsa-miR-363-5p</t>
  </si>
  <si>
    <t xml:space="preserve">hsa-miR-3646</t>
  </si>
  <si>
    <t xml:space="preserve">hsa-miR-3648</t>
  </si>
  <si>
    <t xml:space="preserve">hsa-miR-3649</t>
  </si>
  <si>
    <t xml:space="preserve">hsa-miR-3650</t>
  </si>
  <si>
    <t xml:space="preserve">hsa-miR-3651</t>
  </si>
  <si>
    <t xml:space="preserve">hsa-miR-3652</t>
  </si>
  <si>
    <t xml:space="preserve">hsa-miR-3653-3p</t>
  </si>
  <si>
    <t xml:space="preserve">hsa-miR-3653-5p</t>
  </si>
  <si>
    <t xml:space="preserve">hsa-miR-3654</t>
  </si>
  <si>
    <t xml:space="preserve">hsa-miR-3655</t>
  </si>
  <si>
    <t xml:space="preserve">hsa-miR-3656</t>
  </si>
  <si>
    <t xml:space="preserve">hsa-miR-3657</t>
  </si>
  <si>
    <t xml:space="preserve">hsa-miR-3658</t>
  </si>
  <si>
    <t xml:space="preserve">hsa-miR-3659</t>
  </si>
  <si>
    <t xml:space="preserve">hsa-miR-3660</t>
  </si>
  <si>
    <t xml:space="preserve">hsa-miR-3661</t>
  </si>
  <si>
    <t xml:space="preserve">hsa-miR-3662</t>
  </si>
  <si>
    <t xml:space="preserve">hsa-miR-3663-3p</t>
  </si>
  <si>
    <t xml:space="preserve">hsa-miR-3663-5p</t>
  </si>
  <si>
    <t xml:space="preserve">hsa-miR-3664-3p</t>
  </si>
  <si>
    <t xml:space="preserve">hsa-miR-3664-5p</t>
  </si>
  <si>
    <t xml:space="preserve">hsa-miR-3665</t>
  </si>
  <si>
    <t xml:space="preserve">hsa-miR-3666</t>
  </si>
  <si>
    <t xml:space="preserve">hsa-miR-3667-3p</t>
  </si>
  <si>
    <t xml:space="preserve">hsa-miR-3667-5p</t>
  </si>
  <si>
    <t xml:space="preserve">hsa-miR-3668</t>
  </si>
  <si>
    <t xml:space="preserve">hsa-miR-3670</t>
  </si>
  <si>
    <t xml:space="preserve">hsa-miR-3671</t>
  </si>
  <si>
    <t xml:space="preserve">hsa-miR-3672</t>
  </si>
  <si>
    <t xml:space="preserve">hsa-miR-367-3p</t>
  </si>
  <si>
    <t xml:space="preserve">hsa-miR-3674</t>
  </si>
  <si>
    <t xml:space="preserve">hsa-miR-3675-3p</t>
  </si>
  <si>
    <t xml:space="preserve">hsa-miR-3675-5p</t>
  </si>
  <si>
    <t xml:space="preserve">hsa-miR-367-5p</t>
  </si>
  <si>
    <t xml:space="preserve">hsa-miR-3677-3p</t>
  </si>
  <si>
    <t xml:space="preserve">hsa-miR-3677-5p</t>
  </si>
  <si>
    <t xml:space="preserve">hsa-miR-3678-3p</t>
  </si>
  <si>
    <t xml:space="preserve">hsa-miR-3678-5p</t>
  </si>
  <si>
    <t xml:space="preserve">hsa-miR-3679-3p</t>
  </si>
  <si>
    <t xml:space="preserve">hsa-miR-3679-5p</t>
  </si>
  <si>
    <t xml:space="preserve">hsa-miR-3680-3p</t>
  </si>
  <si>
    <t xml:space="preserve">hsa-miR-3680-5p</t>
  </si>
  <si>
    <t xml:space="preserve">hsa-miR-3681-3p</t>
  </si>
  <si>
    <t xml:space="preserve">hsa-miR-3681-5p</t>
  </si>
  <si>
    <t xml:space="preserve">hsa-miR-3682-3p</t>
  </si>
  <si>
    <t xml:space="preserve">hsa-miR-3682-5p</t>
  </si>
  <si>
    <t xml:space="preserve">hsa-miR-3683</t>
  </si>
  <si>
    <t xml:space="preserve">hsa-miR-3684</t>
  </si>
  <si>
    <t xml:space="preserve">hsa-miR-3685</t>
  </si>
  <si>
    <t xml:space="preserve">hsa-miR-3686</t>
  </si>
  <si>
    <t xml:space="preserve">hsa-miR-3688-3p</t>
  </si>
  <si>
    <t xml:space="preserve">hsa-miR-3688-5p</t>
  </si>
  <si>
    <t xml:space="preserve">hsa-miR-3689a-3p</t>
  </si>
  <si>
    <t xml:space="preserve">hsa-miR-3689a-5p</t>
  </si>
  <si>
    <t xml:space="preserve">hsa-miR-3689b-3p</t>
  </si>
  <si>
    <t xml:space="preserve">hsa-miR-3689b-5p</t>
  </si>
  <si>
    <t xml:space="preserve">hsa-miR-3689c</t>
  </si>
  <si>
    <t xml:space="preserve">hsa-miR-3689d</t>
  </si>
  <si>
    <t xml:space="preserve">hsa-miR-3689e</t>
  </si>
  <si>
    <t xml:space="preserve">hsa-miR-3689f</t>
  </si>
  <si>
    <t xml:space="preserve">hsa-miR-3690</t>
  </si>
  <si>
    <t xml:space="preserve">hsa-miR-3691-3p</t>
  </si>
  <si>
    <t xml:space="preserve">hsa-miR-3691-5p</t>
  </si>
  <si>
    <t xml:space="preserve">hsa-miR-3692-3p</t>
  </si>
  <si>
    <t xml:space="preserve">hsa-miR-3692-5p</t>
  </si>
  <si>
    <t xml:space="preserve">hsa-miR-3713</t>
  </si>
  <si>
    <t xml:space="preserve">hsa-miR-3714</t>
  </si>
  <si>
    <t xml:space="preserve">hsa-miR-371a-3p</t>
  </si>
  <si>
    <t xml:space="preserve">hsa-miR-371a-5p</t>
  </si>
  <si>
    <t xml:space="preserve">hsa-miR-371b-3p</t>
  </si>
  <si>
    <t xml:space="preserve">hsa-miR-371b-5p</t>
  </si>
  <si>
    <t xml:space="preserve">hsa-miR-372-3p</t>
  </si>
  <si>
    <t xml:space="preserve">hsa-miR-372-5p</t>
  </si>
  <si>
    <t xml:space="preserve">hsa-miR-373-3p</t>
  </si>
  <si>
    <t xml:space="preserve">hsa-miR-373-5p</t>
  </si>
  <si>
    <t xml:space="preserve">hsa-miR-374b-3p</t>
  </si>
  <si>
    <t xml:space="preserve">hsa-miR-374c-5p</t>
  </si>
  <si>
    <t xml:space="preserve">hsa-miR-375</t>
  </si>
  <si>
    <t xml:space="preserve">hsa-miR-376a-2-5p</t>
  </si>
  <si>
    <t xml:space="preserve">hsa-miR-376a-3p</t>
  </si>
  <si>
    <t xml:space="preserve">hsa-miR-376a-5p</t>
  </si>
  <si>
    <t xml:space="preserve">hsa-miR-376b-3p</t>
  </si>
  <si>
    <t xml:space="preserve">hsa-miR-376b-5p</t>
  </si>
  <si>
    <t xml:space="preserve">hsa-miR-376c-5p</t>
  </si>
  <si>
    <t xml:space="preserve">hsa-miR-377-3p</t>
  </si>
  <si>
    <t xml:space="preserve">hsa-miR-378a-5p</t>
  </si>
  <si>
    <t xml:space="preserve">hsa-miR-378b</t>
  </si>
  <si>
    <t xml:space="preserve">hsa-miR-378c</t>
  </si>
  <si>
    <t xml:space="preserve">hsa-miR-378d</t>
  </si>
  <si>
    <t xml:space="preserve">hsa-miR-378e</t>
  </si>
  <si>
    <t xml:space="preserve">hsa-miR-378f</t>
  </si>
  <si>
    <t xml:space="preserve">hsa-miR-378g</t>
  </si>
  <si>
    <t xml:space="preserve">hsa-miR-378h</t>
  </si>
  <si>
    <t xml:space="preserve">hsa-miR-378i</t>
  </si>
  <si>
    <t xml:space="preserve">hsa-miR-378j</t>
  </si>
  <si>
    <t xml:space="preserve">hsa-miR-380-3p</t>
  </si>
  <si>
    <t xml:space="preserve">hsa-miR-380-5p</t>
  </si>
  <si>
    <t xml:space="preserve">hsa-miR-381-5p</t>
  </si>
  <si>
    <t xml:space="preserve">hsa-miR-383-3p</t>
  </si>
  <si>
    <t xml:space="preserve">hsa-miR-384</t>
  </si>
  <si>
    <t xml:space="preserve">hsa-miR-3907</t>
  </si>
  <si>
    <t xml:space="preserve">hsa-miR-3908</t>
  </si>
  <si>
    <t xml:space="preserve">hsa-miR-3910</t>
  </si>
  <si>
    <t xml:space="preserve">hsa-miR-3911</t>
  </si>
  <si>
    <t xml:space="preserve">hsa-miR-3912-3p</t>
  </si>
  <si>
    <t xml:space="preserve">hsa-miR-3912-5p</t>
  </si>
  <si>
    <t xml:space="preserve">hsa-miR-3913-5p</t>
  </si>
  <si>
    <t xml:space="preserve">hsa-miR-3914</t>
  </si>
  <si>
    <t xml:space="preserve">hsa-miR-3915</t>
  </si>
  <si>
    <t xml:space="preserve">hsa-miR-3916</t>
  </si>
  <si>
    <t xml:space="preserve">hsa-miR-3917</t>
  </si>
  <si>
    <t xml:space="preserve">hsa-miR-3918</t>
  </si>
  <si>
    <t xml:space="preserve">hsa-miR-3919</t>
  </si>
  <si>
    <t xml:space="preserve">hsa-miR-3920</t>
  </si>
  <si>
    <t xml:space="preserve">hsa-miR-3921</t>
  </si>
  <si>
    <t xml:space="preserve">hsa-miR-3922-3p</t>
  </si>
  <si>
    <t xml:space="preserve">hsa-miR-3922-5p</t>
  </si>
  <si>
    <t xml:space="preserve">hsa-miR-3923</t>
  </si>
  <si>
    <t xml:space="preserve">hsa-miR-3924</t>
  </si>
  <si>
    <t xml:space="preserve">hsa-miR-3925-3p</t>
  </si>
  <si>
    <t xml:space="preserve">hsa-miR-3925-5p</t>
  </si>
  <si>
    <t xml:space="preserve">hsa-miR-3926</t>
  </si>
  <si>
    <t xml:space="preserve">hsa-miR-3927-3p</t>
  </si>
  <si>
    <t xml:space="preserve">hsa-miR-3927-5p</t>
  </si>
  <si>
    <t xml:space="preserve">hsa-miR-3928-5p</t>
  </si>
  <si>
    <t xml:space="preserve">hsa-miR-3929</t>
  </si>
  <si>
    <t xml:space="preserve">hsa-miR-3934-3p</t>
  </si>
  <si>
    <t xml:space="preserve">hsa-miR-3934-5p</t>
  </si>
  <si>
    <t xml:space="preserve">hsa-miR-3935</t>
  </si>
  <si>
    <t xml:space="preserve">hsa-miR-3936</t>
  </si>
  <si>
    <t xml:space="preserve">hsa-miR-3937</t>
  </si>
  <si>
    <t xml:space="preserve">hsa-miR-3938</t>
  </si>
  <si>
    <t xml:space="preserve">hsa-miR-3939</t>
  </si>
  <si>
    <t xml:space="preserve">hsa-miR-3940-5p</t>
  </si>
  <si>
    <t xml:space="preserve">hsa-miR-3941</t>
  </si>
  <si>
    <t xml:space="preserve">hsa-miR-3942-3p</t>
  </si>
  <si>
    <t xml:space="preserve">hsa-miR-3942-5p</t>
  </si>
  <si>
    <t xml:space="preserve">hsa-miR-3943</t>
  </si>
  <si>
    <t xml:space="preserve">hsa-miR-3944-3p</t>
  </si>
  <si>
    <t xml:space="preserve">hsa-miR-3944-5p</t>
  </si>
  <si>
    <t xml:space="preserve">hsa-miR-3945</t>
  </si>
  <si>
    <t xml:space="preserve">hsa-miR-3960</t>
  </si>
  <si>
    <t xml:space="preserve">hsa-miR-3972</t>
  </si>
  <si>
    <t xml:space="preserve">hsa-miR-3973</t>
  </si>
  <si>
    <t xml:space="preserve">hsa-miR-3974</t>
  </si>
  <si>
    <t xml:space="preserve">hsa-miR-3975</t>
  </si>
  <si>
    <t xml:space="preserve">hsa-miR-3976</t>
  </si>
  <si>
    <t xml:space="preserve">hsa-miR-3977</t>
  </si>
  <si>
    <t xml:space="preserve">hsa-miR-3978</t>
  </si>
  <si>
    <t xml:space="preserve">hsa-miR-410-5p</t>
  </si>
  <si>
    <t xml:space="preserve">hsa-miR-412-3p</t>
  </si>
  <si>
    <t xml:space="preserve">hsa-miR-412-5p</t>
  </si>
  <si>
    <t xml:space="preserve">hsa-miR-422a</t>
  </si>
  <si>
    <t xml:space="preserve">hsa-miR-424-5p</t>
  </si>
  <si>
    <t xml:space="preserve">hsa-miR-4251</t>
  </si>
  <si>
    <t xml:space="preserve">hsa-miR-4252</t>
  </si>
  <si>
    <t xml:space="preserve">hsa-miR-4253</t>
  </si>
  <si>
    <t xml:space="preserve">hsa-miR-4254</t>
  </si>
  <si>
    <t xml:space="preserve">hsa-miR-4255</t>
  </si>
  <si>
    <t xml:space="preserve">hsa-miR-4256</t>
  </si>
  <si>
    <t xml:space="preserve">hsa-miR-4257</t>
  </si>
  <si>
    <t xml:space="preserve">hsa-miR-4258</t>
  </si>
  <si>
    <t xml:space="preserve">hsa-miR-4259</t>
  </si>
  <si>
    <t xml:space="preserve">hsa-miR-4260</t>
  </si>
  <si>
    <t xml:space="preserve">hsa-miR-4261</t>
  </si>
  <si>
    <t xml:space="preserve">hsa-miR-4262</t>
  </si>
  <si>
    <t xml:space="preserve">hsa-miR-4263</t>
  </si>
  <si>
    <t xml:space="preserve">hsa-miR-4264</t>
  </si>
  <si>
    <t xml:space="preserve">hsa-miR-4265</t>
  </si>
  <si>
    <t xml:space="preserve">hsa-miR-4266</t>
  </si>
  <si>
    <t xml:space="preserve">hsa-miR-4267</t>
  </si>
  <si>
    <t xml:space="preserve">hsa-miR-4268</t>
  </si>
  <si>
    <t xml:space="preserve">hsa-miR-4269</t>
  </si>
  <si>
    <t xml:space="preserve">hsa-miR-4270</t>
  </si>
  <si>
    <t xml:space="preserve">hsa-miR-4271</t>
  </si>
  <si>
    <t xml:space="preserve">hsa-miR-4272</t>
  </si>
  <si>
    <t xml:space="preserve">hsa-miR-4273</t>
  </si>
  <si>
    <t xml:space="preserve">hsa-miR-4274</t>
  </si>
  <si>
    <t xml:space="preserve">hsa-miR-4275</t>
  </si>
  <si>
    <t xml:space="preserve">hsa-miR-4276</t>
  </si>
  <si>
    <t xml:space="preserve">hsa-miR-4277</t>
  </si>
  <si>
    <t xml:space="preserve">hsa-miR-4278</t>
  </si>
  <si>
    <t xml:space="preserve">hsa-miR-4279</t>
  </si>
  <si>
    <t xml:space="preserve">hsa-miR-4280</t>
  </si>
  <si>
    <t xml:space="preserve">hsa-miR-4281</t>
  </si>
  <si>
    <t xml:space="preserve">hsa-miR-4282</t>
  </si>
  <si>
    <t xml:space="preserve">hsa-miR-4283</t>
  </si>
  <si>
    <t xml:space="preserve">hsa-miR-4284</t>
  </si>
  <si>
    <t xml:space="preserve">hsa-miR-4285</t>
  </si>
  <si>
    <t xml:space="preserve">hsa-miR-4286</t>
  </si>
  <si>
    <t xml:space="preserve">hsa-miR-4287</t>
  </si>
  <si>
    <t xml:space="preserve">hsa-miR-4288</t>
  </si>
  <si>
    <t xml:space="preserve">hsa-miR-4289</t>
  </si>
  <si>
    <t xml:space="preserve">hsa-miR-429</t>
  </si>
  <si>
    <t xml:space="preserve">hsa-miR-4290</t>
  </si>
  <si>
    <t xml:space="preserve">hsa-miR-4291</t>
  </si>
  <si>
    <t xml:space="preserve">hsa-miR-4292</t>
  </si>
  <si>
    <t xml:space="preserve">hsa-miR-4293</t>
  </si>
  <si>
    <t xml:space="preserve">hsa-miR-4294</t>
  </si>
  <si>
    <t xml:space="preserve">hsa-miR-4295</t>
  </si>
  <si>
    <t xml:space="preserve">hsa-miR-4296</t>
  </si>
  <si>
    <t xml:space="preserve">hsa-miR-4297</t>
  </si>
  <si>
    <t xml:space="preserve">hsa-miR-4298</t>
  </si>
  <si>
    <t xml:space="preserve">hsa-miR-4299</t>
  </si>
  <si>
    <t xml:space="preserve">hsa-miR-4300</t>
  </si>
  <si>
    <t xml:space="preserve">hsa-miR-4301</t>
  </si>
  <si>
    <t xml:space="preserve">hsa-miR-4302</t>
  </si>
  <si>
    <t xml:space="preserve">hsa-miR-4303</t>
  </si>
  <si>
    <t xml:space="preserve">hsa-miR-4304</t>
  </si>
  <si>
    <t xml:space="preserve">hsa-miR-4305</t>
  </si>
  <si>
    <t xml:space="preserve">hsa-miR-4306</t>
  </si>
  <si>
    <t xml:space="preserve">hsa-miR-4307</t>
  </si>
  <si>
    <t xml:space="preserve">hsa-miR-4308</t>
  </si>
  <si>
    <t xml:space="preserve">hsa-miR-4309</t>
  </si>
  <si>
    <t xml:space="preserve">hsa-miR-4310</t>
  </si>
  <si>
    <t xml:space="preserve">hsa-miR-4311</t>
  </si>
  <si>
    <t xml:space="preserve">hsa-miR-4312</t>
  </si>
  <si>
    <t xml:space="preserve">hsa-miR-4313</t>
  </si>
  <si>
    <t xml:space="preserve">hsa-miR-431-3p</t>
  </si>
  <si>
    <t xml:space="preserve">hsa-miR-4314</t>
  </si>
  <si>
    <t xml:space="preserve">hsa-miR-4315</t>
  </si>
  <si>
    <t xml:space="preserve">hsa-miR-4316</t>
  </si>
  <si>
    <t xml:space="preserve">hsa-miR-4317</t>
  </si>
  <si>
    <t xml:space="preserve">hsa-miR-4318</t>
  </si>
  <si>
    <t xml:space="preserve">hsa-miR-4319</t>
  </si>
  <si>
    <t xml:space="preserve">hsa-miR-4320</t>
  </si>
  <si>
    <t xml:space="preserve">hsa-miR-4321</t>
  </si>
  <si>
    <t xml:space="preserve">hsa-miR-4322</t>
  </si>
  <si>
    <t xml:space="preserve">hsa-miR-4323</t>
  </si>
  <si>
    <t xml:space="preserve">hsa-miR-432-3p</t>
  </si>
  <si>
    <t xml:space="preserve">hsa-miR-4324</t>
  </si>
  <si>
    <t xml:space="preserve">hsa-miR-4325</t>
  </si>
  <si>
    <t xml:space="preserve">hsa-miR-4326</t>
  </si>
  <si>
    <t xml:space="preserve">hsa-miR-4327</t>
  </si>
  <si>
    <t xml:space="preserve">hsa-miR-4328</t>
  </si>
  <si>
    <t xml:space="preserve">hsa-miR-4329</t>
  </si>
  <si>
    <t xml:space="preserve">hsa-miR-4330</t>
  </si>
  <si>
    <t xml:space="preserve">hsa-miR-433-5p</t>
  </si>
  <si>
    <t xml:space="preserve">hsa-miR-4417</t>
  </si>
  <si>
    <t xml:space="preserve">hsa-miR-4418</t>
  </si>
  <si>
    <t xml:space="preserve">hsa-miR-4419a</t>
  </si>
  <si>
    <t xml:space="preserve">hsa-miR-4419b</t>
  </si>
  <si>
    <t xml:space="preserve">hsa-miR-4420</t>
  </si>
  <si>
    <t xml:space="preserve">hsa-miR-4421</t>
  </si>
  <si>
    <t xml:space="preserve">hsa-miR-4422</t>
  </si>
  <si>
    <t xml:space="preserve">hsa-miR-4423-3p</t>
  </si>
  <si>
    <t xml:space="preserve">hsa-miR-4423-5p</t>
  </si>
  <si>
    <t xml:space="preserve">hsa-miR-4424</t>
  </si>
  <si>
    <t xml:space="preserve">hsa-miR-4425</t>
  </si>
  <si>
    <t xml:space="preserve">hsa-miR-4426</t>
  </si>
  <si>
    <t xml:space="preserve">hsa-miR-4427</t>
  </si>
  <si>
    <t xml:space="preserve">hsa-miR-4428</t>
  </si>
  <si>
    <t xml:space="preserve">hsa-miR-4430</t>
  </si>
  <si>
    <t xml:space="preserve">hsa-miR-4431</t>
  </si>
  <si>
    <t xml:space="preserve">hsa-miR-4432</t>
  </si>
  <si>
    <t xml:space="preserve">hsa-miR-4433a-3p</t>
  </si>
  <si>
    <t xml:space="preserve">hsa-miR-4433a-5p</t>
  </si>
  <si>
    <t xml:space="preserve">hsa-miR-4433b-3p</t>
  </si>
  <si>
    <t xml:space="preserve">hsa-miR-4433b-5p</t>
  </si>
  <si>
    <t xml:space="preserve">hsa-miR-4434</t>
  </si>
  <si>
    <t xml:space="preserve">hsa-miR-4435</t>
  </si>
  <si>
    <t xml:space="preserve">hsa-miR-4436a</t>
  </si>
  <si>
    <t xml:space="preserve">hsa-miR-4436b-3p</t>
  </si>
  <si>
    <t xml:space="preserve">hsa-miR-4436b-5p</t>
  </si>
  <si>
    <t xml:space="preserve">hsa-miR-4437</t>
  </si>
  <si>
    <t xml:space="preserve">hsa-miR-4438</t>
  </si>
  <si>
    <t xml:space="preserve">hsa-miR-4439</t>
  </si>
  <si>
    <t xml:space="preserve">hsa-miR-4440</t>
  </si>
  <si>
    <t xml:space="preserve">hsa-miR-4441</t>
  </si>
  <si>
    <t xml:space="preserve">hsa-miR-4442</t>
  </si>
  <si>
    <t xml:space="preserve">hsa-miR-4443</t>
  </si>
  <si>
    <t xml:space="preserve">hsa-miR-4444</t>
  </si>
  <si>
    <t xml:space="preserve">hsa-miR-4445-3p</t>
  </si>
  <si>
    <t xml:space="preserve">hsa-miR-4445-5p</t>
  </si>
  <si>
    <t xml:space="preserve">hsa-miR-4446-3p</t>
  </si>
  <si>
    <t xml:space="preserve">hsa-miR-4446-5p</t>
  </si>
  <si>
    <t xml:space="preserve">hsa-miR-4447</t>
  </si>
  <si>
    <t xml:space="preserve">hsa-miR-4449</t>
  </si>
  <si>
    <t xml:space="preserve">hsa-miR-4450</t>
  </si>
  <si>
    <t xml:space="preserve">hsa-miR-4451</t>
  </si>
  <si>
    <t xml:space="preserve">hsa-miR-4452</t>
  </si>
  <si>
    <t xml:space="preserve">hsa-miR-4453</t>
  </si>
  <si>
    <t xml:space="preserve">hsa-miR-4454</t>
  </si>
  <si>
    <t xml:space="preserve">hsa-miR-4455</t>
  </si>
  <si>
    <t xml:space="preserve">hsa-miR-4456</t>
  </si>
  <si>
    <t xml:space="preserve">hsa-miR-4457</t>
  </si>
  <si>
    <t xml:space="preserve">hsa-miR-4458</t>
  </si>
  <si>
    <t xml:space="preserve">hsa-miR-4459</t>
  </si>
  <si>
    <t xml:space="preserve">hsa-miR-4460</t>
  </si>
  <si>
    <t xml:space="preserve">hsa-miR-4461</t>
  </si>
  <si>
    <t xml:space="preserve">hsa-miR-4462</t>
  </si>
  <si>
    <t xml:space="preserve">hsa-miR-4463</t>
  </si>
  <si>
    <t xml:space="preserve">hsa-miR-4464</t>
  </si>
  <si>
    <t xml:space="preserve">hsa-miR-4465</t>
  </si>
  <si>
    <t xml:space="preserve">hsa-miR-4466</t>
  </si>
  <si>
    <t xml:space="preserve">hsa-miR-4468</t>
  </si>
  <si>
    <t xml:space="preserve">hsa-miR-4469</t>
  </si>
  <si>
    <t xml:space="preserve">hsa-miR-4470</t>
  </si>
  <si>
    <t xml:space="preserve">hsa-miR-4471</t>
  </si>
  <si>
    <t xml:space="preserve">hsa-miR-4472</t>
  </si>
  <si>
    <t xml:space="preserve">hsa-miR-4474-3p</t>
  </si>
  <si>
    <t xml:space="preserve">hsa-miR-4474-5p</t>
  </si>
  <si>
    <t xml:space="preserve">hsa-miR-4475</t>
  </si>
  <si>
    <t xml:space="preserve">hsa-miR-4476</t>
  </si>
  <si>
    <t xml:space="preserve">hsa-miR-4477a</t>
  </si>
  <si>
    <t xml:space="preserve">hsa-miR-4477b</t>
  </si>
  <si>
    <t xml:space="preserve">hsa-miR-4478</t>
  </si>
  <si>
    <t xml:space="preserve">hsa-miR-4479</t>
  </si>
  <si>
    <t xml:space="preserve">hsa-miR-448</t>
  </si>
  <si>
    <t xml:space="preserve">hsa-miR-4480</t>
  </si>
  <si>
    <t xml:space="preserve">hsa-miR-4481</t>
  </si>
  <si>
    <t xml:space="preserve">hsa-miR-4482-3p</t>
  </si>
  <si>
    <t xml:space="preserve">hsa-miR-4482-5p</t>
  </si>
  <si>
    <t xml:space="preserve">hsa-miR-4483</t>
  </si>
  <si>
    <t xml:space="preserve">hsa-miR-4484</t>
  </si>
  <si>
    <t xml:space="preserve">hsa-miR-4485-5p</t>
  </si>
  <si>
    <t xml:space="preserve">hsa-miR-4486</t>
  </si>
  <si>
    <t xml:space="preserve">hsa-miR-4487</t>
  </si>
  <si>
    <t xml:space="preserve">hsa-miR-4489</t>
  </si>
  <si>
    <t xml:space="preserve">hsa-miR-4490</t>
  </si>
  <si>
    <t xml:space="preserve">hsa-miR-4491</t>
  </si>
  <si>
    <t xml:space="preserve">hsa-miR-4492</t>
  </si>
  <si>
    <t xml:space="preserve">hsa-miR-4493</t>
  </si>
  <si>
    <t xml:space="preserve">hsa-miR-4494</t>
  </si>
  <si>
    <t xml:space="preserve">hsa-miR-4495</t>
  </si>
  <si>
    <t xml:space="preserve">hsa-miR-4496</t>
  </si>
  <si>
    <t xml:space="preserve">hsa-miR-4497</t>
  </si>
  <si>
    <t xml:space="preserve">hsa-miR-4498</t>
  </si>
  <si>
    <t xml:space="preserve">hsa-miR-4499</t>
  </si>
  <si>
    <t xml:space="preserve">hsa-miR-449a</t>
  </si>
  <si>
    <t xml:space="preserve">hsa-miR-449b-3p</t>
  </si>
  <si>
    <t xml:space="preserve">hsa-miR-449b-5p</t>
  </si>
  <si>
    <t xml:space="preserve">hsa-miR-449c-3p</t>
  </si>
  <si>
    <t xml:space="preserve">hsa-miR-449c-5p</t>
  </si>
  <si>
    <t xml:space="preserve">hsa-miR-4500</t>
  </si>
  <si>
    <t xml:space="preserve">hsa-miR-4501</t>
  </si>
  <si>
    <t xml:space="preserve">hsa-miR-4502</t>
  </si>
  <si>
    <t xml:space="preserve">hsa-miR-4503</t>
  </si>
  <si>
    <t xml:space="preserve">hsa-miR-4504</t>
  </si>
  <si>
    <t xml:space="preserve">hsa-miR-4505</t>
  </si>
  <si>
    <t xml:space="preserve">hsa-miR-4506</t>
  </si>
  <si>
    <t xml:space="preserve">hsa-miR-4507</t>
  </si>
  <si>
    <t xml:space="preserve">hsa-miR-4508</t>
  </si>
  <si>
    <t xml:space="preserve">hsa-miR-4509</t>
  </si>
  <si>
    <t xml:space="preserve">hsa-miR-450a-1-3p</t>
  </si>
  <si>
    <t xml:space="preserve">hsa-miR-450b-3p</t>
  </si>
  <si>
    <t xml:space="preserve">hsa-miR-4510</t>
  </si>
  <si>
    <t xml:space="preserve">hsa-miR-4511</t>
  </si>
  <si>
    <t xml:space="preserve">hsa-miR-4512</t>
  </si>
  <si>
    <t xml:space="preserve">hsa-miR-4513</t>
  </si>
  <si>
    <t xml:space="preserve">hsa-miR-4514</t>
  </si>
  <si>
    <t xml:space="preserve">hsa-miR-4515</t>
  </si>
  <si>
    <t xml:space="preserve">hsa-miR-4516</t>
  </si>
  <si>
    <t xml:space="preserve">hsa-miR-4517</t>
  </si>
  <si>
    <t xml:space="preserve">hsa-miR-4518</t>
  </si>
  <si>
    <t xml:space="preserve">hsa-miR-4519</t>
  </si>
  <si>
    <t xml:space="preserve">hsa-miR-451b</t>
  </si>
  <si>
    <t xml:space="preserve">hsa-miR-4520-2-3p</t>
  </si>
  <si>
    <t xml:space="preserve">hsa-miR-4520-3p</t>
  </si>
  <si>
    <t xml:space="preserve">hsa-miR-4520-5p</t>
  </si>
  <si>
    <t xml:space="preserve">hsa-miR-4521</t>
  </si>
  <si>
    <t xml:space="preserve">hsa-miR-4522</t>
  </si>
  <si>
    <t xml:space="preserve">hsa-miR-4523</t>
  </si>
  <si>
    <t xml:space="preserve">hsa-miR-452-3p</t>
  </si>
  <si>
    <t xml:space="preserve">hsa-miR-4524a-3p</t>
  </si>
  <si>
    <t xml:space="preserve">hsa-miR-4524a-5p</t>
  </si>
  <si>
    <t xml:space="preserve">hsa-miR-4524b-3p</t>
  </si>
  <si>
    <t xml:space="preserve">hsa-miR-4524b-5p</t>
  </si>
  <si>
    <t xml:space="preserve">hsa-miR-4525</t>
  </si>
  <si>
    <t xml:space="preserve">hsa-miR-452-5p</t>
  </si>
  <si>
    <t xml:space="preserve">hsa-miR-4526</t>
  </si>
  <si>
    <t xml:space="preserve">hsa-miR-4527</t>
  </si>
  <si>
    <t xml:space="preserve">hsa-miR-4528</t>
  </si>
  <si>
    <t xml:space="preserve">hsa-miR-4529-3p</t>
  </si>
  <si>
    <t xml:space="preserve">hsa-miR-4529-5p</t>
  </si>
  <si>
    <t xml:space="preserve">hsa-miR-4530</t>
  </si>
  <si>
    <t xml:space="preserve">hsa-miR-4531</t>
  </si>
  <si>
    <t xml:space="preserve">hsa-miR-4532</t>
  </si>
  <si>
    <t xml:space="preserve">hsa-miR-4533</t>
  </si>
  <si>
    <t xml:space="preserve">hsa-miR-4534</t>
  </si>
  <si>
    <t xml:space="preserve">hsa-miR-4535</t>
  </si>
  <si>
    <t xml:space="preserve">hsa-miR-4536-3p</t>
  </si>
  <si>
    <t xml:space="preserve">hsa-miR-4536-5p</t>
  </si>
  <si>
    <t xml:space="preserve">hsa-miR-4537</t>
  </si>
  <si>
    <t xml:space="preserve">hsa-miR-4538</t>
  </si>
  <si>
    <t xml:space="preserve">hsa-miR-4539</t>
  </si>
  <si>
    <t xml:space="preserve">hsa-miR-4540</t>
  </si>
  <si>
    <t xml:space="preserve">hsa-miR-454-3p</t>
  </si>
  <si>
    <t xml:space="preserve">hsa-miR-455-3p</t>
  </si>
  <si>
    <t xml:space="preserve">hsa-miR-4632-3p</t>
  </si>
  <si>
    <t xml:space="preserve">hsa-miR-4632-5p</t>
  </si>
  <si>
    <t xml:space="preserve">hsa-miR-4633-3p</t>
  </si>
  <si>
    <t xml:space="preserve">hsa-miR-4633-5p</t>
  </si>
  <si>
    <t xml:space="preserve">hsa-miR-4634</t>
  </si>
  <si>
    <t xml:space="preserve">hsa-miR-4635</t>
  </si>
  <si>
    <t xml:space="preserve">hsa-miR-4636</t>
  </si>
  <si>
    <t xml:space="preserve">hsa-miR-4637</t>
  </si>
  <si>
    <t xml:space="preserve">hsa-miR-4638-3p</t>
  </si>
  <si>
    <t xml:space="preserve">hsa-miR-4638-5p</t>
  </si>
  <si>
    <t xml:space="preserve">hsa-miR-4639-3p</t>
  </si>
  <si>
    <t xml:space="preserve">hsa-miR-4639-5p</t>
  </si>
  <si>
    <t xml:space="preserve">hsa-miR-4640-3p</t>
  </si>
  <si>
    <t xml:space="preserve">hsa-miR-4640-5p</t>
  </si>
  <si>
    <t xml:space="preserve">hsa-miR-4641</t>
  </si>
  <si>
    <t xml:space="preserve">hsa-miR-4642</t>
  </si>
  <si>
    <t xml:space="preserve">hsa-miR-4643</t>
  </si>
  <si>
    <t xml:space="preserve">hsa-miR-4644</t>
  </si>
  <si>
    <t xml:space="preserve">hsa-miR-4645-3p</t>
  </si>
  <si>
    <t xml:space="preserve">hsa-miR-4645-5p</t>
  </si>
  <si>
    <t xml:space="preserve">hsa-miR-4646-3p</t>
  </si>
  <si>
    <t xml:space="preserve">hsa-miR-4646-5p</t>
  </si>
  <si>
    <t xml:space="preserve">hsa-miR-4647</t>
  </si>
  <si>
    <t xml:space="preserve">hsa-miR-4648</t>
  </si>
  <si>
    <t xml:space="preserve">hsa-miR-4649-3p</t>
  </si>
  <si>
    <t xml:space="preserve">hsa-miR-4650-3p</t>
  </si>
  <si>
    <t xml:space="preserve">hsa-miR-4650-5p</t>
  </si>
  <si>
    <t xml:space="preserve">hsa-miR-4651</t>
  </si>
  <si>
    <t xml:space="preserve">hsa-miR-4652-3p</t>
  </si>
  <si>
    <t xml:space="preserve">hsa-miR-4652-5p</t>
  </si>
  <si>
    <t xml:space="preserve">hsa-miR-4653-3p</t>
  </si>
  <si>
    <t xml:space="preserve">hsa-miR-4653-5p</t>
  </si>
  <si>
    <t xml:space="preserve">hsa-miR-4654</t>
  </si>
  <si>
    <t xml:space="preserve">hsa-miR-4655-3p</t>
  </si>
  <si>
    <t xml:space="preserve">hsa-miR-4655-5p</t>
  </si>
  <si>
    <t xml:space="preserve">hsa-miR-4656</t>
  </si>
  <si>
    <t xml:space="preserve">hsa-miR-4657</t>
  </si>
  <si>
    <t xml:space="preserve">hsa-miR-4658</t>
  </si>
  <si>
    <t xml:space="preserve">hsa-miR-4659a-3p</t>
  </si>
  <si>
    <t xml:space="preserve">hsa-miR-4659b-3p</t>
  </si>
  <si>
    <t xml:space="preserve">hsa-miR-4659b-5p</t>
  </si>
  <si>
    <t xml:space="preserve">hsa-miR-466</t>
  </si>
  <si>
    <t xml:space="preserve">hsa-miR-4660</t>
  </si>
  <si>
    <t xml:space="preserve">hsa-miR-4661-3p</t>
  </si>
  <si>
    <t xml:space="preserve">hsa-miR-4662a-3p</t>
  </si>
  <si>
    <t xml:space="preserve">hsa-miR-4662a-5p</t>
  </si>
  <si>
    <t xml:space="preserve">hsa-miR-4662b</t>
  </si>
  <si>
    <t xml:space="preserve">hsa-miR-4663</t>
  </si>
  <si>
    <t xml:space="preserve">hsa-miR-4664-3p</t>
  </si>
  <si>
    <t xml:space="preserve">hsa-miR-4664-5p</t>
  </si>
  <si>
    <t xml:space="preserve">hsa-miR-4665-3p</t>
  </si>
  <si>
    <t xml:space="preserve">hsa-miR-4665-5p</t>
  </si>
  <si>
    <t xml:space="preserve">hsa-miR-4666a-3p</t>
  </si>
  <si>
    <t xml:space="preserve">hsa-miR-4666a-5p</t>
  </si>
  <si>
    <t xml:space="preserve">hsa-miR-4666b</t>
  </si>
  <si>
    <t xml:space="preserve">hsa-miR-4667-3p</t>
  </si>
  <si>
    <t xml:space="preserve">hsa-miR-4667-5p</t>
  </si>
  <si>
    <t xml:space="preserve">hsa-miR-4668-3p</t>
  </si>
  <si>
    <t xml:space="preserve">hsa-miR-4668-5p</t>
  </si>
  <si>
    <t xml:space="preserve">hsa-miR-4669</t>
  </si>
  <si>
    <t xml:space="preserve">hsa-miR-4670-3p</t>
  </si>
  <si>
    <t xml:space="preserve">hsa-miR-4670-5p</t>
  </si>
  <si>
    <t xml:space="preserve">hsa-miR-4671-3p</t>
  </si>
  <si>
    <t xml:space="preserve">hsa-miR-4671-5p</t>
  </si>
  <si>
    <t xml:space="preserve">hsa-miR-4672</t>
  </si>
  <si>
    <t xml:space="preserve">hsa-miR-4673</t>
  </si>
  <si>
    <t xml:space="preserve">hsa-miR-4674</t>
  </si>
  <si>
    <t xml:space="preserve">hsa-miR-4675</t>
  </si>
  <si>
    <t xml:space="preserve">hsa-miR-4676-3p</t>
  </si>
  <si>
    <t xml:space="preserve">hsa-miR-4676-5p</t>
  </si>
  <si>
    <t xml:space="preserve">hsa-miR-4677-5p</t>
  </si>
  <si>
    <t xml:space="preserve">hsa-miR-4678</t>
  </si>
  <si>
    <t xml:space="preserve">hsa-miR-4679</t>
  </si>
  <si>
    <t xml:space="preserve">hsa-miR-4680-3p</t>
  </si>
  <si>
    <t xml:space="preserve">hsa-miR-4680-5p</t>
  </si>
  <si>
    <t xml:space="preserve">hsa-miR-4681</t>
  </si>
  <si>
    <t xml:space="preserve">hsa-miR-4682</t>
  </si>
  <si>
    <t xml:space="preserve">hsa-miR-4683</t>
  </si>
  <si>
    <t xml:space="preserve">hsa-miR-4684-3p</t>
  </si>
  <si>
    <t xml:space="preserve">hsa-miR-4684-5p</t>
  </si>
  <si>
    <t xml:space="preserve">hsa-miR-4685-5p</t>
  </si>
  <si>
    <t xml:space="preserve">hsa-miR-4686</t>
  </si>
  <si>
    <t xml:space="preserve">hsa-miR-4687-3p</t>
  </si>
  <si>
    <t xml:space="preserve">hsa-miR-4687-5p</t>
  </si>
  <si>
    <t xml:space="preserve">hsa-miR-4688</t>
  </si>
  <si>
    <t xml:space="preserve">hsa-miR-4689</t>
  </si>
  <si>
    <t xml:space="preserve">hsa-miR-4690-3p</t>
  </si>
  <si>
    <t xml:space="preserve">hsa-miR-4690-5p</t>
  </si>
  <si>
    <t xml:space="preserve">hsa-miR-4691-3p</t>
  </si>
  <si>
    <t xml:space="preserve">hsa-miR-4691-5p</t>
  </si>
  <si>
    <t xml:space="preserve">hsa-miR-4692</t>
  </si>
  <si>
    <t xml:space="preserve">hsa-miR-4693-3p</t>
  </si>
  <si>
    <t xml:space="preserve">hsa-miR-4693-5p</t>
  </si>
  <si>
    <t xml:space="preserve">hsa-miR-4694-3p</t>
  </si>
  <si>
    <t xml:space="preserve">hsa-miR-4694-5p</t>
  </si>
  <si>
    <t xml:space="preserve">hsa-miR-4695-3p</t>
  </si>
  <si>
    <t xml:space="preserve">hsa-miR-4695-5p</t>
  </si>
  <si>
    <t xml:space="preserve">hsa-miR-4696</t>
  </si>
  <si>
    <t xml:space="preserve">hsa-miR-4697-3p</t>
  </si>
  <si>
    <t xml:space="preserve">hsa-miR-4697-5p</t>
  </si>
  <si>
    <t xml:space="preserve">hsa-miR-4698</t>
  </si>
  <si>
    <t xml:space="preserve">hsa-miR-4699-3p</t>
  </si>
  <si>
    <t xml:space="preserve">hsa-miR-4699-5p</t>
  </si>
  <si>
    <t xml:space="preserve">hsa-miR-4700-3p</t>
  </si>
  <si>
    <t xml:space="preserve">hsa-miR-4700-5p</t>
  </si>
  <si>
    <t xml:space="preserve">hsa-miR-4701-3p</t>
  </si>
  <si>
    <t xml:space="preserve">hsa-miR-4701-5p</t>
  </si>
  <si>
    <t xml:space="preserve">hsa-miR-4703-3p</t>
  </si>
  <si>
    <t xml:space="preserve">hsa-miR-4703-5p</t>
  </si>
  <si>
    <t xml:space="preserve">hsa-miR-4704-3p</t>
  </si>
  <si>
    <t xml:space="preserve">hsa-miR-4704-5p</t>
  </si>
  <si>
    <t xml:space="preserve">hsa-miR-4705</t>
  </si>
  <si>
    <t xml:space="preserve">hsa-miR-4706</t>
  </si>
  <si>
    <t xml:space="preserve">hsa-miR-4707-3p</t>
  </si>
  <si>
    <t xml:space="preserve">hsa-miR-4708-3p</t>
  </si>
  <si>
    <t xml:space="preserve">hsa-miR-4708-5p</t>
  </si>
  <si>
    <t xml:space="preserve">hsa-miR-4709-3p</t>
  </si>
  <si>
    <t xml:space="preserve">hsa-miR-4709-5p</t>
  </si>
  <si>
    <t xml:space="preserve">hsa-miR-4710</t>
  </si>
  <si>
    <t xml:space="preserve">hsa-miR-4711-3p</t>
  </si>
  <si>
    <t xml:space="preserve">hsa-miR-4711-5p</t>
  </si>
  <si>
    <t xml:space="preserve">hsa-miR-4712-3p</t>
  </si>
  <si>
    <t xml:space="preserve">hsa-miR-4712-5p</t>
  </si>
  <si>
    <t xml:space="preserve">hsa-miR-4713-3p</t>
  </si>
  <si>
    <t xml:space="preserve">hsa-miR-4713-5p</t>
  </si>
  <si>
    <t xml:space="preserve">hsa-miR-4714-3p</t>
  </si>
  <si>
    <t xml:space="preserve">hsa-miR-4714-5p</t>
  </si>
  <si>
    <t xml:space="preserve">hsa-miR-4715-3p</t>
  </si>
  <si>
    <t xml:space="preserve">hsa-miR-4715-5p</t>
  </si>
  <si>
    <t xml:space="preserve">hsa-miR-4716-3p</t>
  </si>
  <si>
    <t xml:space="preserve">hsa-miR-4716-5p</t>
  </si>
  <si>
    <t xml:space="preserve">hsa-miR-4717-3p</t>
  </si>
  <si>
    <t xml:space="preserve">hsa-miR-4717-5p</t>
  </si>
  <si>
    <t xml:space="preserve">hsa-miR-4718</t>
  </si>
  <si>
    <t xml:space="preserve">hsa-miR-4719</t>
  </si>
  <si>
    <t xml:space="preserve">hsa-miR-4720-3p</t>
  </si>
  <si>
    <t xml:space="preserve">hsa-miR-4720-5p</t>
  </si>
  <si>
    <t xml:space="preserve">hsa-miR-4721</t>
  </si>
  <si>
    <t xml:space="preserve">hsa-miR-4722-3p</t>
  </si>
  <si>
    <t xml:space="preserve">hsa-miR-4722-5p</t>
  </si>
  <si>
    <t xml:space="preserve">hsa-miR-4723-3p</t>
  </si>
  <si>
    <t xml:space="preserve">hsa-miR-4723-5p</t>
  </si>
  <si>
    <t xml:space="preserve">hsa-miR-4724-3p</t>
  </si>
  <si>
    <t xml:space="preserve">hsa-miR-4724-5p</t>
  </si>
  <si>
    <t xml:space="preserve">hsa-miR-4725-3p</t>
  </si>
  <si>
    <t xml:space="preserve">hsa-miR-4725-5p</t>
  </si>
  <si>
    <t xml:space="preserve">hsa-miR-4726-3p</t>
  </si>
  <si>
    <t xml:space="preserve">hsa-miR-4726-5p</t>
  </si>
  <si>
    <t xml:space="preserve">hsa-miR-4727-3p</t>
  </si>
  <si>
    <t xml:space="preserve">hsa-miR-4727-5p</t>
  </si>
  <si>
    <t xml:space="preserve">hsa-miR-4728-5p</t>
  </si>
  <si>
    <t xml:space="preserve">hsa-miR-4729</t>
  </si>
  <si>
    <t xml:space="preserve">hsa-miR-4730</t>
  </si>
  <si>
    <t xml:space="preserve">hsa-miR-4731-3p</t>
  </si>
  <si>
    <t xml:space="preserve">hsa-miR-4731-5p</t>
  </si>
  <si>
    <t xml:space="preserve">hsa-miR-4732-3p</t>
  </si>
  <si>
    <t xml:space="preserve">hsa-miR-4732-5p</t>
  </si>
  <si>
    <t xml:space="preserve">hsa-miR-4733-3p</t>
  </si>
  <si>
    <t xml:space="preserve">hsa-miR-4733-5p</t>
  </si>
  <si>
    <t xml:space="preserve">hsa-miR-4734</t>
  </si>
  <si>
    <t xml:space="preserve">hsa-miR-4735-3p</t>
  </si>
  <si>
    <t xml:space="preserve">hsa-miR-4735-5p</t>
  </si>
  <si>
    <t xml:space="preserve">hsa-miR-4736</t>
  </si>
  <si>
    <t xml:space="preserve">hsa-miR-4737</t>
  </si>
  <si>
    <t xml:space="preserve">hsa-miR-4738-3p</t>
  </si>
  <si>
    <t xml:space="preserve">hsa-miR-4738-5p</t>
  </si>
  <si>
    <t xml:space="preserve">hsa-miR-4739</t>
  </si>
  <si>
    <t xml:space="preserve">hsa-miR-4740-3p</t>
  </si>
  <si>
    <t xml:space="preserve">hsa-miR-4740-5p</t>
  </si>
  <si>
    <t xml:space="preserve">hsa-miR-4741</t>
  </si>
  <si>
    <t xml:space="preserve">hsa-miR-4742-3p</t>
  </si>
  <si>
    <t xml:space="preserve">hsa-miR-4742-5p</t>
  </si>
  <si>
    <t xml:space="preserve">hsa-miR-4743-3p</t>
  </si>
  <si>
    <t xml:space="preserve">hsa-miR-4743-5p</t>
  </si>
  <si>
    <t xml:space="preserve">hsa-miR-4744</t>
  </si>
  <si>
    <t xml:space="preserve">hsa-miR-4745-3p</t>
  </si>
  <si>
    <t xml:space="preserve">hsa-miR-4745-5p</t>
  </si>
  <si>
    <t xml:space="preserve">hsa-miR-4746-3p</t>
  </si>
  <si>
    <t xml:space="preserve">hsa-miR-4747-3p</t>
  </si>
  <si>
    <t xml:space="preserve">hsa-miR-4747-5p</t>
  </si>
  <si>
    <t xml:space="preserve">hsa-miR-4749-3p</t>
  </si>
  <si>
    <t xml:space="preserve">hsa-miR-4749-5p</t>
  </si>
  <si>
    <t xml:space="preserve">hsa-miR-4750-3p</t>
  </si>
  <si>
    <t xml:space="preserve">hsa-miR-4750-5p</t>
  </si>
  <si>
    <t xml:space="preserve">hsa-miR-4751</t>
  </si>
  <si>
    <t xml:space="preserve">hsa-miR-4752</t>
  </si>
  <si>
    <t xml:space="preserve">hsa-miR-4753-3p</t>
  </si>
  <si>
    <t xml:space="preserve">hsa-miR-4753-5p</t>
  </si>
  <si>
    <t xml:space="preserve">hsa-miR-4754</t>
  </si>
  <si>
    <t xml:space="preserve">hsa-miR-4755-3p</t>
  </si>
  <si>
    <t xml:space="preserve">hsa-miR-4755-5p</t>
  </si>
  <si>
    <t xml:space="preserve">hsa-miR-4756-3p</t>
  </si>
  <si>
    <t xml:space="preserve">hsa-miR-4756-5p</t>
  </si>
  <si>
    <t xml:space="preserve">hsa-miR-4757-3p</t>
  </si>
  <si>
    <t xml:space="preserve">hsa-miR-4757-5p</t>
  </si>
  <si>
    <t xml:space="preserve">hsa-miR-4758-3p</t>
  </si>
  <si>
    <t xml:space="preserve">hsa-miR-4758-5p</t>
  </si>
  <si>
    <t xml:space="preserve">hsa-miR-4759</t>
  </si>
  <si>
    <t xml:space="preserve">hsa-miR-4760-3p</t>
  </si>
  <si>
    <t xml:space="preserve">hsa-miR-4760-5p</t>
  </si>
  <si>
    <t xml:space="preserve">hsa-miR-4761-3p</t>
  </si>
  <si>
    <t xml:space="preserve">hsa-miR-4761-5p</t>
  </si>
  <si>
    <t xml:space="preserve">hsa-miR-4762-3p</t>
  </si>
  <si>
    <t xml:space="preserve">hsa-miR-4762-5p</t>
  </si>
  <si>
    <t xml:space="preserve">hsa-miR-4763-3p</t>
  </si>
  <si>
    <t xml:space="preserve">hsa-miR-4763-5p</t>
  </si>
  <si>
    <t xml:space="preserve">hsa-miR-4764-3p</t>
  </si>
  <si>
    <t xml:space="preserve">hsa-miR-4764-5p</t>
  </si>
  <si>
    <t xml:space="preserve">hsa-miR-4765</t>
  </si>
  <si>
    <t xml:space="preserve">hsa-miR-4766-3p</t>
  </si>
  <si>
    <t xml:space="preserve">hsa-miR-4766-5p</t>
  </si>
  <si>
    <t xml:space="preserve">hsa-miR-4767</t>
  </si>
  <si>
    <t xml:space="preserve">hsa-miR-4768-3p</t>
  </si>
  <si>
    <t xml:space="preserve">hsa-miR-4768-5p</t>
  </si>
  <si>
    <t xml:space="preserve">hsa-miR-4769-3p</t>
  </si>
  <si>
    <t xml:space="preserve">hsa-miR-4769-5p</t>
  </si>
  <si>
    <t xml:space="preserve">hsa-miR-4770</t>
  </si>
  <si>
    <t xml:space="preserve">hsa-miR-4771</t>
  </si>
  <si>
    <t xml:space="preserve">hsa-miR-4772-3p</t>
  </si>
  <si>
    <t xml:space="preserve">hsa-miR-4772-5p</t>
  </si>
  <si>
    <t xml:space="preserve">hsa-miR-4773</t>
  </si>
  <si>
    <t xml:space="preserve">hsa-miR-4774-3p</t>
  </si>
  <si>
    <t xml:space="preserve">hsa-miR-4774-5p</t>
  </si>
  <si>
    <t xml:space="preserve">hsa-miR-4776-3p</t>
  </si>
  <si>
    <t xml:space="preserve">hsa-miR-4776-5p</t>
  </si>
  <si>
    <t xml:space="preserve">hsa-miR-4777-3p</t>
  </si>
  <si>
    <t xml:space="preserve">hsa-miR-4777-5p</t>
  </si>
  <si>
    <t xml:space="preserve">hsa-miR-4778-3p</t>
  </si>
  <si>
    <t xml:space="preserve">hsa-miR-4778-5p</t>
  </si>
  <si>
    <t xml:space="preserve">hsa-miR-4779</t>
  </si>
  <si>
    <t xml:space="preserve">hsa-miR-4780</t>
  </si>
  <si>
    <t xml:space="preserve">hsa-miR-4781-3p</t>
  </si>
  <si>
    <t xml:space="preserve">hsa-miR-4781-5p</t>
  </si>
  <si>
    <t xml:space="preserve">hsa-miR-4782-3p</t>
  </si>
  <si>
    <t xml:space="preserve">hsa-miR-4782-5p</t>
  </si>
  <si>
    <t xml:space="preserve">hsa-miR-4783-3p</t>
  </si>
  <si>
    <t xml:space="preserve">hsa-miR-4783-5p</t>
  </si>
  <si>
    <t xml:space="preserve">hsa-miR-4784</t>
  </si>
  <si>
    <t xml:space="preserve">hsa-miR-4786-3p</t>
  </si>
  <si>
    <t xml:space="preserve">hsa-miR-4786-5p</t>
  </si>
  <si>
    <t xml:space="preserve">hsa-miR-4787-5p</t>
  </si>
  <si>
    <t xml:space="preserve">hsa-miR-4788</t>
  </si>
  <si>
    <t xml:space="preserve">hsa-miR-4789-3p</t>
  </si>
  <si>
    <t xml:space="preserve">hsa-miR-4789-5p</t>
  </si>
  <si>
    <t xml:space="preserve">hsa-miR-4790-3p</t>
  </si>
  <si>
    <t xml:space="preserve">hsa-miR-4790-5p</t>
  </si>
  <si>
    <t xml:space="preserve">hsa-miR-4791</t>
  </si>
  <si>
    <t xml:space="preserve">hsa-miR-4793-3p</t>
  </si>
  <si>
    <t xml:space="preserve">hsa-miR-4793-5p</t>
  </si>
  <si>
    <t xml:space="preserve">hsa-miR-4794</t>
  </si>
  <si>
    <t xml:space="preserve">hsa-miR-4795-3p</t>
  </si>
  <si>
    <t xml:space="preserve">hsa-miR-4795-5p</t>
  </si>
  <si>
    <t xml:space="preserve">hsa-miR-4796-3p</t>
  </si>
  <si>
    <t xml:space="preserve">hsa-miR-4796-5p</t>
  </si>
  <si>
    <t xml:space="preserve">hsa-miR-4797-3p</t>
  </si>
  <si>
    <t xml:space="preserve">hsa-miR-4797-5p</t>
  </si>
  <si>
    <t xml:space="preserve">hsa-miR-4798-3p</t>
  </si>
  <si>
    <t xml:space="preserve">hsa-miR-4798-5p</t>
  </si>
  <si>
    <t xml:space="preserve">hsa-miR-4799-3p</t>
  </si>
  <si>
    <t xml:space="preserve">hsa-miR-4799-5p</t>
  </si>
  <si>
    <t xml:space="preserve">hsa-miR-4800-3p</t>
  </si>
  <si>
    <t xml:space="preserve">hsa-miR-4800-5p</t>
  </si>
  <si>
    <t xml:space="preserve">hsa-miR-4801</t>
  </si>
  <si>
    <t xml:space="preserve">hsa-miR-4802-3p</t>
  </si>
  <si>
    <t xml:space="preserve">hsa-miR-4802-5p</t>
  </si>
  <si>
    <t xml:space="preserve">hsa-miR-4803</t>
  </si>
  <si>
    <t xml:space="preserve">hsa-miR-4804-3p</t>
  </si>
  <si>
    <t xml:space="preserve">hsa-miR-4804-5p</t>
  </si>
  <si>
    <t xml:space="preserve">hsa-miR-487a-3p</t>
  </si>
  <si>
    <t xml:space="preserve">hsa-miR-488-3p</t>
  </si>
  <si>
    <t xml:space="preserve">hsa-miR-488-5p</t>
  </si>
  <si>
    <t xml:space="preserve">hsa-miR-489-3p</t>
  </si>
  <si>
    <t xml:space="preserve">hsa-miR-489-5p</t>
  </si>
  <si>
    <t xml:space="preserve">hsa-miR-490-3p</t>
  </si>
  <si>
    <t xml:space="preserve">hsa-miR-490-5p</t>
  </si>
  <si>
    <t xml:space="preserve">hsa-miR-491-3p</t>
  </si>
  <si>
    <t xml:space="preserve">hsa-miR-492</t>
  </si>
  <si>
    <t xml:space="preserve">hsa-miR-494-5p</t>
  </si>
  <si>
    <t xml:space="preserve">hsa-miR-495-5p</t>
  </si>
  <si>
    <t xml:space="preserve">hsa-miR-496</t>
  </si>
  <si>
    <t xml:space="preserve">hsa-miR-497-3p</t>
  </si>
  <si>
    <t xml:space="preserve">hsa-miR-497-5p</t>
  </si>
  <si>
    <t xml:space="preserve">hsa-miR-498</t>
  </si>
  <si>
    <t xml:space="preserve">hsa-miR-4999-3p</t>
  </si>
  <si>
    <t xml:space="preserve">hsa-miR-4999-5p</t>
  </si>
  <si>
    <t xml:space="preserve">hsa-miR-499a-3p</t>
  </si>
  <si>
    <t xml:space="preserve">hsa-miR-499b-3p</t>
  </si>
  <si>
    <t xml:space="preserve">hsa-miR-499b-5p</t>
  </si>
  <si>
    <t xml:space="preserve">hsa-miR-5000-3p</t>
  </si>
  <si>
    <t xml:space="preserve">hsa-miR-5000-5p</t>
  </si>
  <si>
    <t xml:space="preserve">hsa-miR-5001-3p</t>
  </si>
  <si>
    <t xml:space="preserve">hsa-miR-5001-5p</t>
  </si>
  <si>
    <t xml:space="preserve">hsa-miR-5002-3p</t>
  </si>
  <si>
    <t xml:space="preserve">hsa-miR-5002-5p</t>
  </si>
  <si>
    <t xml:space="preserve">hsa-miR-5003-3p</t>
  </si>
  <si>
    <t xml:space="preserve">hsa-miR-5003-5p</t>
  </si>
  <si>
    <t xml:space="preserve">hsa-miR-5004-3p</t>
  </si>
  <si>
    <t xml:space="preserve">hsa-miR-5004-5p</t>
  </si>
  <si>
    <t xml:space="preserve">hsa-miR-5006-3p</t>
  </si>
  <si>
    <t xml:space="preserve">hsa-miR-5006-5p</t>
  </si>
  <si>
    <t xml:space="preserve">hsa-miR-5007-3p</t>
  </si>
  <si>
    <t xml:space="preserve">hsa-miR-5007-5p</t>
  </si>
  <si>
    <t xml:space="preserve">hsa-miR-5008-3p</t>
  </si>
  <si>
    <t xml:space="preserve">hsa-miR-5008-5p</t>
  </si>
  <si>
    <t xml:space="preserve">hsa-miR-5009-3p</t>
  </si>
  <si>
    <t xml:space="preserve">hsa-miR-5009-5p</t>
  </si>
  <si>
    <t xml:space="preserve">hsa-miR-500a-5p</t>
  </si>
  <si>
    <t xml:space="preserve">hsa-miR-500b-3p</t>
  </si>
  <si>
    <t xml:space="preserve">hsa-miR-500b-5p</t>
  </si>
  <si>
    <t xml:space="preserve">hsa-miR-5010-5p</t>
  </si>
  <si>
    <t xml:space="preserve">hsa-miR-5011-3p</t>
  </si>
  <si>
    <t xml:space="preserve">hsa-miR-5011-5p</t>
  </si>
  <si>
    <t xml:space="preserve">hsa-miR-501-5p</t>
  </si>
  <si>
    <t xml:space="preserve">hsa-miR-502-5p</t>
  </si>
  <si>
    <t xml:space="preserve">hsa-miR-503-3p</t>
  </si>
  <si>
    <t xml:space="preserve">hsa-miR-504-3p</t>
  </si>
  <si>
    <t xml:space="preserve">hsa-miR-504-5p</t>
  </si>
  <si>
    <t xml:space="preserve">hsa-miR-5047</t>
  </si>
  <si>
    <t xml:space="preserve">hsa-miR-505-5p</t>
  </si>
  <si>
    <t xml:space="preserve">hsa-miR-506-3p</t>
  </si>
  <si>
    <t xml:space="preserve">hsa-miR-506-5p</t>
  </si>
  <si>
    <t xml:space="preserve">hsa-miR-507</t>
  </si>
  <si>
    <t xml:space="preserve">hsa-miR-508-3p</t>
  </si>
  <si>
    <t xml:space="preserve">hsa-miR-508-5p</t>
  </si>
  <si>
    <t xml:space="preserve">hsa-miR-5087</t>
  </si>
  <si>
    <t xml:space="preserve">hsa-miR-5088-3p</t>
  </si>
  <si>
    <t xml:space="preserve">hsa-miR-5088-5p</t>
  </si>
  <si>
    <t xml:space="preserve">hsa-miR-5089-3p</t>
  </si>
  <si>
    <t xml:space="preserve">hsa-miR-5089-5p</t>
  </si>
  <si>
    <t xml:space="preserve">hsa-miR-5090</t>
  </si>
  <si>
    <t xml:space="preserve">hsa-miR-5091</t>
  </si>
  <si>
    <t xml:space="preserve">hsa-miR-5092</t>
  </si>
  <si>
    <t xml:space="preserve">hsa-miR-5093</t>
  </si>
  <si>
    <t xml:space="preserve">hsa-miR-509-3-5p</t>
  </si>
  <si>
    <t xml:space="preserve">hsa-miR-509-3p</t>
  </si>
  <si>
    <t xml:space="preserve">hsa-miR-5094</t>
  </si>
  <si>
    <t xml:space="preserve">hsa-miR-5095</t>
  </si>
  <si>
    <t xml:space="preserve">hsa-miR-509-5p</t>
  </si>
  <si>
    <t xml:space="preserve">hsa-miR-5096</t>
  </si>
  <si>
    <t xml:space="preserve">hsa-miR-5100</t>
  </si>
  <si>
    <t xml:space="preserve">hsa-miR-510-3p</t>
  </si>
  <si>
    <t xml:space="preserve">hsa-miR-510-5p</t>
  </si>
  <si>
    <t xml:space="preserve">hsa-miR-511-3p</t>
  </si>
  <si>
    <t xml:space="preserve">hsa-miR-511-5p</t>
  </si>
  <si>
    <t xml:space="preserve">hsa-miR-512-3p</t>
  </si>
  <si>
    <t xml:space="preserve">hsa-miR-512-5p</t>
  </si>
  <si>
    <t xml:space="preserve">hsa-miR-513a-3p</t>
  </si>
  <si>
    <t xml:space="preserve">hsa-miR-513a-5p</t>
  </si>
  <si>
    <t xml:space="preserve">hsa-miR-513b-3p</t>
  </si>
  <si>
    <t xml:space="preserve">hsa-miR-513b-5p</t>
  </si>
  <si>
    <t xml:space="preserve">hsa-miR-513c-3p</t>
  </si>
  <si>
    <t xml:space="preserve">hsa-miR-513c-5p</t>
  </si>
  <si>
    <t xml:space="preserve">hsa-miR-514a-3p</t>
  </si>
  <si>
    <t xml:space="preserve">hsa-miR-514a-5p</t>
  </si>
  <si>
    <t xml:space="preserve">hsa-miR-514b-3p</t>
  </si>
  <si>
    <t xml:space="preserve">hsa-miR-514b-5p</t>
  </si>
  <si>
    <t xml:space="preserve">hsa-miR-515-3p</t>
  </si>
  <si>
    <t xml:space="preserve">hsa-miR-515-5p</t>
  </si>
  <si>
    <t xml:space="preserve">hsa-miR-516a-3p</t>
  </si>
  <si>
    <t xml:space="preserve">hsa-miR-516a-5p</t>
  </si>
  <si>
    <t xml:space="preserve">hsa-miR-516b-3p</t>
  </si>
  <si>
    <t xml:space="preserve">hsa-miR-516b-5p</t>
  </si>
  <si>
    <t xml:space="preserve">hsa-miR-517-5p</t>
  </si>
  <si>
    <t xml:space="preserve">hsa-miR-517a-3p</t>
  </si>
  <si>
    <t xml:space="preserve">hsa-miR-517b-3p</t>
  </si>
  <si>
    <t xml:space="preserve">hsa-miR-517c-3p</t>
  </si>
  <si>
    <t xml:space="preserve">hsa-miR-5186</t>
  </si>
  <si>
    <t xml:space="preserve">hsa-miR-5187-3p</t>
  </si>
  <si>
    <t xml:space="preserve">hsa-miR-5187-5p</t>
  </si>
  <si>
    <t xml:space="preserve">hsa-miR-5188</t>
  </si>
  <si>
    <t xml:space="preserve">hsa-miR-5189-3p</t>
  </si>
  <si>
    <t xml:space="preserve">hsa-miR-518a-3p</t>
  </si>
  <si>
    <t xml:space="preserve">hsa-miR-518a-5p</t>
  </si>
  <si>
    <t xml:space="preserve">hsa-miR-518b</t>
  </si>
  <si>
    <t xml:space="preserve">hsa-miR-518c-3p</t>
  </si>
  <si>
    <t xml:space="preserve">hsa-miR-518c-5p</t>
  </si>
  <si>
    <t xml:space="preserve">hsa-miR-518d-3p</t>
  </si>
  <si>
    <t xml:space="preserve">hsa-miR-518d-5p</t>
  </si>
  <si>
    <t xml:space="preserve">hsa-miR-518e-3p</t>
  </si>
  <si>
    <t xml:space="preserve">hsa-miR-518e-5p</t>
  </si>
  <si>
    <t xml:space="preserve">hsa-miR-518f-3p</t>
  </si>
  <si>
    <t xml:space="preserve">hsa-miR-518f-5p</t>
  </si>
  <si>
    <t xml:space="preserve">hsa-miR-5190</t>
  </si>
  <si>
    <t xml:space="preserve">hsa-miR-5191</t>
  </si>
  <si>
    <t xml:space="preserve">hsa-miR-5192</t>
  </si>
  <si>
    <t xml:space="preserve">hsa-miR-5193</t>
  </si>
  <si>
    <t xml:space="preserve">hsa-miR-5194</t>
  </si>
  <si>
    <t xml:space="preserve">hsa-miR-5195-3p</t>
  </si>
  <si>
    <t xml:space="preserve">hsa-miR-5195-5p</t>
  </si>
  <si>
    <t xml:space="preserve">hsa-miR-5196-3p</t>
  </si>
  <si>
    <t xml:space="preserve">hsa-miR-5196-5p</t>
  </si>
  <si>
    <t xml:space="preserve">hsa-miR-5197-3p</t>
  </si>
  <si>
    <t xml:space="preserve">hsa-miR-5197-5p</t>
  </si>
  <si>
    <t xml:space="preserve">hsa-miR-519a-3p</t>
  </si>
  <si>
    <t xml:space="preserve">hsa-miR-519a-5p</t>
  </si>
  <si>
    <t xml:space="preserve">hsa-miR-519b-3p</t>
  </si>
  <si>
    <t xml:space="preserve">hsa-miR-519b-5p</t>
  </si>
  <si>
    <t xml:space="preserve">hsa-miR-519c-3p</t>
  </si>
  <si>
    <t xml:space="preserve">hsa-miR-519c-5p</t>
  </si>
  <si>
    <t xml:space="preserve">hsa-miR-519d-3p</t>
  </si>
  <si>
    <t xml:space="preserve">hsa-miR-519d-5p</t>
  </si>
  <si>
    <t xml:space="preserve">hsa-miR-519e-3p</t>
  </si>
  <si>
    <t xml:space="preserve">hsa-miR-519e-5p</t>
  </si>
  <si>
    <t xml:space="preserve">hsa-miR-520a-3p</t>
  </si>
  <si>
    <t xml:space="preserve">hsa-miR-520a-5p</t>
  </si>
  <si>
    <t xml:space="preserve">hsa-miR-520b</t>
  </si>
  <si>
    <t xml:space="preserve">hsa-miR-520c-3p</t>
  </si>
  <si>
    <t xml:space="preserve">hsa-miR-520c-5p</t>
  </si>
  <si>
    <t xml:space="preserve">hsa-miR-520d-3p</t>
  </si>
  <si>
    <t xml:space="preserve">hsa-miR-520d-5p</t>
  </si>
  <si>
    <t xml:space="preserve">hsa-miR-520e</t>
  </si>
  <si>
    <t xml:space="preserve">hsa-miR-520f-3p</t>
  </si>
  <si>
    <t xml:space="preserve">hsa-miR-520f-5p</t>
  </si>
  <si>
    <t xml:space="preserve">hsa-miR-520g-3p</t>
  </si>
  <si>
    <t xml:space="preserve">hsa-miR-520g-5p</t>
  </si>
  <si>
    <t xml:space="preserve">hsa-miR-520h</t>
  </si>
  <si>
    <t xml:space="preserve">hsa-miR-521</t>
  </si>
  <si>
    <t xml:space="preserve">hsa-miR-522-3p</t>
  </si>
  <si>
    <t xml:space="preserve">hsa-miR-522-5p</t>
  </si>
  <si>
    <t xml:space="preserve">hsa-miR-523-3p</t>
  </si>
  <si>
    <t xml:space="preserve">hsa-miR-523-5p</t>
  </si>
  <si>
    <t xml:space="preserve">hsa-miR-524-3p</t>
  </si>
  <si>
    <t xml:space="preserve">hsa-miR-524-5p</t>
  </si>
  <si>
    <t xml:space="preserve">hsa-miR-525-3p</t>
  </si>
  <si>
    <t xml:space="preserve">hsa-miR-525-5p</t>
  </si>
  <si>
    <t xml:space="preserve">hsa-miR-526a</t>
  </si>
  <si>
    <t xml:space="preserve">hsa-miR-526b-3p</t>
  </si>
  <si>
    <t xml:space="preserve">hsa-miR-526b-5p</t>
  </si>
  <si>
    <t xml:space="preserve">hsa-miR-527</t>
  </si>
  <si>
    <t xml:space="preserve">hsa-miR-539-3p</t>
  </si>
  <si>
    <t xml:space="preserve">hsa-miR-539-5p</t>
  </si>
  <si>
    <t xml:space="preserve">hsa-miR-541-3p</t>
  </si>
  <si>
    <t xml:space="preserve">hsa-miR-542-3p</t>
  </si>
  <si>
    <t xml:space="preserve">hsa-miR-542-5p</t>
  </si>
  <si>
    <t xml:space="preserve">hsa-miR-544a</t>
  </si>
  <si>
    <t xml:space="preserve">hsa-miR-544b</t>
  </si>
  <si>
    <t xml:space="preserve">hsa-miR-545-3p</t>
  </si>
  <si>
    <t xml:space="preserve">hsa-miR-545-5p</t>
  </si>
  <si>
    <t xml:space="preserve">hsa-miR-548a-3p</t>
  </si>
  <si>
    <t xml:space="preserve">hsa-miR-548a-5p</t>
  </si>
  <si>
    <t xml:space="preserve">hsa-miR-548aa</t>
  </si>
  <si>
    <t xml:space="preserve">hsa-miR-548ab</t>
  </si>
  <si>
    <t xml:space="preserve">hsa-miR-548ac</t>
  </si>
  <si>
    <t xml:space="preserve">hsa-miR-548ad-3p</t>
  </si>
  <si>
    <t xml:space="preserve">hsa-miR-548ad-5p</t>
  </si>
  <si>
    <t xml:space="preserve">hsa-miR-548ae-3p</t>
  </si>
  <si>
    <t xml:space="preserve">hsa-miR-548ae-5p</t>
  </si>
  <si>
    <t xml:space="preserve">hsa-miR-548ag</t>
  </si>
  <si>
    <t xml:space="preserve">hsa-miR-548ah-3p</t>
  </si>
  <si>
    <t xml:space="preserve">hsa-miR-548ah-5p</t>
  </si>
  <si>
    <t xml:space="preserve">hsa-miR-548ai</t>
  </si>
  <si>
    <t xml:space="preserve">hsa-miR-548aj-3p</t>
  </si>
  <si>
    <t xml:space="preserve">hsa-miR-548aj-5p</t>
  </si>
  <si>
    <t xml:space="preserve">hsa-miR-548ak</t>
  </si>
  <si>
    <t xml:space="preserve">hsa-miR-548al</t>
  </si>
  <si>
    <t xml:space="preserve">hsa-miR-548am-3p</t>
  </si>
  <si>
    <t xml:space="preserve">hsa-miR-548am-5p</t>
  </si>
  <si>
    <t xml:space="preserve">hsa-miR-548an</t>
  </si>
  <si>
    <t xml:space="preserve">hsa-miR-548ao-3p</t>
  </si>
  <si>
    <t xml:space="preserve">hsa-miR-548ao-5p</t>
  </si>
  <si>
    <t xml:space="preserve">hsa-miR-548ap-3p</t>
  </si>
  <si>
    <t xml:space="preserve">hsa-miR-548ap-5p</t>
  </si>
  <si>
    <t xml:space="preserve">hsa-miR-548aq-3p</t>
  </si>
  <si>
    <t xml:space="preserve">hsa-miR-548aq-5p</t>
  </si>
  <si>
    <t xml:space="preserve">hsa-miR-548ar-3p</t>
  </si>
  <si>
    <t xml:space="preserve">hsa-miR-548ar-5p</t>
  </si>
  <si>
    <t xml:space="preserve">hsa-miR-548as-3p</t>
  </si>
  <si>
    <t xml:space="preserve">hsa-miR-548as-5p</t>
  </si>
  <si>
    <t xml:space="preserve">hsa-miR-548at-3p</t>
  </si>
  <si>
    <t xml:space="preserve">hsa-miR-548at-5p</t>
  </si>
  <si>
    <t xml:space="preserve">hsa-miR-548au-3p</t>
  </si>
  <si>
    <t xml:space="preserve">hsa-miR-548au-5p</t>
  </si>
  <si>
    <t xml:space="preserve">hsa-miR-548av-3p</t>
  </si>
  <si>
    <t xml:space="preserve">hsa-miR-548av-5p</t>
  </si>
  <si>
    <t xml:space="preserve">hsa-miR-548aw</t>
  </si>
  <si>
    <t xml:space="preserve">hsa-miR-548ax</t>
  </si>
  <si>
    <t xml:space="preserve">hsa-miR-548ay-3p</t>
  </si>
  <si>
    <t xml:space="preserve">hsa-miR-548ay-5p</t>
  </si>
  <si>
    <t xml:space="preserve">hsa-miR-548az-3p</t>
  </si>
  <si>
    <t xml:space="preserve">hsa-miR-548az-5p</t>
  </si>
  <si>
    <t xml:space="preserve">hsa-miR-548b-3p</t>
  </si>
  <si>
    <t xml:space="preserve">hsa-miR-548b-5p</t>
  </si>
  <si>
    <t xml:space="preserve">hsa-miR-548ba</t>
  </si>
  <si>
    <t xml:space="preserve">hsa-miR-548bb-3p</t>
  </si>
  <si>
    <t xml:space="preserve">hsa-miR-548bb-5p</t>
  </si>
  <si>
    <t xml:space="preserve">hsa-miR-548c-3p</t>
  </si>
  <si>
    <t xml:space="preserve">hsa-miR-548c-5p</t>
  </si>
  <si>
    <t xml:space="preserve">hsa-miR-548d-3p</t>
  </si>
  <si>
    <t xml:space="preserve">hsa-miR-548d-5p</t>
  </si>
  <si>
    <t xml:space="preserve">hsa-miR-548e-3p</t>
  </si>
  <si>
    <t xml:space="preserve">hsa-miR-548e-5p</t>
  </si>
  <si>
    <t xml:space="preserve">hsa-miR-548f-3p</t>
  </si>
  <si>
    <t xml:space="preserve">hsa-miR-548f-5p</t>
  </si>
  <si>
    <t xml:space="preserve">hsa-miR-548g-3p</t>
  </si>
  <si>
    <t xml:space="preserve">hsa-miR-548g-5p</t>
  </si>
  <si>
    <t xml:space="preserve">hsa-miR-548h-3p</t>
  </si>
  <si>
    <t xml:space="preserve">hsa-miR-548i</t>
  </si>
  <si>
    <t xml:space="preserve">hsa-miR-548j-3p</t>
  </si>
  <si>
    <t xml:space="preserve">hsa-miR-548k</t>
  </si>
  <si>
    <t xml:space="preserve">hsa-miR-548m</t>
  </si>
  <si>
    <t xml:space="preserve">hsa-miR-548n</t>
  </si>
  <si>
    <t xml:space="preserve">hsa-miR-548o-5p</t>
  </si>
  <si>
    <t xml:space="preserve">hsa-miR-548p</t>
  </si>
  <si>
    <t xml:space="preserve">hsa-miR-548q</t>
  </si>
  <si>
    <t xml:space="preserve">hsa-miR-548s</t>
  </si>
  <si>
    <t xml:space="preserve">hsa-miR-548t-3p</t>
  </si>
  <si>
    <t xml:space="preserve">hsa-miR-548t-5p</t>
  </si>
  <si>
    <t xml:space="preserve">hsa-miR-548u</t>
  </si>
  <si>
    <t xml:space="preserve">hsa-miR-548v</t>
  </si>
  <si>
    <t xml:space="preserve">hsa-miR-548w</t>
  </si>
  <si>
    <t xml:space="preserve">hsa-miR-548x-3p</t>
  </si>
  <si>
    <t xml:space="preserve">hsa-miR-548x-5p</t>
  </si>
  <si>
    <t xml:space="preserve">hsa-miR-548y</t>
  </si>
  <si>
    <t xml:space="preserve">hsa-miR-548z</t>
  </si>
  <si>
    <t xml:space="preserve">hsa-miR-549a</t>
  </si>
  <si>
    <t xml:space="preserve">hsa-miR-550a-3-5p</t>
  </si>
  <si>
    <t xml:space="preserve">hsa-miR-550a-3p</t>
  </si>
  <si>
    <t xml:space="preserve">hsa-miR-550a-5p</t>
  </si>
  <si>
    <t xml:space="preserve">hsa-miR-550b-2-5p</t>
  </si>
  <si>
    <t xml:space="preserve">hsa-miR-550b-3p</t>
  </si>
  <si>
    <t xml:space="preserve">hsa-miR-551a</t>
  </si>
  <si>
    <t xml:space="preserve">hsa-miR-551b-3p</t>
  </si>
  <si>
    <t xml:space="preserve">hsa-miR-551b-5p</t>
  </si>
  <si>
    <t xml:space="preserve">hsa-miR-552-3p</t>
  </si>
  <si>
    <t xml:space="preserve">hsa-miR-552-5p</t>
  </si>
  <si>
    <t xml:space="preserve">hsa-miR-553</t>
  </si>
  <si>
    <t xml:space="preserve">hsa-miR-554</t>
  </si>
  <si>
    <t xml:space="preserve">hsa-miR-555</t>
  </si>
  <si>
    <t xml:space="preserve">hsa-miR-556-3p</t>
  </si>
  <si>
    <t xml:space="preserve">hsa-miR-556-5p</t>
  </si>
  <si>
    <t xml:space="preserve">hsa-miR-557</t>
  </si>
  <si>
    <t xml:space="preserve">hsa-miR-5571-3p</t>
  </si>
  <si>
    <t xml:space="preserve">hsa-miR-5571-5p</t>
  </si>
  <si>
    <t xml:space="preserve">hsa-miR-5572</t>
  </si>
  <si>
    <t xml:space="preserve">hsa-miR-5579-3p</t>
  </si>
  <si>
    <t xml:space="preserve">hsa-miR-5579-5p</t>
  </si>
  <si>
    <t xml:space="preserve">hsa-miR-558</t>
  </si>
  <si>
    <t xml:space="preserve">hsa-miR-5580-3p</t>
  </si>
  <si>
    <t xml:space="preserve">hsa-miR-5580-5p</t>
  </si>
  <si>
    <t xml:space="preserve">hsa-miR-5581-3p</t>
  </si>
  <si>
    <t xml:space="preserve">hsa-miR-5581-5p</t>
  </si>
  <si>
    <t xml:space="preserve">hsa-miR-5582-3p</t>
  </si>
  <si>
    <t xml:space="preserve">hsa-miR-5582-5p</t>
  </si>
  <si>
    <t xml:space="preserve">hsa-miR-5583-3p</t>
  </si>
  <si>
    <t xml:space="preserve">hsa-miR-5583-5p</t>
  </si>
  <si>
    <t xml:space="preserve">hsa-miR-5584-3p</t>
  </si>
  <si>
    <t xml:space="preserve">hsa-miR-5584-5p</t>
  </si>
  <si>
    <t xml:space="preserve">hsa-miR-5585-3p</t>
  </si>
  <si>
    <t xml:space="preserve">hsa-miR-5585-5p</t>
  </si>
  <si>
    <t xml:space="preserve">hsa-miR-5586-3p</t>
  </si>
  <si>
    <t xml:space="preserve">hsa-miR-5586-5p</t>
  </si>
  <si>
    <t xml:space="preserve">hsa-miR-5587-3p</t>
  </si>
  <si>
    <t xml:space="preserve">hsa-miR-5587-5p</t>
  </si>
  <si>
    <t xml:space="preserve">hsa-miR-5588-3p</t>
  </si>
  <si>
    <t xml:space="preserve">hsa-miR-5588-5p</t>
  </si>
  <si>
    <t xml:space="preserve">hsa-miR-5589-3p</t>
  </si>
  <si>
    <t xml:space="preserve">hsa-miR-5589-5p</t>
  </si>
  <si>
    <t xml:space="preserve">hsa-miR-559</t>
  </si>
  <si>
    <t xml:space="preserve">hsa-miR-5590-3p</t>
  </si>
  <si>
    <t xml:space="preserve">hsa-miR-5590-5p</t>
  </si>
  <si>
    <t xml:space="preserve">hsa-miR-5591-3p</t>
  </si>
  <si>
    <t xml:space="preserve">hsa-miR-5591-5p</t>
  </si>
  <si>
    <t xml:space="preserve">hsa-miR-561-3p</t>
  </si>
  <si>
    <t xml:space="preserve">hsa-miR-561-5p</t>
  </si>
  <si>
    <t xml:space="preserve">hsa-miR-562</t>
  </si>
  <si>
    <t xml:space="preserve">hsa-miR-563</t>
  </si>
  <si>
    <t xml:space="preserve">hsa-miR-564</t>
  </si>
  <si>
    <t xml:space="preserve">hsa-miR-566</t>
  </si>
  <si>
    <t xml:space="preserve">hsa-miR-567</t>
  </si>
  <si>
    <t xml:space="preserve">hsa-miR-568</t>
  </si>
  <si>
    <t xml:space="preserve">hsa-miR-5680</t>
  </si>
  <si>
    <t xml:space="preserve">hsa-miR-5681a</t>
  </si>
  <si>
    <t xml:space="preserve">hsa-miR-5681b</t>
  </si>
  <si>
    <t xml:space="preserve">hsa-miR-5682</t>
  </si>
  <si>
    <t xml:space="preserve">hsa-miR-5683</t>
  </si>
  <si>
    <t xml:space="preserve">hsa-miR-5685</t>
  </si>
  <si>
    <t xml:space="preserve">hsa-miR-5687</t>
  </si>
  <si>
    <t xml:space="preserve">hsa-miR-5688</t>
  </si>
  <si>
    <t xml:space="preserve">hsa-miR-5689</t>
  </si>
  <si>
    <t xml:space="preserve">hsa-miR-569</t>
  </si>
  <si>
    <t xml:space="preserve">hsa-miR-5690</t>
  </si>
  <si>
    <t xml:space="preserve">hsa-miR-5691</t>
  </si>
  <si>
    <t xml:space="preserve">hsa-miR-5692a</t>
  </si>
  <si>
    <t xml:space="preserve">hsa-miR-5692b</t>
  </si>
  <si>
    <t xml:space="preserve">hsa-miR-5692c</t>
  </si>
  <si>
    <t xml:space="preserve">hsa-miR-5693</t>
  </si>
  <si>
    <t xml:space="preserve">hsa-miR-5694</t>
  </si>
  <si>
    <t xml:space="preserve">hsa-miR-5695</t>
  </si>
  <si>
    <t xml:space="preserve">hsa-miR-5696</t>
  </si>
  <si>
    <t xml:space="preserve">hsa-miR-5697</t>
  </si>
  <si>
    <t xml:space="preserve">hsa-miR-5698</t>
  </si>
  <si>
    <t xml:space="preserve">hsa-miR-5699-3p</t>
  </si>
  <si>
    <t xml:space="preserve">hsa-miR-5699-5p</t>
  </si>
  <si>
    <t xml:space="preserve">hsa-miR-5700</t>
  </si>
  <si>
    <t xml:space="preserve">hsa-miR-5702</t>
  </si>
  <si>
    <t xml:space="preserve">hsa-miR-5703</t>
  </si>
  <si>
    <t xml:space="preserve">hsa-miR-570-3p</t>
  </si>
  <si>
    <t xml:space="preserve">hsa-miR-5704</t>
  </si>
  <si>
    <t xml:space="preserve">hsa-miR-5705</t>
  </si>
  <si>
    <t xml:space="preserve">hsa-miR-570-5p</t>
  </si>
  <si>
    <t xml:space="preserve">hsa-miR-5706</t>
  </si>
  <si>
    <t xml:space="preserve">hsa-miR-5707</t>
  </si>
  <si>
    <t xml:space="preserve">hsa-miR-5708</t>
  </si>
  <si>
    <t xml:space="preserve">hsa-miR-571</t>
  </si>
  <si>
    <t xml:space="preserve">hsa-miR-572</t>
  </si>
  <si>
    <t xml:space="preserve">hsa-miR-573</t>
  </si>
  <si>
    <t xml:space="preserve">hsa-miR-5739</t>
  </si>
  <si>
    <t xml:space="preserve">hsa-miR-575</t>
  </si>
  <si>
    <t xml:space="preserve">hsa-miR-577</t>
  </si>
  <si>
    <t xml:space="preserve">hsa-miR-578</t>
  </si>
  <si>
    <t xml:space="preserve">hsa-miR-5787</t>
  </si>
  <si>
    <t xml:space="preserve">hsa-miR-579-3p</t>
  </si>
  <si>
    <t xml:space="preserve">hsa-miR-579-5p</t>
  </si>
  <si>
    <t xml:space="preserve">hsa-miR-580-3p</t>
  </si>
  <si>
    <t xml:space="preserve">hsa-miR-580-5p</t>
  </si>
  <si>
    <t xml:space="preserve">hsa-miR-581</t>
  </si>
  <si>
    <t xml:space="preserve">hsa-miR-582-3p</t>
  </si>
  <si>
    <t xml:space="preserve">hsa-miR-582-5p</t>
  </si>
  <si>
    <t xml:space="preserve">hsa-miR-583</t>
  </si>
  <si>
    <t xml:space="preserve">hsa-miR-584-3p</t>
  </si>
  <si>
    <t xml:space="preserve">hsa-miR-585-3p</t>
  </si>
  <si>
    <t xml:space="preserve">hsa-miR-585-5p</t>
  </si>
  <si>
    <t xml:space="preserve">hsa-miR-586</t>
  </si>
  <si>
    <t xml:space="preserve">hsa-miR-587</t>
  </si>
  <si>
    <t xml:space="preserve">hsa-miR-588</t>
  </si>
  <si>
    <t xml:space="preserve">hsa-miR-589-3p</t>
  </si>
  <si>
    <t xml:space="preserve">hsa-miR-590-3p</t>
  </si>
  <si>
    <t xml:space="preserve">hsa-miR-590-5p</t>
  </si>
  <si>
    <t xml:space="preserve">hsa-miR-591</t>
  </si>
  <si>
    <t xml:space="preserve">hsa-miR-592</t>
  </si>
  <si>
    <t xml:space="preserve">hsa-miR-593-3p</t>
  </si>
  <si>
    <t xml:space="preserve">hsa-miR-593-5p</t>
  </si>
  <si>
    <t xml:space="preserve">hsa-miR-595</t>
  </si>
  <si>
    <t xml:space="preserve">hsa-miR-596</t>
  </si>
  <si>
    <t xml:space="preserve">hsa-miR-597-3p</t>
  </si>
  <si>
    <t xml:space="preserve">hsa-miR-597-5p</t>
  </si>
  <si>
    <t xml:space="preserve">hsa-miR-598-3p</t>
  </si>
  <si>
    <t xml:space="preserve">hsa-miR-598-5p</t>
  </si>
  <si>
    <t xml:space="preserve">hsa-miR-599</t>
  </si>
  <si>
    <t xml:space="preserve">hsa-miR-600</t>
  </si>
  <si>
    <t xml:space="preserve">hsa-miR-601</t>
  </si>
  <si>
    <t xml:space="preserve">hsa-miR-602</t>
  </si>
  <si>
    <t xml:space="preserve">hsa-miR-603</t>
  </si>
  <si>
    <t xml:space="preserve">hsa-miR-604</t>
  </si>
  <si>
    <t xml:space="preserve">hsa-miR-605-3p</t>
  </si>
  <si>
    <t xml:space="preserve">hsa-miR-605-5p</t>
  </si>
  <si>
    <t xml:space="preserve">hsa-miR-606</t>
  </si>
  <si>
    <t xml:space="preserve">hsa-miR-6068</t>
  </si>
  <si>
    <t xml:space="preserve">hsa-miR-6069</t>
  </si>
  <si>
    <t xml:space="preserve">hsa-miR-607</t>
  </si>
  <si>
    <t xml:space="preserve">hsa-miR-6070</t>
  </si>
  <si>
    <t xml:space="preserve">hsa-miR-6071</t>
  </si>
  <si>
    <t xml:space="preserve">hsa-miR-6072</t>
  </si>
  <si>
    <t xml:space="preserve">hsa-miR-6073</t>
  </si>
  <si>
    <t xml:space="preserve">hsa-miR-6074</t>
  </si>
  <si>
    <t xml:space="preserve">hsa-miR-6075</t>
  </si>
  <si>
    <t xml:space="preserve">hsa-miR-6076</t>
  </si>
  <si>
    <t xml:space="preserve">hsa-miR-6077</t>
  </si>
  <si>
    <t xml:space="preserve">hsa-miR-6078</t>
  </si>
  <si>
    <t xml:space="preserve">hsa-miR-6079</t>
  </si>
  <si>
    <t xml:space="preserve">hsa-miR-608</t>
  </si>
  <si>
    <t xml:space="preserve">hsa-miR-6080</t>
  </si>
  <si>
    <t xml:space="preserve">hsa-miR-6081</t>
  </si>
  <si>
    <t xml:space="preserve">hsa-miR-6082</t>
  </si>
  <si>
    <t xml:space="preserve">hsa-miR-6083</t>
  </si>
  <si>
    <t xml:space="preserve">hsa-miR-6084</t>
  </si>
  <si>
    <t xml:space="preserve">hsa-miR-6085</t>
  </si>
  <si>
    <t xml:space="preserve">hsa-miR-6086</t>
  </si>
  <si>
    <t xml:space="preserve">hsa-miR-6087</t>
  </si>
  <si>
    <t xml:space="preserve">hsa-miR-6088</t>
  </si>
  <si>
    <t xml:space="preserve">hsa-miR-6089</t>
  </si>
  <si>
    <t xml:space="preserve">hsa-miR-609</t>
  </si>
  <si>
    <t xml:space="preserve">hsa-miR-6090</t>
  </si>
  <si>
    <t xml:space="preserve">hsa-miR-610</t>
  </si>
  <si>
    <t xml:space="preserve">hsa-miR-611</t>
  </si>
  <si>
    <t xml:space="preserve">hsa-miR-612</t>
  </si>
  <si>
    <t xml:space="preserve">hsa-miR-6124</t>
  </si>
  <si>
    <t xml:space="preserve">hsa-miR-6125</t>
  </si>
  <si>
    <t xml:space="preserve">hsa-miR-6126</t>
  </si>
  <si>
    <t xml:space="preserve">hsa-miR-6127</t>
  </si>
  <si>
    <t xml:space="preserve">hsa-miR-6128</t>
  </si>
  <si>
    <t xml:space="preserve">hsa-miR-6129</t>
  </si>
  <si>
    <t xml:space="preserve">hsa-miR-613</t>
  </si>
  <si>
    <t xml:space="preserve">hsa-miR-6130</t>
  </si>
  <si>
    <t xml:space="preserve">hsa-miR-6132</t>
  </si>
  <si>
    <t xml:space="preserve">hsa-miR-6133</t>
  </si>
  <si>
    <t xml:space="preserve">hsa-miR-6134</t>
  </si>
  <si>
    <t xml:space="preserve">hsa-miR-614</t>
  </si>
  <si>
    <t xml:space="preserve">hsa-miR-616-3p</t>
  </si>
  <si>
    <t xml:space="preserve">hsa-miR-6165</t>
  </si>
  <si>
    <t xml:space="preserve">hsa-miR-617</t>
  </si>
  <si>
    <t xml:space="preserve">hsa-miR-619-3p</t>
  </si>
  <si>
    <t xml:space="preserve">hsa-miR-619-5p</t>
  </si>
  <si>
    <t xml:space="preserve">hsa-miR-620</t>
  </si>
  <si>
    <t xml:space="preserve">hsa-miR-621</t>
  </si>
  <si>
    <t xml:space="preserve">hsa-miR-622</t>
  </si>
  <si>
    <t xml:space="preserve">hsa-miR-623</t>
  </si>
  <si>
    <t xml:space="preserve">hsa-miR-624-3p</t>
  </si>
  <si>
    <t xml:space="preserve">hsa-miR-624-5p</t>
  </si>
  <si>
    <t xml:space="preserve">hsa-miR-626</t>
  </si>
  <si>
    <t xml:space="preserve">hsa-miR-627-3p</t>
  </si>
  <si>
    <t xml:space="preserve">hsa-miR-627-5p</t>
  </si>
  <si>
    <t xml:space="preserve">hsa-miR-628-3p</t>
  </si>
  <si>
    <t xml:space="preserve">hsa-miR-630</t>
  </si>
  <si>
    <t xml:space="preserve">hsa-miR-631</t>
  </si>
  <si>
    <t xml:space="preserve">hsa-miR-632</t>
  </si>
  <si>
    <t xml:space="preserve">hsa-miR-633</t>
  </si>
  <si>
    <t xml:space="preserve">hsa-miR-634</t>
  </si>
  <si>
    <t xml:space="preserve">hsa-miR-635</t>
  </si>
  <si>
    <t xml:space="preserve">hsa-miR-636</t>
  </si>
  <si>
    <t xml:space="preserve">hsa-miR-637</t>
  </si>
  <si>
    <t xml:space="preserve">hsa-miR-638</t>
  </si>
  <si>
    <t xml:space="preserve">hsa-miR-639</t>
  </si>
  <si>
    <t xml:space="preserve">hsa-miR-640</t>
  </si>
  <si>
    <t xml:space="preserve">hsa-miR-641</t>
  </si>
  <si>
    <t xml:space="preserve">hsa-miR-642a-3p</t>
  </si>
  <si>
    <t xml:space="preserve">hsa-miR-642b-3p</t>
  </si>
  <si>
    <t xml:space="preserve">hsa-miR-642b-5p</t>
  </si>
  <si>
    <t xml:space="preserve">hsa-miR-643</t>
  </si>
  <si>
    <t xml:space="preserve">hsa-miR-644a</t>
  </si>
  <si>
    <t xml:space="preserve">hsa-miR-645</t>
  </si>
  <si>
    <t xml:space="preserve">hsa-miR-646</t>
  </si>
  <si>
    <t xml:space="preserve">hsa-miR-647</t>
  </si>
  <si>
    <t xml:space="preserve">hsa-miR-648</t>
  </si>
  <si>
    <t xml:space="preserve">hsa-miR-649</t>
  </si>
  <si>
    <t xml:space="preserve">hsa-miR-6499-3p</t>
  </si>
  <si>
    <t xml:space="preserve">hsa-miR-6499-5p</t>
  </si>
  <si>
    <t xml:space="preserve">hsa-miR-650</t>
  </si>
  <si>
    <t xml:space="preserve">hsa-miR-6500-3p</t>
  </si>
  <si>
    <t xml:space="preserve">hsa-miR-6500-5p</t>
  </si>
  <si>
    <t xml:space="preserve">hsa-miR-6501-3p</t>
  </si>
  <si>
    <t xml:space="preserve">hsa-miR-6501-5p</t>
  </si>
  <si>
    <t xml:space="preserve">hsa-miR-6502-3p</t>
  </si>
  <si>
    <t xml:space="preserve">hsa-miR-6502-5p</t>
  </si>
  <si>
    <t xml:space="preserve">hsa-miR-6503-3p</t>
  </si>
  <si>
    <t xml:space="preserve">hsa-miR-6503-5p</t>
  </si>
  <si>
    <t xml:space="preserve">hsa-miR-6504-3p</t>
  </si>
  <si>
    <t xml:space="preserve">hsa-miR-6504-5p</t>
  </si>
  <si>
    <t xml:space="preserve">hsa-miR-6505-3p</t>
  </si>
  <si>
    <t xml:space="preserve">hsa-miR-6505-5p</t>
  </si>
  <si>
    <t xml:space="preserve">hsa-miR-6506-3p</t>
  </si>
  <si>
    <t xml:space="preserve">hsa-miR-6506-5p</t>
  </si>
  <si>
    <t xml:space="preserve">hsa-miR-6507-3p</t>
  </si>
  <si>
    <t xml:space="preserve">hsa-miR-6507-5p</t>
  </si>
  <si>
    <t xml:space="preserve">hsa-miR-6508-3p</t>
  </si>
  <si>
    <t xml:space="preserve">hsa-miR-6508-5p</t>
  </si>
  <si>
    <t xml:space="preserve">hsa-miR-6509-3p</t>
  </si>
  <si>
    <t xml:space="preserve">hsa-miR-6509-5p</t>
  </si>
  <si>
    <t xml:space="preserve">hsa-miR-6510-3p</t>
  </si>
  <si>
    <t xml:space="preserve">hsa-miR-6510-5p</t>
  </si>
  <si>
    <t xml:space="preserve">hsa-miR-6511a-5p</t>
  </si>
  <si>
    <t xml:space="preserve">hsa-miR-6511b-5p</t>
  </si>
  <si>
    <t xml:space="preserve">hsa-miR-6512-3p</t>
  </si>
  <si>
    <t xml:space="preserve">hsa-miR-6512-5p</t>
  </si>
  <si>
    <t xml:space="preserve">hsa-miR-6513-3p</t>
  </si>
  <si>
    <t xml:space="preserve">hsa-miR-6513-5p</t>
  </si>
  <si>
    <t xml:space="preserve">hsa-miR-651-3p</t>
  </si>
  <si>
    <t xml:space="preserve">hsa-miR-6514-3p</t>
  </si>
  <si>
    <t xml:space="preserve">hsa-miR-6514-5p</t>
  </si>
  <si>
    <t xml:space="preserve">hsa-miR-6515-3p</t>
  </si>
  <si>
    <t xml:space="preserve">hsa-miR-6515-5p</t>
  </si>
  <si>
    <t xml:space="preserve">hsa-miR-651-5p</t>
  </si>
  <si>
    <t xml:space="preserve">hsa-miR-6516-3p</t>
  </si>
  <si>
    <t xml:space="preserve">hsa-miR-6516-5p</t>
  </si>
  <si>
    <t xml:space="preserve">hsa-miR-652-5p</t>
  </si>
  <si>
    <t xml:space="preserve">hsa-miR-653-3p</t>
  </si>
  <si>
    <t xml:space="preserve">hsa-miR-653-5p</t>
  </si>
  <si>
    <t xml:space="preserve">hsa-miR-655-5p</t>
  </si>
  <si>
    <t xml:space="preserve">hsa-miR-656-5p</t>
  </si>
  <si>
    <t xml:space="preserve">hsa-miR-657</t>
  </si>
  <si>
    <t xml:space="preserve">hsa-miR-658</t>
  </si>
  <si>
    <t xml:space="preserve">hsa-miR-659-3p</t>
  </si>
  <si>
    <t xml:space="preserve">hsa-miR-659-5p</t>
  </si>
  <si>
    <t xml:space="preserve">hsa-miR-660-3p</t>
  </si>
  <si>
    <t xml:space="preserve">hsa-miR-660-5p</t>
  </si>
  <si>
    <t xml:space="preserve">hsa-miR-661</t>
  </si>
  <si>
    <t xml:space="preserve">hsa-miR-662</t>
  </si>
  <si>
    <t xml:space="preserve">hsa-miR-663a</t>
  </si>
  <si>
    <t xml:space="preserve">hsa-miR-663b</t>
  </si>
  <si>
    <t xml:space="preserve">hsa-miR-664b-5p</t>
  </si>
  <si>
    <t xml:space="preserve">hsa-miR-665</t>
  </si>
  <si>
    <t xml:space="preserve">hsa-miR-668-3p</t>
  </si>
  <si>
    <t xml:space="preserve">hsa-miR-668-5p</t>
  </si>
  <si>
    <t xml:space="preserve">hsa-miR-670-3p</t>
  </si>
  <si>
    <t xml:space="preserve">hsa-miR-670-5p</t>
  </si>
  <si>
    <t xml:space="preserve">hsa-miR-6715a-3p</t>
  </si>
  <si>
    <t xml:space="preserve">hsa-miR-6715b-3p</t>
  </si>
  <si>
    <t xml:space="preserve">hsa-miR-6715b-5p</t>
  </si>
  <si>
    <t xml:space="preserve">hsa-miR-671-5p</t>
  </si>
  <si>
    <t xml:space="preserve">hsa-miR-6716-5p</t>
  </si>
  <si>
    <t xml:space="preserve">hsa-miR-6717-5p</t>
  </si>
  <si>
    <t xml:space="preserve">hsa-miR-6718-5p</t>
  </si>
  <si>
    <t xml:space="preserve">hsa-miR-6719-3p</t>
  </si>
  <si>
    <t xml:space="preserve">hsa-miR-6720-3p</t>
  </si>
  <si>
    <t xml:space="preserve">hsa-miR-6720-5p</t>
  </si>
  <si>
    <t xml:space="preserve">hsa-miR-6721-5p</t>
  </si>
  <si>
    <t xml:space="preserve">hsa-miR-6722-3p</t>
  </si>
  <si>
    <t xml:space="preserve">hsa-miR-6722-5p</t>
  </si>
  <si>
    <t xml:space="preserve">hsa-miR-6723-5p</t>
  </si>
  <si>
    <t xml:space="preserve">hsa-miR-6724-5p</t>
  </si>
  <si>
    <t xml:space="preserve">hsa-miR-6726-3p</t>
  </si>
  <si>
    <t xml:space="preserve">hsa-miR-6726-5p</t>
  </si>
  <si>
    <t xml:space="preserve">hsa-miR-6727-3p</t>
  </si>
  <si>
    <t xml:space="preserve">hsa-miR-6727-5p</t>
  </si>
  <si>
    <t xml:space="preserve">hsa-miR-6728-3p</t>
  </si>
  <si>
    <t xml:space="preserve">hsa-miR-6728-5p</t>
  </si>
  <si>
    <t xml:space="preserve">hsa-miR-6729-3p</t>
  </si>
  <si>
    <t xml:space="preserve">hsa-miR-6729-5p</t>
  </si>
  <si>
    <t xml:space="preserve">hsa-miR-6730-3p</t>
  </si>
  <si>
    <t xml:space="preserve">hsa-miR-6730-5p</t>
  </si>
  <si>
    <t xml:space="preserve">hsa-miR-6731-3p</t>
  </si>
  <si>
    <t xml:space="preserve">hsa-miR-6731-5p</t>
  </si>
  <si>
    <t xml:space="preserve">hsa-miR-6732-3p</t>
  </si>
  <si>
    <t xml:space="preserve">hsa-miR-6732-5p</t>
  </si>
  <si>
    <t xml:space="preserve">hsa-miR-6733-3p</t>
  </si>
  <si>
    <t xml:space="preserve">hsa-miR-6733-5p</t>
  </si>
  <si>
    <t xml:space="preserve">hsa-miR-6734-3p</t>
  </si>
  <si>
    <t xml:space="preserve">hsa-miR-6734-5p</t>
  </si>
  <si>
    <t xml:space="preserve">hsa-miR-6735-3p</t>
  </si>
  <si>
    <t xml:space="preserve">hsa-miR-6735-5p</t>
  </si>
  <si>
    <t xml:space="preserve">hsa-miR-6736-3p</t>
  </si>
  <si>
    <t xml:space="preserve">hsa-miR-6737-3p</t>
  </si>
  <si>
    <t xml:space="preserve">hsa-miR-6737-5p</t>
  </si>
  <si>
    <t xml:space="preserve">hsa-miR-6738-3p</t>
  </si>
  <si>
    <t xml:space="preserve">hsa-miR-6738-5p</t>
  </si>
  <si>
    <t xml:space="preserve">hsa-miR-6739-3p</t>
  </si>
  <si>
    <t xml:space="preserve">hsa-miR-6739-5p</t>
  </si>
  <si>
    <t xml:space="preserve">hsa-miR-6740-3p</t>
  </si>
  <si>
    <t xml:space="preserve">hsa-miR-6740-5p</t>
  </si>
  <si>
    <t xml:space="preserve">hsa-miR-6741-5p</t>
  </si>
  <si>
    <t xml:space="preserve">hsa-miR-6742-3p</t>
  </si>
  <si>
    <t xml:space="preserve">hsa-miR-6742-5p</t>
  </si>
  <si>
    <t xml:space="preserve">hsa-miR-6743-3p</t>
  </si>
  <si>
    <t xml:space="preserve">hsa-miR-6743-5p</t>
  </si>
  <si>
    <t xml:space="preserve">hsa-miR-6744-3p</t>
  </si>
  <si>
    <t xml:space="preserve">hsa-miR-6744-5p</t>
  </si>
  <si>
    <t xml:space="preserve">hsa-miR-6745</t>
  </si>
  <si>
    <t xml:space="preserve">hsa-miR-6746-3p</t>
  </si>
  <si>
    <t xml:space="preserve">hsa-miR-6746-5p</t>
  </si>
  <si>
    <t xml:space="preserve">hsa-miR-6747-5p</t>
  </si>
  <si>
    <t xml:space="preserve">hsa-miR-6748-3p</t>
  </si>
  <si>
    <t xml:space="preserve">hsa-miR-6748-5p</t>
  </si>
  <si>
    <t xml:space="preserve">hsa-miR-6749-3p</t>
  </si>
  <si>
    <t xml:space="preserve">hsa-miR-6749-5p</t>
  </si>
  <si>
    <t xml:space="preserve">hsa-miR-6750-3p</t>
  </si>
  <si>
    <t xml:space="preserve">hsa-miR-6750-5p</t>
  </si>
  <si>
    <t xml:space="preserve">hsa-miR-6751-3p</t>
  </si>
  <si>
    <t xml:space="preserve">hsa-miR-6751-5p</t>
  </si>
  <si>
    <t xml:space="preserve">hsa-miR-6752-3p</t>
  </si>
  <si>
    <t xml:space="preserve">hsa-miR-6752-5p</t>
  </si>
  <si>
    <t xml:space="preserve">hsa-miR-6753-3p</t>
  </si>
  <si>
    <t xml:space="preserve">hsa-miR-6753-5p</t>
  </si>
  <si>
    <t xml:space="preserve">hsa-miR-675-3p</t>
  </si>
  <si>
    <t xml:space="preserve">hsa-miR-6754-3p</t>
  </si>
  <si>
    <t xml:space="preserve">hsa-miR-6754-5p</t>
  </si>
  <si>
    <t xml:space="preserve">hsa-miR-6755-3p</t>
  </si>
  <si>
    <t xml:space="preserve">hsa-miR-6755-5p</t>
  </si>
  <si>
    <t xml:space="preserve">hsa-miR-675-5p</t>
  </si>
  <si>
    <t xml:space="preserve">hsa-miR-6756-3p</t>
  </si>
  <si>
    <t xml:space="preserve">hsa-miR-6756-5p</t>
  </si>
  <si>
    <t xml:space="preserve">hsa-miR-6757-3p</t>
  </si>
  <si>
    <t xml:space="preserve">hsa-miR-6757-5p</t>
  </si>
  <si>
    <t xml:space="preserve">hsa-miR-6758-3p</t>
  </si>
  <si>
    <t xml:space="preserve">hsa-miR-6758-5p</t>
  </si>
  <si>
    <t xml:space="preserve">hsa-miR-6759-3p</t>
  </si>
  <si>
    <t xml:space="preserve">hsa-miR-6759-5p</t>
  </si>
  <si>
    <t xml:space="preserve">hsa-miR-6760-3p</t>
  </si>
  <si>
    <t xml:space="preserve">hsa-miR-6760-5p</t>
  </si>
  <si>
    <t xml:space="preserve">hsa-miR-6761-3p</t>
  </si>
  <si>
    <t xml:space="preserve">hsa-miR-6761-5p</t>
  </si>
  <si>
    <t xml:space="preserve">hsa-miR-6762-3p</t>
  </si>
  <si>
    <t xml:space="preserve">hsa-miR-6762-5p</t>
  </si>
  <si>
    <t xml:space="preserve">hsa-miR-6763-3p</t>
  </si>
  <si>
    <t xml:space="preserve">hsa-miR-6763-5p</t>
  </si>
  <si>
    <t xml:space="preserve">hsa-miR-676-3p</t>
  </si>
  <si>
    <t xml:space="preserve">hsa-miR-6764-3p</t>
  </si>
  <si>
    <t xml:space="preserve">hsa-miR-6764-5p</t>
  </si>
  <si>
    <t xml:space="preserve">hsa-miR-6765-3p</t>
  </si>
  <si>
    <t xml:space="preserve">hsa-miR-6765-5p</t>
  </si>
  <si>
    <t xml:space="preserve">hsa-miR-676-5p</t>
  </si>
  <si>
    <t xml:space="preserve">hsa-miR-6766-3p</t>
  </si>
  <si>
    <t xml:space="preserve">hsa-miR-6766-5p</t>
  </si>
  <si>
    <t xml:space="preserve">hsa-miR-6767-3p</t>
  </si>
  <si>
    <t xml:space="preserve">hsa-miR-6767-5p</t>
  </si>
  <si>
    <t xml:space="preserve">hsa-miR-6768-3p</t>
  </si>
  <si>
    <t xml:space="preserve">hsa-miR-6768-5p</t>
  </si>
  <si>
    <t xml:space="preserve">hsa-miR-6769a-3p</t>
  </si>
  <si>
    <t xml:space="preserve">hsa-miR-6769a-5p</t>
  </si>
  <si>
    <t xml:space="preserve">hsa-miR-6769b-3p</t>
  </si>
  <si>
    <t xml:space="preserve">hsa-miR-6769b-5p</t>
  </si>
  <si>
    <t xml:space="preserve">hsa-miR-6770-3p</t>
  </si>
  <si>
    <t xml:space="preserve">hsa-miR-6770-5p</t>
  </si>
  <si>
    <t xml:space="preserve">hsa-miR-6771-3p</t>
  </si>
  <si>
    <t xml:space="preserve">hsa-miR-6771-5p</t>
  </si>
  <si>
    <t xml:space="preserve">hsa-miR-6772-3p</t>
  </si>
  <si>
    <t xml:space="preserve">hsa-miR-6772-5p</t>
  </si>
  <si>
    <t xml:space="preserve">hsa-miR-6773-3p</t>
  </si>
  <si>
    <t xml:space="preserve">hsa-miR-6773-5p</t>
  </si>
  <si>
    <t xml:space="preserve">hsa-miR-6774-3p</t>
  </si>
  <si>
    <t xml:space="preserve">hsa-miR-6774-5p</t>
  </si>
  <si>
    <t xml:space="preserve">hsa-miR-6775-3p</t>
  </si>
  <si>
    <t xml:space="preserve">hsa-miR-6775-5p</t>
  </si>
  <si>
    <t xml:space="preserve">hsa-miR-6776-3p</t>
  </si>
  <si>
    <t xml:space="preserve">hsa-miR-6776-5p</t>
  </si>
  <si>
    <t xml:space="preserve">hsa-miR-6777-3p</t>
  </si>
  <si>
    <t xml:space="preserve">hsa-miR-6777-5p</t>
  </si>
  <si>
    <t xml:space="preserve">hsa-miR-6778-3p</t>
  </si>
  <si>
    <t xml:space="preserve">hsa-miR-6778-5p</t>
  </si>
  <si>
    <t xml:space="preserve">hsa-miR-6779-3p</t>
  </si>
  <si>
    <t xml:space="preserve">hsa-miR-6779-5p</t>
  </si>
  <si>
    <t xml:space="preserve">hsa-miR-6780a-3p</t>
  </si>
  <si>
    <t xml:space="preserve">hsa-miR-6780a-5p</t>
  </si>
  <si>
    <t xml:space="preserve">hsa-miR-6780b-3p</t>
  </si>
  <si>
    <t xml:space="preserve">hsa-miR-6780b-5p</t>
  </si>
  <si>
    <t xml:space="preserve">hsa-miR-6781-3p</t>
  </si>
  <si>
    <t xml:space="preserve">hsa-miR-6781-5p</t>
  </si>
  <si>
    <t xml:space="preserve">hsa-miR-6782-3p</t>
  </si>
  <si>
    <t xml:space="preserve">hsa-miR-6782-5p</t>
  </si>
  <si>
    <t xml:space="preserve">hsa-miR-6783-3p</t>
  </si>
  <si>
    <t xml:space="preserve">hsa-miR-6783-5p</t>
  </si>
  <si>
    <t xml:space="preserve">hsa-miR-6784-3p</t>
  </si>
  <si>
    <t xml:space="preserve">hsa-miR-6784-5p</t>
  </si>
  <si>
    <t xml:space="preserve">hsa-miR-6785-3p</t>
  </si>
  <si>
    <t xml:space="preserve">hsa-miR-6785-5p</t>
  </si>
  <si>
    <t xml:space="preserve">hsa-miR-6786-3p</t>
  </si>
  <si>
    <t xml:space="preserve">hsa-miR-6786-5p</t>
  </si>
  <si>
    <t xml:space="preserve">hsa-miR-6787-3p</t>
  </si>
  <si>
    <t xml:space="preserve">hsa-miR-6787-5p</t>
  </si>
  <si>
    <t xml:space="preserve">hsa-miR-6788-3p</t>
  </si>
  <si>
    <t xml:space="preserve">hsa-miR-6788-5p</t>
  </si>
  <si>
    <t xml:space="preserve">hsa-miR-6789-3p</t>
  </si>
  <si>
    <t xml:space="preserve">hsa-miR-6789-5p</t>
  </si>
  <si>
    <t xml:space="preserve">hsa-miR-6790-3p</t>
  </si>
  <si>
    <t xml:space="preserve">hsa-miR-6790-5p</t>
  </si>
  <si>
    <t xml:space="preserve">hsa-miR-6791-3p</t>
  </si>
  <si>
    <t xml:space="preserve">hsa-miR-6791-5p</t>
  </si>
  <si>
    <t xml:space="preserve">hsa-miR-6792-3p</t>
  </si>
  <si>
    <t xml:space="preserve">hsa-miR-6792-5p</t>
  </si>
  <si>
    <t xml:space="preserve">hsa-miR-6793-5p</t>
  </si>
  <si>
    <t xml:space="preserve">hsa-miR-6794-3p</t>
  </si>
  <si>
    <t xml:space="preserve">hsa-miR-6794-5p</t>
  </si>
  <si>
    <t xml:space="preserve">hsa-miR-6795-3p</t>
  </si>
  <si>
    <t xml:space="preserve">hsa-miR-6795-5p</t>
  </si>
  <si>
    <t xml:space="preserve">hsa-miR-6796-3p</t>
  </si>
  <si>
    <t xml:space="preserve">hsa-miR-6796-5p</t>
  </si>
  <si>
    <t xml:space="preserve">hsa-miR-6797-3p</t>
  </si>
  <si>
    <t xml:space="preserve">hsa-miR-6797-5p</t>
  </si>
  <si>
    <t xml:space="preserve">hsa-miR-6798-3p</t>
  </si>
  <si>
    <t xml:space="preserve">hsa-miR-6798-5p</t>
  </si>
  <si>
    <t xml:space="preserve">hsa-miR-6799-3p</t>
  </si>
  <si>
    <t xml:space="preserve">hsa-miR-6799-5p</t>
  </si>
  <si>
    <t xml:space="preserve">hsa-miR-6800-3p</t>
  </si>
  <si>
    <t xml:space="preserve">hsa-miR-6800-5p</t>
  </si>
  <si>
    <t xml:space="preserve">hsa-miR-6801-3p</t>
  </si>
  <si>
    <t xml:space="preserve">hsa-miR-6801-5p</t>
  </si>
  <si>
    <t xml:space="preserve">hsa-miR-6802-3p</t>
  </si>
  <si>
    <t xml:space="preserve">hsa-miR-6803-3p</t>
  </si>
  <si>
    <t xml:space="preserve">hsa-miR-6803-5p</t>
  </si>
  <si>
    <t xml:space="preserve">hsa-miR-6804-3p</t>
  </si>
  <si>
    <t xml:space="preserve">hsa-miR-6804-5p</t>
  </si>
  <si>
    <t xml:space="preserve">hsa-miR-6805-3p</t>
  </si>
  <si>
    <t xml:space="preserve">hsa-miR-6805-5p</t>
  </si>
  <si>
    <t xml:space="preserve">hsa-miR-6806-3p</t>
  </si>
  <si>
    <t xml:space="preserve">hsa-miR-6806-5p</t>
  </si>
  <si>
    <t xml:space="preserve">hsa-miR-6807-3p</t>
  </si>
  <si>
    <t xml:space="preserve">hsa-miR-6807-5p</t>
  </si>
  <si>
    <t xml:space="preserve">hsa-miR-6808-3p</t>
  </si>
  <si>
    <t xml:space="preserve">hsa-miR-6808-5p</t>
  </si>
  <si>
    <t xml:space="preserve">hsa-miR-6809-3p</t>
  </si>
  <si>
    <t xml:space="preserve">hsa-miR-6809-5p</t>
  </si>
  <si>
    <t xml:space="preserve">hsa-miR-6810-3p</t>
  </si>
  <si>
    <t xml:space="preserve">hsa-miR-6810-5p</t>
  </si>
  <si>
    <t xml:space="preserve">hsa-miR-6811-3p</t>
  </si>
  <si>
    <t xml:space="preserve">hsa-miR-6811-5p</t>
  </si>
  <si>
    <t xml:space="preserve">hsa-miR-6812-3p</t>
  </si>
  <si>
    <t xml:space="preserve">hsa-miR-6812-5p</t>
  </si>
  <si>
    <t xml:space="preserve">hsa-miR-6813-3p</t>
  </si>
  <si>
    <t xml:space="preserve">hsa-miR-6813-5p</t>
  </si>
  <si>
    <t xml:space="preserve">hsa-miR-6814-3p</t>
  </si>
  <si>
    <t xml:space="preserve">hsa-miR-6814-5p</t>
  </si>
  <si>
    <t xml:space="preserve">hsa-miR-6815-3p</t>
  </si>
  <si>
    <t xml:space="preserve">hsa-miR-6815-5p</t>
  </si>
  <si>
    <t xml:space="preserve">hsa-miR-6816-3p</t>
  </si>
  <si>
    <t xml:space="preserve">hsa-miR-6816-5p</t>
  </si>
  <si>
    <t xml:space="preserve">hsa-miR-6817-3p</t>
  </si>
  <si>
    <t xml:space="preserve">hsa-miR-6817-5p</t>
  </si>
  <si>
    <t xml:space="preserve">hsa-miR-6818-3p</t>
  </si>
  <si>
    <t xml:space="preserve">hsa-miR-6818-5p</t>
  </si>
  <si>
    <t xml:space="preserve">hsa-miR-6819-3p</t>
  </si>
  <si>
    <t xml:space="preserve">hsa-miR-6819-5p</t>
  </si>
  <si>
    <t xml:space="preserve">hsa-miR-6820-3p</t>
  </si>
  <si>
    <t xml:space="preserve">hsa-miR-6820-5p</t>
  </si>
  <si>
    <t xml:space="preserve">hsa-miR-6821-3p</t>
  </si>
  <si>
    <t xml:space="preserve">hsa-miR-6821-5p</t>
  </si>
  <si>
    <t xml:space="preserve">hsa-miR-6822-3p</t>
  </si>
  <si>
    <t xml:space="preserve">hsa-miR-6822-5p</t>
  </si>
  <si>
    <t xml:space="preserve">hsa-miR-6823-3p</t>
  </si>
  <si>
    <t xml:space="preserve">hsa-miR-6823-5p</t>
  </si>
  <si>
    <t xml:space="preserve">hsa-miR-6824-3p</t>
  </si>
  <si>
    <t xml:space="preserve">hsa-miR-6824-5p</t>
  </si>
  <si>
    <t xml:space="preserve">hsa-miR-6825-3p</t>
  </si>
  <si>
    <t xml:space="preserve">hsa-miR-6825-5p</t>
  </si>
  <si>
    <t xml:space="preserve">hsa-miR-6826-3p</t>
  </si>
  <si>
    <t xml:space="preserve">hsa-miR-6826-5p</t>
  </si>
  <si>
    <t xml:space="preserve">hsa-miR-6827-3p</t>
  </si>
  <si>
    <t xml:space="preserve">hsa-miR-6827-5p</t>
  </si>
  <si>
    <t xml:space="preserve">hsa-miR-6828-3p</t>
  </si>
  <si>
    <t xml:space="preserve">hsa-miR-6828-5p</t>
  </si>
  <si>
    <t xml:space="preserve">hsa-miR-6829-3p</t>
  </si>
  <si>
    <t xml:space="preserve">hsa-miR-6829-5p</t>
  </si>
  <si>
    <t xml:space="preserve">hsa-miR-6830-3p</t>
  </si>
  <si>
    <t xml:space="preserve">hsa-miR-6830-5p</t>
  </si>
  <si>
    <t xml:space="preserve">hsa-miR-6831-3p</t>
  </si>
  <si>
    <t xml:space="preserve">hsa-miR-6831-5p</t>
  </si>
  <si>
    <t xml:space="preserve">hsa-miR-6832-3p</t>
  </si>
  <si>
    <t xml:space="preserve">hsa-miR-6832-5p</t>
  </si>
  <si>
    <t xml:space="preserve">hsa-miR-6833-3p</t>
  </si>
  <si>
    <t xml:space="preserve">hsa-miR-6833-5p</t>
  </si>
  <si>
    <t xml:space="preserve">hsa-miR-6834-3p</t>
  </si>
  <si>
    <t xml:space="preserve">hsa-miR-6834-5p</t>
  </si>
  <si>
    <t xml:space="preserve">hsa-miR-6835-3p</t>
  </si>
  <si>
    <t xml:space="preserve">hsa-miR-6835-5p</t>
  </si>
  <si>
    <t xml:space="preserve">hsa-miR-6836-3p</t>
  </si>
  <si>
    <t xml:space="preserve">hsa-miR-6836-5p</t>
  </si>
  <si>
    <t xml:space="preserve">hsa-miR-6837-3p</t>
  </si>
  <si>
    <t xml:space="preserve">hsa-miR-6837-5p</t>
  </si>
  <si>
    <t xml:space="preserve">hsa-miR-6838-3p</t>
  </si>
  <si>
    <t xml:space="preserve">hsa-miR-6838-5p</t>
  </si>
  <si>
    <t xml:space="preserve">hsa-miR-6839-3p</t>
  </si>
  <si>
    <t xml:space="preserve">hsa-miR-6839-5p</t>
  </si>
  <si>
    <t xml:space="preserve">hsa-miR-6840-3p</t>
  </si>
  <si>
    <t xml:space="preserve">hsa-miR-6840-5p</t>
  </si>
  <si>
    <t xml:space="preserve">hsa-miR-6841-3p</t>
  </si>
  <si>
    <t xml:space="preserve">hsa-miR-6841-5p</t>
  </si>
  <si>
    <t xml:space="preserve">hsa-miR-6842-3p</t>
  </si>
  <si>
    <t xml:space="preserve">hsa-miR-6842-5p</t>
  </si>
  <si>
    <t xml:space="preserve">hsa-miR-6843-3p</t>
  </si>
  <si>
    <t xml:space="preserve">hsa-miR-6844</t>
  </si>
  <si>
    <t xml:space="preserve">hsa-miR-6845-3p</t>
  </si>
  <si>
    <t xml:space="preserve">hsa-miR-6845-5p</t>
  </si>
  <si>
    <t xml:space="preserve">hsa-miR-6846-3p</t>
  </si>
  <si>
    <t xml:space="preserve">hsa-miR-6846-5p</t>
  </si>
  <si>
    <t xml:space="preserve">hsa-miR-6847-3p</t>
  </si>
  <si>
    <t xml:space="preserve">hsa-miR-6847-5p</t>
  </si>
  <si>
    <t xml:space="preserve">hsa-miR-6848-3p</t>
  </si>
  <si>
    <t xml:space="preserve">hsa-miR-6848-5p</t>
  </si>
  <si>
    <t xml:space="preserve">hsa-miR-6849-3p</t>
  </si>
  <si>
    <t xml:space="preserve">hsa-miR-6849-5p</t>
  </si>
  <si>
    <t xml:space="preserve">hsa-miR-6850-3p</t>
  </si>
  <si>
    <t xml:space="preserve">hsa-miR-6850-5p</t>
  </si>
  <si>
    <t xml:space="preserve">hsa-miR-6851-3p</t>
  </si>
  <si>
    <t xml:space="preserve">hsa-miR-6851-5p</t>
  </si>
  <si>
    <t xml:space="preserve">hsa-miR-6852-3p</t>
  </si>
  <si>
    <t xml:space="preserve">hsa-miR-6852-5p</t>
  </si>
  <si>
    <t xml:space="preserve">hsa-miR-6853-3p</t>
  </si>
  <si>
    <t xml:space="preserve">hsa-miR-6853-5p</t>
  </si>
  <si>
    <t xml:space="preserve">hsa-miR-6854-3p</t>
  </si>
  <si>
    <t xml:space="preserve">hsa-miR-6854-5p</t>
  </si>
  <si>
    <t xml:space="preserve">hsa-miR-6855-3p</t>
  </si>
  <si>
    <t xml:space="preserve">hsa-miR-6855-5p</t>
  </si>
  <si>
    <t xml:space="preserve">hsa-miR-6856-3p</t>
  </si>
  <si>
    <t xml:space="preserve">hsa-miR-6856-5p</t>
  </si>
  <si>
    <t xml:space="preserve">hsa-miR-6857-3p</t>
  </si>
  <si>
    <t xml:space="preserve">hsa-miR-6857-5p</t>
  </si>
  <si>
    <t xml:space="preserve">hsa-miR-6858-3p</t>
  </si>
  <si>
    <t xml:space="preserve">hsa-miR-6858-5p</t>
  </si>
  <si>
    <t xml:space="preserve">hsa-miR-6859-3p</t>
  </si>
  <si>
    <t xml:space="preserve">hsa-miR-6859-5p</t>
  </si>
  <si>
    <t xml:space="preserve">hsa-miR-6860</t>
  </si>
  <si>
    <t xml:space="preserve">hsa-miR-6861-3p</t>
  </si>
  <si>
    <t xml:space="preserve">hsa-miR-6861-5p</t>
  </si>
  <si>
    <t xml:space="preserve">hsa-miR-6862-3p</t>
  </si>
  <si>
    <t xml:space="preserve">hsa-miR-6862-5p</t>
  </si>
  <si>
    <t xml:space="preserve">hsa-miR-6863</t>
  </si>
  <si>
    <t xml:space="preserve">hsa-miR-6864-3p</t>
  </si>
  <si>
    <t xml:space="preserve">hsa-miR-6864-5p</t>
  </si>
  <si>
    <t xml:space="preserve">hsa-miR-6865-3p</t>
  </si>
  <si>
    <t xml:space="preserve">hsa-miR-6865-5p</t>
  </si>
  <si>
    <t xml:space="preserve">hsa-miR-6866-3p</t>
  </si>
  <si>
    <t xml:space="preserve">hsa-miR-6866-5p</t>
  </si>
  <si>
    <t xml:space="preserve">hsa-miR-6867-3p</t>
  </si>
  <si>
    <t xml:space="preserve">hsa-miR-6867-5p</t>
  </si>
  <si>
    <t xml:space="preserve">hsa-miR-6868-3p</t>
  </si>
  <si>
    <t xml:space="preserve">hsa-miR-6868-5p</t>
  </si>
  <si>
    <t xml:space="preserve">hsa-miR-6869-3p</t>
  </si>
  <si>
    <t xml:space="preserve">hsa-miR-6869-5p</t>
  </si>
  <si>
    <t xml:space="preserve">hsa-miR-6870-3p</t>
  </si>
  <si>
    <t xml:space="preserve">hsa-miR-6870-5p</t>
  </si>
  <si>
    <t xml:space="preserve">hsa-miR-6871-3p</t>
  </si>
  <si>
    <t xml:space="preserve">hsa-miR-6871-5p</t>
  </si>
  <si>
    <t xml:space="preserve">hsa-miR-6872-3p</t>
  </si>
  <si>
    <t xml:space="preserve">hsa-miR-6872-5p</t>
  </si>
  <si>
    <t xml:space="preserve">hsa-miR-6873-5p</t>
  </si>
  <si>
    <t xml:space="preserve">hsa-miR-6874-3p</t>
  </si>
  <si>
    <t xml:space="preserve">hsa-miR-6874-5p</t>
  </si>
  <si>
    <t xml:space="preserve">hsa-miR-6875-3p</t>
  </si>
  <si>
    <t xml:space="preserve">hsa-miR-6875-5p</t>
  </si>
  <si>
    <t xml:space="preserve">hsa-miR-6876-3p</t>
  </si>
  <si>
    <t xml:space="preserve">hsa-miR-6876-5p</t>
  </si>
  <si>
    <t xml:space="preserve">hsa-miR-6877-3p</t>
  </si>
  <si>
    <t xml:space="preserve">hsa-miR-6877-5p</t>
  </si>
  <si>
    <t xml:space="preserve">hsa-miR-6878-3p</t>
  </si>
  <si>
    <t xml:space="preserve">hsa-miR-6878-5p</t>
  </si>
  <si>
    <t xml:space="preserve">hsa-miR-6879-3p</t>
  </si>
  <si>
    <t xml:space="preserve">hsa-miR-6879-5p</t>
  </si>
  <si>
    <t xml:space="preserve">hsa-miR-6880-3p</t>
  </si>
  <si>
    <t xml:space="preserve">hsa-miR-6880-5p</t>
  </si>
  <si>
    <t xml:space="preserve">hsa-miR-6881-3p</t>
  </si>
  <si>
    <t xml:space="preserve">hsa-miR-6881-5p</t>
  </si>
  <si>
    <t xml:space="preserve">hsa-miR-6882-3p</t>
  </si>
  <si>
    <t xml:space="preserve">hsa-miR-6882-5p</t>
  </si>
  <si>
    <t xml:space="preserve">hsa-miR-6883-3p</t>
  </si>
  <si>
    <t xml:space="preserve">hsa-miR-6883-5p</t>
  </si>
  <si>
    <t xml:space="preserve">hsa-miR-6884-3p</t>
  </si>
  <si>
    <t xml:space="preserve">hsa-miR-6884-5p</t>
  </si>
  <si>
    <t xml:space="preserve">hsa-miR-6885-3p</t>
  </si>
  <si>
    <t xml:space="preserve">hsa-miR-6885-5p</t>
  </si>
  <si>
    <t xml:space="preserve">hsa-miR-6886-3p</t>
  </si>
  <si>
    <t xml:space="preserve">hsa-miR-6886-5p</t>
  </si>
  <si>
    <t xml:space="preserve">hsa-miR-6887-3p</t>
  </si>
  <si>
    <t xml:space="preserve">hsa-miR-6887-5p</t>
  </si>
  <si>
    <t xml:space="preserve">hsa-miR-6888-3p</t>
  </si>
  <si>
    <t xml:space="preserve">hsa-miR-6888-5p</t>
  </si>
  <si>
    <t xml:space="preserve">hsa-miR-6889-3p</t>
  </si>
  <si>
    <t xml:space="preserve">hsa-miR-6889-5p</t>
  </si>
  <si>
    <t xml:space="preserve">hsa-miR-6890-3p</t>
  </si>
  <si>
    <t xml:space="preserve">hsa-miR-6890-5p</t>
  </si>
  <si>
    <t xml:space="preserve">hsa-miR-6891-3p</t>
  </si>
  <si>
    <t xml:space="preserve">hsa-miR-6891-5p</t>
  </si>
  <si>
    <t xml:space="preserve">hsa-miR-6892-3p</t>
  </si>
  <si>
    <t xml:space="preserve">hsa-miR-6892-5p</t>
  </si>
  <si>
    <t xml:space="preserve">hsa-miR-6893-3p</t>
  </si>
  <si>
    <t xml:space="preserve">hsa-miR-6893-5p</t>
  </si>
  <si>
    <t xml:space="preserve">hsa-miR-6894-5p</t>
  </si>
  <si>
    <t xml:space="preserve">hsa-miR-6895-3p</t>
  </si>
  <si>
    <t xml:space="preserve">hsa-miR-6895-5p</t>
  </si>
  <si>
    <t xml:space="preserve">hsa-miR-708-3p</t>
  </si>
  <si>
    <t xml:space="preserve">hsa-miR-7106-3p</t>
  </si>
  <si>
    <t xml:space="preserve">hsa-miR-7106-5p</t>
  </si>
  <si>
    <t xml:space="preserve">hsa-miR-7107-3p</t>
  </si>
  <si>
    <t xml:space="preserve">hsa-miR-7107-5p</t>
  </si>
  <si>
    <t xml:space="preserve">hsa-miR-7108-3p</t>
  </si>
  <si>
    <t xml:space="preserve">hsa-miR-7108-5p</t>
  </si>
  <si>
    <t xml:space="preserve">hsa-miR-7109-3p</t>
  </si>
  <si>
    <t xml:space="preserve">hsa-miR-7109-5p</t>
  </si>
  <si>
    <t xml:space="preserve">hsa-miR-711</t>
  </si>
  <si>
    <t xml:space="preserve">hsa-miR-7110-5p</t>
  </si>
  <si>
    <t xml:space="preserve">hsa-miR-7111-3p</t>
  </si>
  <si>
    <t xml:space="preserve">hsa-miR-7111-5p</t>
  </si>
  <si>
    <t xml:space="preserve">hsa-miR-7112-3p</t>
  </si>
  <si>
    <t xml:space="preserve">hsa-miR-7112-5p</t>
  </si>
  <si>
    <t xml:space="preserve">hsa-miR-7113-3p</t>
  </si>
  <si>
    <t xml:space="preserve">hsa-miR-7113-5p</t>
  </si>
  <si>
    <t xml:space="preserve">hsa-miR-7114-3p</t>
  </si>
  <si>
    <t xml:space="preserve">hsa-miR-7114-5p</t>
  </si>
  <si>
    <t xml:space="preserve">hsa-miR-7150</t>
  </si>
  <si>
    <t xml:space="preserve">hsa-miR-7151-3p</t>
  </si>
  <si>
    <t xml:space="preserve">hsa-miR-7151-5p</t>
  </si>
  <si>
    <t xml:space="preserve">hsa-miR-7152-3p</t>
  </si>
  <si>
    <t xml:space="preserve">hsa-miR-7152-5p</t>
  </si>
  <si>
    <t xml:space="preserve">hsa-miR-7153-3p</t>
  </si>
  <si>
    <t xml:space="preserve">hsa-miR-7153-5p</t>
  </si>
  <si>
    <t xml:space="preserve">hsa-miR-7154-3p</t>
  </si>
  <si>
    <t xml:space="preserve">hsa-miR-7154-5p</t>
  </si>
  <si>
    <t xml:space="preserve">hsa-miR-7155-3p</t>
  </si>
  <si>
    <t xml:space="preserve">hsa-miR-7155-5p</t>
  </si>
  <si>
    <t xml:space="preserve">hsa-miR-7156-3p</t>
  </si>
  <si>
    <t xml:space="preserve">hsa-miR-7156-5p</t>
  </si>
  <si>
    <t xml:space="preserve">hsa-miR-7157-3p</t>
  </si>
  <si>
    <t xml:space="preserve">hsa-miR-7157-5p</t>
  </si>
  <si>
    <t xml:space="preserve">hsa-miR-7158-3p</t>
  </si>
  <si>
    <t xml:space="preserve">hsa-miR-7158-5p</t>
  </si>
  <si>
    <t xml:space="preserve">hsa-miR-7159-3p</t>
  </si>
  <si>
    <t xml:space="preserve">hsa-miR-7159-5p</t>
  </si>
  <si>
    <t xml:space="preserve">hsa-miR-7160-3p</t>
  </si>
  <si>
    <t xml:space="preserve">hsa-miR-7160-5p</t>
  </si>
  <si>
    <t xml:space="preserve">hsa-miR-7161-3p</t>
  </si>
  <si>
    <t xml:space="preserve">hsa-miR-7161-5p</t>
  </si>
  <si>
    <t xml:space="preserve">hsa-miR-7162-3p</t>
  </si>
  <si>
    <t xml:space="preserve">hsa-miR-7162-5p</t>
  </si>
  <si>
    <t xml:space="preserve">hsa-miR-718</t>
  </si>
  <si>
    <t xml:space="preserve">hsa-miR-7-2-3p</t>
  </si>
  <si>
    <t xml:space="preserve">hsa-miR-744-3p</t>
  </si>
  <si>
    <t xml:space="preserve">hsa-miR-7515</t>
  </si>
  <si>
    <t xml:space="preserve">hsa-miR-758-5p</t>
  </si>
  <si>
    <t xml:space="preserve">hsa-miR-759</t>
  </si>
  <si>
    <t xml:space="preserve">hsa-miR-760</t>
  </si>
  <si>
    <t xml:space="preserve">hsa-miR-761</t>
  </si>
  <si>
    <t xml:space="preserve">hsa-miR-762</t>
  </si>
  <si>
    <t xml:space="preserve">hsa-miR-764</t>
  </si>
  <si>
    <t xml:space="preserve">hsa-miR-7641</t>
  </si>
  <si>
    <t xml:space="preserve">hsa-miR-765</t>
  </si>
  <si>
    <t xml:space="preserve">hsa-miR-766-5p</t>
  </si>
  <si>
    <t xml:space="preserve">hsa-miR-767-3p</t>
  </si>
  <si>
    <t xml:space="preserve">hsa-miR-767-5p</t>
  </si>
  <si>
    <t xml:space="preserve">hsa-miR-769-3p</t>
  </si>
  <si>
    <t xml:space="preserve">hsa-miR-7702</t>
  </si>
  <si>
    <t xml:space="preserve">hsa-miR-7703</t>
  </si>
  <si>
    <t xml:space="preserve">hsa-miR-7705</t>
  </si>
  <si>
    <t xml:space="preserve">hsa-miR-770-5p</t>
  </si>
  <si>
    <t xml:space="preserve">hsa-miR-7843-3p</t>
  </si>
  <si>
    <t xml:space="preserve">hsa-miR-7843-5p</t>
  </si>
  <si>
    <t xml:space="preserve">hsa-miR-7844-5p</t>
  </si>
  <si>
    <t xml:space="preserve">hsa-miR-7845-5p</t>
  </si>
  <si>
    <t xml:space="preserve">hsa-miR-7846-3p</t>
  </si>
  <si>
    <t xml:space="preserve">hsa-miR-7847-3p</t>
  </si>
  <si>
    <t xml:space="preserve">hsa-miR-7848-3p</t>
  </si>
  <si>
    <t xml:space="preserve">hsa-miR-7849-3p</t>
  </si>
  <si>
    <t xml:space="preserve">hsa-miR-7850-5p</t>
  </si>
  <si>
    <t xml:space="preserve">hsa-miR-7851-3p</t>
  </si>
  <si>
    <t xml:space="preserve">hsa-miR-7852-3p</t>
  </si>
  <si>
    <t xml:space="preserve">hsa-miR-7853-5p</t>
  </si>
  <si>
    <t xml:space="preserve">hsa-miR-7854-3p</t>
  </si>
  <si>
    <t xml:space="preserve">hsa-miR-7855-5p</t>
  </si>
  <si>
    <t xml:space="preserve">hsa-miR-7856-5p</t>
  </si>
  <si>
    <t xml:space="preserve">hsa-miR-7973</t>
  </si>
  <si>
    <t xml:space="preserve">hsa-miR-7974</t>
  </si>
  <si>
    <t xml:space="preserve">hsa-miR-7975</t>
  </si>
  <si>
    <t xml:space="preserve">hsa-miR-7976</t>
  </si>
  <si>
    <t xml:space="preserve">hsa-miR-7977</t>
  </si>
  <si>
    <t xml:space="preserve">hsa-miR-7978</t>
  </si>
  <si>
    <t xml:space="preserve">hsa-miR-802</t>
  </si>
  <si>
    <t xml:space="preserve">hsa-miR-8052</t>
  </si>
  <si>
    <t xml:space="preserve">hsa-miR-8053</t>
  </si>
  <si>
    <t xml:space="preserve">hsa-miR-8054</t>
  </si>
  <si>
    <t xml:space="preserve">hsa-miR-8055</t>
  </si>
  <si>
    <t xml:space="preserve">hsa-miR-8056</t>
  </si>
  <si>
    <t xml:space="preserve">hsa-miR-8057</t>
  </si>
  <si>
    <t xml:space="preserve">hsa-miR-8058</t>
  </si>
  <si>
    <t xml:space="preserve">hsa-miR-8059</t>
  </si>
  <si>
    <t xml:space="preserve">hsa-miR-8060</t>
  </si>
  <si>
    <t xml:space="preserve">hsa-miR-8061</t>
  </si>
  <si>
    <t xml:space="preserve">hsa-miR-8062</t>
  </si>
  <si>
    <t xml:space="preserve">hsa-miR-8063</t>
  </si>
  <si>
    <t xml:space="preserve">hsa-miR-8064</t>
  </si>
  <si>
    <t xml:space="preserve">hsa-miR-8065</t>
  </si>
  <si>
    <t xml:space="preserve">hsa-miR-8066</t>
  </si>
  <si>
    <t xml:space="preserve">hsa-miR-8067</t>
  </si>
  <si>
    <t xml:space="preserve">hsa-miR-8068</t>
  </si>
  <si>
    <t xml:space="preserve">hsa-miR-8069</t>
  </si>
  <si>
    <t xml:space="preserve">hsa-miR-8070</t>
  </si>
  <si>
    <t xml:space="preserve">hsa-miR-8071</t>
  </si>
  <si>
    <t xml:space="preserve">hsa-miR-8072</t>
  </si>
  <si>
    <t xml:space="preserve">hsa-miR-8073</t>
  </si>
  <si>
    <t xml:space="preserve">hsa-miR-8074</t>
  </si>
  <si>
    <t xml:space="preserve">hsa-miR-8075</t>
  </si>
  <si>
    <t xml:space="preserve">hsa-miR-8076</t>
  </si>
  <si>
    <t xml:space="preserve">hsa-miR-8077</t>
  </si>
  <si>
    <t xml:space="preserve">hsa-miR-8078</t>
  </si>
  <si>
    <t xml:space="preserve">hsa-miR-8079</t>
  </si>
  <si>
    <t xml:space="preserve">hsa-miR-8080</t>
  </si>
  <si>
    <t xml:space="preserve">hsa-miR-8081</t>
  </si>
  <si>
    <t xml:space="preserve">hsa-miR-8082</t>
  </si>
  <si>
    <t xml:space="preserve">hsa-miR-8083</t>
  </si>
  <si>
    <t xml:space="preserve">hsa-miR-8084</t>
  </si>
  <si>
    <t xml:space="preserve">hsa-miR-8085</t>
  </si>
  <si>
    <t xml:space="preserve">hsa-miR-8086</t>
  </si>
  <si>
    <t xml:space="preserve">hsa-miR-8087</t>
  </si>
  <si>
    <t xml:space="preserve">hsa-miR-8088</t>
  </si>
  <si>
    <t xml:space="preserve">hsa-miR-8089</t>
  </si>
  <si>
    <t xml:space="preserve">hsa-miR-8485</t>
  </si>
  <si>
    <t xml:space="preserve">hsa-miR-873-3p</t>
  </si>
  <si>
    <t xml:space="preserve">hsa-miR-873-5p</t>
  </si>
  <si>
    <t xml:space="preserve">hsa-miR-874-5p</t>
  </si>
  <si>
    <t xml:space="preserve">hsa-miR-875-3p</t>
  </si>
  <si>
    <t xml:space="preserve">hsa-miR-875-5p</t>
  </si>
  <si>
    <t xml:space="preserve">hsa-miR-876-3p</t>
  </si>
  <si>
    <t xml:space="preserve">hsa-miR-876-5p</t>
  </si>
  <si>
    <t xml:space="preserve">hsa-miR-877-5p</t>
  </si>
  <si>
    <t xml:space="preserve">hsa-miR-885-3p</t>
  </si>
  <si>
    <t xml:space="preserve">hsa-miR-885-5p</t>
  </si>
  <si>
    <t xml:space="preserve">hsa-miR-887-3p</t>
  </si>
  <si>
    <t xml:space="preserve">hsa-miR-887-5p</t>
  </si>
  <si>
    <t xml:space="preserve">hsa-miR-888-3p</t>
  </si>
  <si>
    <t xml:space="preserve">hsa-miR-888-5p</t>
  </si>
  <si>
    <t xml:space="preserve">hsa-miR-889-5p</t>
  </si>
  <si>
    <t xml:space="preserve">hsa-miR-890</t>
  </si>
  <si>
    <t xml:space="preserve">hsa-miR-891a-3p</t>
  </si>
  <si>
    <t xml:space="preserve">hsa-miR-891a-5p</t>
  </si>
  <si>
    <t xml:space="preserve">hsa-miR-891b</t>
  </si>
  <si>
    <t xml:space="preserve">hsa-miR-892a</t>
  </si>
  <si>
    <t xml:space="preserve">hsa-miR-892b</t>
  </si>
  <si>
    <t xml:space="preserve">hsa-miR-892c-3p</t>
  </si>
  <si>
    <t xml:space="preserve">hsa-miR-892c-5p</t>
  </si>
  <si>
    <t xml:space="preserve">hsa-miR-920</t>
  </si>
  <si>
    <t xml:space="preserve">hsa-miR-921</t>
  </si>
  <si>
    <t xml:space="preserve">hsa-miR-922</t>
  </si>
  <si>
    <t xml:space="preserve">hsa-miR-924</t>
  </si>
  <si>
    <t xml:space="preserve">hsa-miR-92a-2-5p</t>
  </si>
  <si>
    <t xml:space="preserve">hsa-miR-933</t>
  </si>
  <si>
    <t xml:space="preserve">hsa-miR-934</t>
  </si>
  <si>
    <t xml:space="preserve">hsa-miR-935</t>
  </si>
  <si>
    <t xml:space="preserve">hsa-miR-936</t>
  </si>
  <si>
    <t xml:space="preserve">hsa-miR-937-5p</t>
  </si>
  <si>
    <t xml:space="preserve">hsa-miR-938</t>
  </si>
  <si>
    <t xml:space="preserve">hsa-miR-939-3p</t>
  </si>
  <si>
    <t xml:space="preserve">hsa-miR-939-5p</t>
  </si>
  <si>
    <t xml:space="preserve">hsa-miR-9-3p</t>
  </si>
  <si>
    <t xml:space="preserve">hsa-miR-942-3p</t>
  </si>
  <si>
    <t xml:space="preserve">hsa-miR-942-5p</t>
  </si>
  <si>
    <t xml:space="preserve">hsa-miR-944</t>
  </si>
  <si>
    <t xml:space="preserve">hsa-miR-9500</t>
  </si>
  <si>
    <t xml:space="preserve">hsa-miR-95-3p</t>
  </si>
  <si>
    <t xml:space="preserve">hsa-miR-95-5p</t>
  </si>
  <si>
    <t xml:space="preserve">hsa-miR-96-3p</t>
  </si>
  <si>
    <t xml:space="preserve">hsa-miR-96-5p</t>
  </si>
  <si>
    <t xml:space="preserve">hsa-miR-98-3p</t>
  </si>
  <si>
    <t xml:space="preserve">hsa-miR-99a-3p</t>
  </si>
  <si>
    <t xml:space="preserve">PN:bowtie2</t>
  </si>
  <si>
    <t xml:space="preserve">SO:unsorte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59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5" activeCellId="0" sqref="A15"/>
    </sheetView>
  </sheetViews>
  <sheetFormatPr defaultColWidth="8.9921875" defaultRowHeight="14" zeroHeight="false" outlineLevelRow="0" outlineLevelCol="0"/>
  <cols>
    <col collapsed="false" customWidth="true" hidden="false" outlineLevel="0" max="1" min="1" style="1" width="29.79"/>
    <col collapsed="false" customWidth="true" hidden="false" outlineLevel="0" max="2" min="2" style="2" width="21.72"/>
    <col collapsed="false" customWidth="true" hidden="false" outlineLevel="0" max="4" min="3" style="3" width="12.81"/>
    <col collapsed="false" customWidth="false" hidden="false" outlineLevel="0" max="257" min="5" style="2" width="8.99"/>
  </cols>
  <sheetData>
    <row r="1" customFormat="false" ht="21" hidden="false" customHeight="true" outlineLevel="0" collapsed="false">
      <c r="A1" s="1" t="s">
        <v>0</v>
      </c>
      <c r="B1" s="4" t="s">
        <v>1</v>
      </c>
      <c r="C1" s="5" t="s">
        <v>2</v>
      </c>
      <c r="D1" s="5" t="s">
        <v>3</v>
      </c>
    </row>
    <row r="2" customFormat="false" ht="14" hidden="false" customHeight="false" outlineLevel="0" collapsed="false">
      <c r="A2" s="1" t="s">
        <v>4</v>
      </c>
      <c r="B2" s="2" t="n">
        <v>184</v>
      </c>
      <c r="C2" s="3" t="n">
        <v>1154.39391182689</v>
      </c>
      <c r="D2" s="3" t="n">
        <f aca="false">B2*100/6554</f>
        <v>2.80744583460482</v>
      </c>
    </row>
    <row r="3" customFormat="false" ht="14" hidden="false" customHeight="false" outlineLevel="0" collapsed="false">
      <c r="A3" s="1" t="s">
        <v>5</v>
      </c>
      <c r="B3" s="2" t="n">
        <v>182</v>
      </c>
      <c r="C3" s="3" t="n">
        <v>1141.84615191573</v>
      </c>
      <c r="D3" s="3" t="n">
        <f aca="false">B3*100/6554</f>
        <v>2.77693011901129</v>
      </c>
    </row>
    <row r="4" customFormat="false" ht="14" hidden="false" customHeight="false" outlineLevel="0" collapsed="false">
      <c r="A4" s="1" t="s">
        <v>6</v>
      </c>
      <c r="B4" s="2" t="n">
        <v>130</v>
      </c>
      <c r="C4" s="3" t="n">
        <v>815.604394225521</v>
      </c>
      <c r="D4" s="3" t="n">
        <f aca="false">B4*100/6554</f>
        <v>1.98352151357949</v>
      </c>
    </row>
    <row r="5" customFormat="false" ht="14" hidden="false" customHeight="false" outlineLevel="0" collapsed="false">
      <c r="A5" s="1" t="s">
        <v>7</v>
      </c>
      <c r="B5" s="2" t="n">
        <v>117</v>
      </c>
      <c r="C5" s="3" t="n">
        <v>734.043954802969</v>
      </c>
      <c r="D5" s="3" t="n">
        <f aca="false">B5*100/6554</f>
        <v>1.78516936222154</v>
      </c>
    </row>
    <row r="6" customFormat="false" ht="14" hidden="false" customHeight="false" outlineLevel="0" collapsed="false">
      <c r="A6" s="1" t="s">
        <v>8</v>
      </c>
      <c r="B6" s="2" t="n">
        <v>114</v>
      </c>
      <c r="C6" s="3" t="n">
        <v>715.222314936226</v>
      </c>
      <c r="D6" s="3" t="n">
        <f aca="false">B6*100/6554</f>
        <v>1.73939578883125</v>
      </c>
    </row>
    <row r="7" customFormat="false" ht="14" hidden="false" customHeight="false" outlineLevel="0" collapsed="false">
      <c r="A7" s="1" t="s">
        <v>9</v>
      </c>
      <c r="B7" s="2" t="n">
        <v>99</v>
      </c>
      <c r="C7" s="3" t="n">
        <v>621.114115602512</v>
      </c>
      <c r="D7" s="3" t="n">
        <f aca="false">B7*100/6554</f>
        <v>1.51052792187977</v>
      </c>
    </row>
    <row r="8" customFormat="false" ht="14" hidden="false" customHeight="false" outlineLevel="0" collapsed="false">
      <c r="A8" s="1" t="s">
        <v>10</v>
      </c>
      <c r="B8" s="2" t="n">
        <v>94</v>
      </c>
      <c r="C8" s="3" t="n">
        <v>589.744715824607</v>
      </c>
      <c r="D8" s="3" t="n">
        <f aca="false">B8*100/6554</f>
        <v>1.43423863289594</v>
      </c>
    </row>
    <row r="9" customFormat="false" ht="14" hidden="false" customHeight="false" outlineLevel="0" collapsed="false">
      <c r="A9" s="1" t="s">
        <v>11</v>
      </c>
      <c r="B9" s="2" t="n">
        <v>87</v>
      </c>
      <c r="C9" s="3" t="n">
        <v>545.827556135541</v>
      </c>
      <c r="D9" s="3" t="n">
        <f aca="false">B9*100/6554</f>
        <v>1.32743362831858</v>
      </c>
    </row>
    <row r="10" customFormat="false" ht="14" hidden="false" customHeight="false" outlineLevel="0" collapsed="false">
      <c r="A10" s="1" t="s">
        <v>12</v>
      </c>
      <c r="B10" s="2" t="n">
        <v>81</v>
      </c>
      <c r="C10" s="3" t="n">
        <v>508.184276402055</v>
      </c>
      <c r="D10" s="3" t="n">
        <f aca="false">B10*100/6554</f>
        <v>1.23588648153799</v>
      </c>
    </row>
    <row r="11" customFormat="false" ht="14" hidden="false" customHeight="false" outlineLevel="0" collapsed="false">
      <c r="A11" s="1" t="s">
        <v>13</v>
      </c>
      <c r="B11" s="2" t="n">
        <v>80</v>
      </c>
      <c r="C11" s="3" t="n">
        <v>501.910396446474</v>
      </c>
      <c r="D11" s="3" t="n">
        <f aca="false">B11*100/6554</f>
        <v>1.22062862374123</v>
      </c>
    </row>
    <row r="12" customFormat="false" ht="14" hidden="false" customHeight="false" outlineLevel="0" collapsed="false">
      <c r="A12" s="1" t="s">
        <v>14</v>
      </c>
      <c r="B12" s="2" t="n">
        <v>66</v>
      </c>
      <c r="C12" s="3" t="n">
        <v>414.076077068341</v>
      </c>
      <c r="D12" s="3" t="n">
        <f aca="false">B12*100/6554</f>
        <v>1.00701861458651</v>
      </c>
    </row>
    <row r="13" customFormat="false" ht="14" hidden="false" customHeight="false" outlineLevel="0" collapsed="false">
      <c r="A13" s="1" t="s">
        <v>15</v>
      </c>
      <c r="B13" s="2" t="n">
        <v>60</v>
      </c>
      <c r="C13" s="3" t="n">
        <v>376.432797334856</v>
      </c>
      <c r="D13" s="3" t="n">
        <f aca="false">B13*100/6554</f>
        <v>0.91547146780592</v>
      </c>
    </row>
    <row r="14" customFormat="false" ht="14" hidden="false" customHeight="false" outlineLevel="0" collapsed="false">
      <c r="A14" s="1" t="s">
        <v>16</v>
      </c>
      <c r="B14" s="2" t="n">
        <v>59</v>
      </c>
      <c r="C14" s="3" t="n">
        <v>370.158917379275</v>
      </c>
      <c r="D14" s="3" t="n">
        <f aca="false">B14*100/6554</f>
        <v>0.900213610009155</v>
      </c>
    </row>
    <row r="15" customFormat="false" ht="14" hidden="false" customHeight="false" outlineLevel="0" collapsed="false">
      <c r="A15" s="1" t="s">
        <v>17</v>
      </c>
      <c r="B15" s="2" t="n">
        <v>56</v>
      </c>
      <c r="C15" s="3" t="n">
        <v>351.337277512532</v>
      </c>
      <c r="D15" s="3" t="n">
        <f aca="false">B15*100/6554</f>
        <v>0.854440036618859</v>
      </c>
    </row>
    <row r="16" customFormat="false" ht="14" hidden="false" customHeight="false" outlineLevel="0" collapsed="false">
      <c r="A16" s="1" t="s">
        <v>18</v>
      </c>
      <c r="B16" s="2" t="n">
        <v>55</v>
      </c>
      <c r="C16" s="3" t="n">
        <v>345.063397556951</v>
      </c>
      <c r="D16" s="3" t="n">
        <f aca="false">B16*100/6554</f>
        <v>0.839182178822093</v>
      </c>
    </row>
    <row r="17" customFormat="false" ht="14" hidden="false" customHeight="false" outlineLevel="0" collapsed="false">
      <c r="A17" s="1" t="s">
        <v>19</v>
      </c>
      <c r="B17" s="2" t="n">
        <v>52</v>
      </c>
      <c r="C17" s="3" t="n">
        <v>326.241757690208</v>
      </c>
      <c r="D17" s="3" t="n">
        <f aca="false">B17*100/6554</f>
        <v>0.793408605431797</v>
      </c>
    </row>
    <row r="18" customFormat="false" ht="14" hidden="false" customHeight="false" outlineLevel="0" collapsed="false">
      <c r="A18" s="1" t="s">
        <v>20</v>
      </c>
      <c r="B18" s="2" t="n">
        <v>51</v>
      </c>
      <c r="C18" s="3" t="n">
        <v>319.967877734627</v>
      </c>
      <c r="D18" s="3" t="n">
        <f aca="false">B18*100/6554</f>
        <v>0.778150747635032</v>
      </c>
    </row>
    <row r="19" customFormat="false" ht="14" hidden="false" customHeight="false" outlineLevel="0" collapsed="false">
      <c r="A19" s="1" t="s">
        <v>21</v>
      </c>
      <c r="B19" s="2" t="n">
        <v>50</v>
      </c>
      <c r="C19" s="3" t="n">
        <v>313.693997779046</v>
      </c>
      <c r="D19" s="3" t="n">
        <f aca="false">B19*100/6554</f>
        <v>0.762892889838267</v>
      </c>
    </row>
    <row r="20" customFormat="false" ht="14" hidden="false" customHeight="false" outlineLevel="0" collapsed="false">
      <c r="A20" s="1" t="s">
        <v>22</v>
      </c>
      <c r="B20" s="2" t="n">
        <v>50</v>
      </c>
      <c r="C20" s="3" t="n">
        <v>313.693997779046</v>
      </c>
      <c r="D20" s="3" t="n">
        <f aca="false">B20*100/6554</f>
        <v>0.762892889838267</v>
      </c>
    </row>
    <row r="21" customFormat="false" ht="14" hidden="false" customHeight="false" outlineLevel="0" collapsed="false">
      <c r="A21" s="1" t="s">
        <v>23</v>
      </c>
      <c r="B21" s="2" t="n">
        <v>50</v>
      </c>
      <c r="C21" s="3" t="n">
        <v>313.693997779046</v>
      </c>
      <c r="D21" s="3" t="n">
        <f aca="false">B21*100/6554</f>
        <v>0.762892889838267</v>
      </c>
    </row>
    <row r="22" customFormat="false" ht="14" hidden="false" customHeight="false" outlineLevel="0" collapsed="false">
      <c r="A22" s="1" t="s">
        <v>24</v>
      </c>
      <c r="B22" s="2" t="n">
        <v>47</v>
      </c>
      <c r="C22" s="3" t="n">
        <v>294.872357912304</v>
      </c>
      <c r="D22" s="3" t="n">
        <f aca="false">B22*100/6554</f>
        <v>0.717119316447971</v>
      </c>
    </row>
    <row r="23" customFormat="false" ht="14" hidden="false" customHeight="false" outlineLevel="0" collapsed="false">
      <c r="A23" s="1" t="s">
        <v>25</v>
      </c>
      <c r="B23" s="2" t="n">
        <v>44</v>
      </c>
      <c r="C23" s="3" t="n">
        <v>276.050718045561</v>
      </c>
      <c r="D23" s="3" t="n">
        <f aca="false">B23*100/6554</f>
        <v>0.671345743057675</v>
      </c>
    </row>
    <row r="24" customFormat="false" ht="14" hidden="false" customHeight="false" outlineLevel="0" collapsed="false">
      <c r="A24" s="1" t="s">
        <v>26</v>
      </c>
      <c r="B24" s="2" t="n">
        <v>44</v>
      </c>
      <c r="C24" s="3" t="n">
        <v>276.050718045561</v>
      </c>
      <c r="D24" s="3" t="n">
        <f aca="false">B24*100/6554</f>
        <v>0.671345743057675</v>
      </c>
    </row>
    <row r="25" customFormat="false" ht="14" hidden="false" customHeight="false" outlineLevel="0" collapsed="false">
      <c r="A25" s="1" t="s">
        <v>27</v>
      </c>
      <c r="B25" s="2" t="n">
        <v>43</v>
      </c>
      <c r="C25" s="3" t="n">
        <v>269.77683808998</v>
      </c>
      <c r="D25" s="3" t="n">
        <f aca="false">B25*100/6554</f>
        <v>0.656087885260909</v>
      </c>
    </row>
    <row r="26" customFormat="false" ht="14" hidden="false" customHeight="false" outlineLevel="0" collapsed="false">
      <c r="A26" s="1" t="s">
        <v>28</v>
      </c>
      <c r="B26" s="2" t="n">
        <v>40</v>
      </c>
      <c r="C26" s="3" t="n">
        <v>250.955198223237</v>
      </c>
      <c r="D26" s="3" t="n">
        <f aca="false">B26*100/6554</f>
        <v>0.610314311870613</v>
      </c>
    </row>
    <row r="27" customFormat="false" ht="14" hidden="false" customHeight="false" outlineLevel="0" collapsed="false">
      <c r="A27" s="1" t="s">
        <v>29</v>
      </c>
      <c r="B27" s="2" t="n">
        <v>39</v>
      </c>
      <c r="C27" s="3" t="n">
        <v>244.681318267656</v>
      </c>
      <c r="D27" s="3" t="n">
        <f aca="false">B27*100/6554</f>
        <v>0.595056454073848</v>
      </c>
    </row>
    <row r="28" customFormat="false" ht="14" hidden="false" customHeight="false" outlineLevel="0" collapsed="false">
      <c r="A28" s="1" t="s">
        <v>30</v>
      </c>
      <c r="B28" s="2" t="n">
        <v>39</v>
      </c>
      <c r="C28" s="3" t="n">
        <v>244.681318267656</v>
      </c>
      <c r="D28" s="3" t="n">
        <f aca="false">B28*100/6554</f>
        <v>0.595056454073848</v>
      </c>
    </row>
    <row r="29" customFormat="false" ht="14" hidden="false" customHeight="false" outlineLevel="0" collapsed="false">
      <c r="A29" s="1" t="s">
        <v>31</v>
      </c>
      <c r="B29" s="2" t="n">
        <v>37</v>
      </c>
      <c r="C29" s="3" t="n">
        <v>232.133558356494</v>
      </c>
      <c r="D29" s="3" t="n">
        <f aca="false">B29*100/6554</f>
        <v>0.564540738480317</v>
      </c>
    </row>
    <row r="30" customFormat="false" ht="14" hidden="false" customHeight="false" outlineLevel="0" collapsed="false">
      <c r="A30" s="1" t="s">
        <v>32</v>
      </c>
      <c r="B30" s="2" t="n">
        <v>37</v>
      </c>
      <c r="C30" s="3" t="n">
        <v>232.133558356494</v>
      </c>
      <c r="D30" s="3" t="n">
        <f aca="false">B30*100/6554</f>
        <v>0.564540738480317</v>
      </c>
    </row>
    <row r="31" customFormat="false" ht="14" hidden="false" customHeight="false" outlineLevel="0" collapsed="false">
      <c r="A31" s="1" t="s">
        <v>33</v>
      </c>
      <c r="B31" s="2" t="n">
        <v>37</v>
      </c>
      <c r="C31" s="3" t="n">
        <v>232.133558356494</v>
      </c>
      <c r="D31" s="3" t="n">
        <f aca="false">B31*100/6554</f>
        <v>0.564540738480317</v>
      </c>
    </row>
    <row r="32" customFormat="false" ht="14" hidden="false" customHeight="false" outlineLevel="0" collapsed="false">
      <c r="A32" s="1" t="s">
        <v>34</v>
      </c>
      <c r="B32" s="2" t="n">
        <v>36</v>
      </c>
      <c r="C32" s="3" t="n">
        <v>225.859678400913</v>
      </c>
      <c r="D32" s="3" t="n">
        <f aca="false">B32*100/6554</f>
        <v>0.549282880683552</v>
      </c>
    </row>
    <row r="33" customFormat="false" ht="14" hidden="false" customHeight="false" outlineLevel="0" collapsed="false">
      <c r="A33" s="1" t="s">
        <v>35</v>
      </c>
      <c r="B33" s="2" t="n">
        <v>36</v>
      </c>
      <c r="C33" s="3" t="n">
        <v>225.859678400913</v>
      </c>
      <c r="D33" s="3" t="n">
        <f aca="false">B33*100/6554</f>
        <v>0.549282880683552</v>
      </c>
    </row>
    <row r="34" customFormat="false" ht="14" hidden="false" customHeight="false" outlineLevel="0" collapsed="false">
      <c r="A34" s="1" t="s">
        <v>36</v>
      </c>
      <c r="B34" s="2" t="n">
        <v>35</v>
      </c>
      <c r="C34" s="3" t="n">
        <v>219.585798445333</v>
      </c>
      <c r="D34" s="3" t="n">
        <f aca="false">B34*100/6554</f>
        <v>0.534025022886787</v>
      </c>
    </row>
    <row r="35" customFormat="false" ht="14" hidden="false" customHeight="false" outlineLevel="0" collapsed="false">
      <c r="A35" s="1" t="s">
        <v>37</v>
      </c>
      <c r="B35" s="2" t="n">
        <v>32</v>
      </c>
      <c r="C35" s="3" t="n">
        <v>200.76415857859</v>
      </c>
      <c r="D35" s="3" t="n">
        <f aca="false">B35*100/6554</f>
        <v>0.488251449496491</v>
      </c>
    </row>
    <row r="36" customFormat="false" ht="14" hidden="false" customHeight="false" outlineLevel="0" collapsed="false">
      <c r="A36" s="1" t="s">
        <v>38</v>
      </c>
      <c r="B36" s="2" t="n">
        <v>32</v>
      </c>
      <c r="C36" s="3" t="n">
        <v>200.76415857859</v>
      </c>
      <c r="D36" s="3" t="n">
        <f aca="false">B36*100/6554</f>
        <v>0.488251449496491</v>
      </c>
    </row>
    <row r="37" customFormat="false" ht="14" hidden="false" customHeight="false" outlineLevel="0" collapsed="false">
      <c r="A37" s="1" t="s">
        <v>39</v>
      </c>
      <c r="B37" s="2" t="n">
        <v>32</v>
      </c>
      <c r="C37" s="3" t="n">
        <v>200.76415857859</v>
      </c>
      <c r="D37" s="3" t="n">
        <f aca="false">B37*100/6554</f>
        <v>0.488251449496491</v>
      </c>
    </row>
    <row r="38" customFormat="false" ht="14" hidden="false" customHeight="false" outlineLevel="0" collapsed="false">
      <c r="A38" s="1" t="s">
        <v>40</v>
      </c>
      <c r="B38" s="2" t="n">
        <v>29</v>
      </c>
      <c r="C38" s="3" t="n">
        <v>181.942518711847</v>
      </c>
      <c r="D38" s="3" t="n">
        <f aca="false">B38*100/6554</f>
        <v>0.442477876106195</v>
      </c>
    </row>
    <row r="39" customFormat="false" ht="14" hidden="false" customHeight="false" outlineLevel="0" collapsed="false">
      <c r="A39" s="1" t="s">
        <v>41</v>
      </c>
      <c r="B39" s="2" t="n">
        <v>27</v>
      </c>
      <c r="C39" s="3" t="n">
        <v>169.394758800685</v>
      </c>
      <c r="D39" s="3" t="n">
        <f aca="false">B39*100/6554</f>
        <v>0.411962160512664</v>
      </c>
    </row>
    <row r="40" customFormat="false" ht="14" hidden="false" customHeight="false" outlineLevel="0" collapsed="false">
      <c r="A40" s="1" t="s">
        <v>42</v>
      </c>
      <c r="B40" s="2" t="n">
        <v>27</v>
      </c>
      <c r="C40" s="3" t="n">
        <v>169.394758800685</v>
      </c>
      <c r="D40" s="3" t="n">
        <f aca="false">B40*100/6554</f>
        <v>0.411962160512664</v>
      </c>
    </row>
    <row r="41" customFormat="false" ht="14" hidden="false" customHeight="false" outlineLevel="0" collapsed="false">
      <c r="A41" s="1" t="s">
        <v>43</v>
      </c>
      <c r="B41" s="2" t="n">
        <v>26</v>
      </c>
      <c r="C41" s="3" t="n">
        <v>163.120878845104</v>
      </c>
      <c r="D41" s="3" t="n">
        <f aca="false">B41*100/6554</f>
        <v>0.396704302715899</v>
      </c>
    </row>
    <row r="42" customFormat="false" ht="14" hidden="false" customHeight="false" outlineLevel="0" collapsed="false">
      <c r="A42" s="1" t="s">
        <v>44</v>
      </c>
      <c r="B42" s="2" t="n">
        <v>25</v>
      </c>
      <c r="C42" s="3" t="n">
        <v>156.846998889523</v>
      </c>
      <c r="D42" s="3" t="n">
        <f aca="false">B42*100/6554</f>
        <v>0.381446444919133</v>
      </c>
    </row>
    <row r="43" customFormat="false" ht="14" hidden="false" customHeight="false" outlineLevel="0" collapsed="false">
      <c r="A43" s="1" t="s">
        <v>45</v>
      </c>
      <c r="B43" s="2" t="n">
        <v>24</v>
      </c>
      <c r="C43" s="3" t="n">
        <v>150.573118933942</v>
      </c>
      <c r="D43" s="3" t="n">
        <f aca="false">B43*100/6554</f>
        <v>0.366188587122368</v>
      </c>
    </row>
    <row r="44" customFormat="false" ht="14" hidden="false" customHeight="false" outlineLevel="0" collapsed="false">
      <c r="A44" s="1" t="s">
        <v>46</v>
      </c>
      <c r="B44" s="2" t="n">
        <v>23</v>
      </c>
      <c r="C44" s="3" t="n">
        <v>144.299238978361</v>
      </c>
      <c r="D44" s="3" t="n">
        <f aca="false">B44*100/6554</f>
        <v>0.350930729325603</v>
      </c>
    </row>
    <row r="45" customFormat="false" ht="14" hidden="false" customHeight="false" outlineLevel="0" collapsed="false">
      <c r="A45" s="1" t="s">
        <v>47</v>
      </c>
      <c r="B45" s="2" t="n">
        <v>22</v>
      </c>
      <c r="C45" s="3" t="n">
        <v>138.02535902278</v>
      </c>
      <c r="D45" s="3" t="n">
        <f aca="false">B45*100/6554</f>
        <v>0.335672871528837</v>
      </c>
    </row>
    <row r="46" customFormat="false" ht="14" hidden="false" customHeight="false" outlineLevel="0" collapsed="false">
      <c r="A46" s="1" t="s">
        <v>48</v>
      </c>
      <c r="B46" s="2" t="n">
        <v>22</v>
      </c>
      <c r="C46" s="3" t="n">
        <v>138.02535902278</v>
      </c>
      <c r="D46" s="3" t="n">
        <f aca="false">B46*100/6554</f>
        <v>0.335672871528837</v>
      </c>
    </row>
    <row r="47" customFormat="false" ht="14" hidden="false" customHeight="false" outlineLevel="0" collapsed="false">
      <c r="A47" s="1" t="s">
        <v>49</v>
      </c>
      <c r="B47" s="2" t="n">
        <v>22</v>
      </c>
      <c r="C47" s="3" t="n">
        <v>138.02535902278</v>
      </c>
      <c r="D47" s="3" t="n">
        <f aca="false">B47*100/6554</f>
        <v>0.335672871528837</v>
      </c>
    </row>
    <row r="48" customFormat="false" ht="14" hidden="false" customHeight="false" outlineLevel="0" collapsed="false">
      <c r="A48" s="1" t="s">
        <v>50</v>
      </c>
      <c r="B48" s="2" t="n">
        <v>21</v>
      </c>
      <c r="C48" s="3" t="n">
        <v>131.7514790672</v>
      </c>
      <c r="D48" s="3" t="n">
        <f aca="false">B48*100/6554</f>
        <v>0.320415013732072</v>
      </c>
    </row>
    <row r="49" customFormat="false" ht="14" hidden="false" customHeight="false" outlineLevel="0" collapsed="false">
      <c r="A49" s="1" t="s">
        <v>51</v>
      </c>
      <c r="B49" s="2" t="n">
        <v>21</v>
      </c>
      <c r="C49" s="3" t="n">
        <v>131.7514790672</v>
      </c>
      <c r="D49" s="3" t="n">
        <f aca="false">B49*100/6554</f>
        <v>0.320415013732072</v>
      </c>
    </row>
    <row r="50" customFormat="false" ht="14" hidden="false" customHeight="false" outlineLevel="0" collapsed="false">
      <c r="A50" s="1" t="s">
        <v>52</v>
      </c>
      <c r="B50" s="2" t="n">
        <v>21</v>
      </c>
      <c r="C50" s="3" t="n">
        <v>131.7514790672</v>
      </c>
      <c r="D50" s="3" t="n">
        <f aca="false">B50*100/6554</f>
        <v>0.320415013732072</v>
      </c>
    </row>
    <row r="51" customFormat="false" ht="14" hidden="false" customHeight="false" outlineLevel="0" collapsed="false">
      <c r="A51" s="1" t="s">
        <v>53</v>
      </c>
      <c r="B51" s="2" t="n">
        <v>20</v>
      </c>
      <c r="C51" s="3" t="n">
        <v>125.477599111619</v>
      </c>
      <c r="D51" s="3" t="n">
        <f aca="false">B51*100/6554</f>
        <v>0.305157155935307</v>
      </c>
    </row>
    <row r="52" customFormat="false" ht="14" hidden="false" customHeight="false" outlineLevel="0" collapsed="false">
      <c r="A52" s="1" t="s">
        <v>54</v>
      </c>
      <c r="B52" s="2" t="n">
        <v>20</v>
      </c>
      <c r="C52" s="3" t="n">
        <v>125.477599111619</v>
      </c>
      <c r="D52" s="3" t="n">
        <f aca="false">B52*100/6554</f>
        <v>0.305157155935307</v>
      </c>
    </row>
    <row r="53" customFormat="false" ht="14" hidden="false" customHeight="false" outlineLevel="0" collapsed="false">
      <c r="A53" s="1" t="s">
        <v>55</v>
      </c>
      <c r="B53" s="2" t="n">
        <v>20</v>
      </c>
      <c r="C53" s="3" t="n">
        <v>125.477599111619</v>
      </c>
      <c r="D53" s="3" t="n">
        <f aca="false">B53*100/6554</f>
        <v>0.305157155935307</v>
      </c>
    </row>
    <row r="54" customFormat="false" ht="14" hidden="false" customHeight="false" outlineLevel="0" collapsed="false">
      <c r="A54" s="1" t="s">
        <v>56</v>
      </c>
      <c r="B54" s="2" t="n">
        <v>20</v>
      </c>
      <c r="C54" s="3" t="n">
        <v>125.477599111619</v>
      </c>
      <c r="D54" s="3" t="n">
        <f aca="false">B54*100/6554</f>
        <v>0.305157155935307</v>
      </c>
    </row>
    <row r="55" customFormat="false" ht="14" hidden="false" customHeight="false" outlineLevel="0" collapsed="false">
      <c r="A55" s="1" t="s">
        <v>57</v>
      </c>
      <c r="B55" s="2" t="n">
        <v>19</v>
      </c>
      <c r="C55" s="3" t="n">
        <v>119.203719156038</v>
      </c>
      <c r="D55" s="3" t="n">
        <f aca="false">B55*100/6554</f>
        <v>0.289899298138541</v>
      </c>
    </row>
    <row r="56" customFormat="false" ht="14" hidden="false" customHeight="false" outlineLevel="0" collapsed="false">
      <c r="A56" s="1" t="s">
        <v>58</v>
      </c>
      <c r="B56" s="2" t="n">
        <v>18</v>
      </c>
      <c r="C56" s="3" t="n">
        <v>112.929839200457</v>
      </c>
      <c r="D56" s="3" t="n">
        <f aca="false">B56*100/6554</f>
        <v>0.274641440341776</v>
      </c>
    </row>
    <row r="57" customFormat="false" ht="14" hidden="false" customHeight="false" outlineLevel="0" collapsed="false">
      <c r="A57" s="1" t="s">
        <v>59</v>
      </c>
      <c r="B57" s="2" t="n">
        <v>18</v>
      </c>
      <c r="C57" s="3" t="n">
        <v>112.929839200457</v>
      </c>
      <c r="D57" s="3" t="n">
        <f aca="false">B57*100/6554</f>
        <v>0.274641440341776</v>
      </c>
    </row>
    <row r="58" customFormat="false" ht="14" hidden="false" customHeight="false" outlineLevel="0" collapsed="false">
      <c r="A58" s="1" t="s">
        <v>60</v>
      </c>
      <c r="B58" s="2" t="n">
        <v>18</v>
      </c>
      <c r="C58" s="3" t="n">
        <v>112.929839200457</v>
      </c>
      <c r="D58" s="3" t="n">
        <f aca="false">B58*100/6554</f>
        <v>0.274641440341776</v>
      </c>
    </row>
    <row r="59" customFormat="false" ht="14" hidden="false" customHeight="false" outlineLevel="0" collapsed="false">
      <c r="A59" s="1" t="s">
        <v>61</v>
      </c>
      <c r="B59" s="2" t="n">
        <v>18</v>
      </c>
      <c r="C59" s="3" t="n">
        <v>112.929839200457</v>
      </c>
      <c r="D59" s="3" t="n">
        <f aca="false">B59*100/6554</f>
        <v>0.274641440341776</v>
      </c>
    </row>
    <row r="60" customFormat="false" ht="14" hidden="false" customHeight="false" outlineLevel="0" collapsed="false">
      <c r="A60" s="1" t="s">
        <v>62</v>
      </c>
      <c r="B60" s="2" t="n">
        <v>17</v>
      </c>
      <c r="C60" s="3" t="n">
        <v>106.655959244876</v>
      </c>
      <c r="D60" s="3" t="n">
        <f aca="false">B60*100/6554</f>
        <v>0.259383582545011</v>
      </c>
    </row>
    <row r="61" customFormat="false" ht="14" hidden="false" customHeight="false" outlineLevel="0" collapsed="false">
      <c r="A61" s="1" t="s">
        <v>63</v>
      </c>
      <c r="B61" s="2" t="n">
        <v>17</v>
      </c>
      <c r="C61" s="3" t="n">
        <v>106.655959244876</v>
      </c>
      <c r="D61" s="3" t="n">
        <f aca="false">B61*100/6554</f>
        <v>0.259383582545011</v>
      </c>
    </row>
    <row r="62" customFormat="false" ht="14" hidden="false" customHeight="false" outlineLevel="0" collapsed="false">
      <c r="A62" s="1" t="s">
        <v>64</v>
      </c>
      <c r="B62" s="2" t="n">
        <v>17</v>
      </c>
      <c r="C62" s="3" t="n">
        <v>106.655959244876</v>
      </c>
      <c r="D62" s="3" t="n">
        <f aca="false">B62*100/6554</f>
        <v>0.259383582545011</v>
      </c>
    </row>
    <row r="63" customFormat="false" ht="14" hidden="false" customHeight="false" outlineLevel="0" collapsed="false">
      <c r="A63" s="1" t="s">
        <v>65</v>
      </c>
      <c r="B63" s="2" t="n">
        <v>17</v>
      </c>
      <c r="C63" s="3" t="n">
        <v>106.655959244876</v>
      </c>
      <c r="D63" s="3" t="n">
        <f aca="false">B63*100/6554</f>
        <v>0.259383582545011</v>
      </c>
    </row>
    <row r="64" customFormat="false" ht="14" hidden="false" customHeight="false" outlineLevel="0" collapsed="false">
      <c r="A64" s="1" t="s">
        <v>66</v>
      </c>
      <c r="B64" s="2" t="n">
        <v>16</v>
      </c>
      <c r="C64" s="3" t="n">
        <v>100.382079289295</v>
      </c>
      <c r="D64" s="3" t="n">
        <f aca="false">B64*100/6554</f>
        <v>0.244125724748245</v>
      </c>
    </row>
    <row r="65" customFormat="false" ht="14" hidden="false" customHeight="false" outlineLevel="0" collapsed="false">
      <c r="A65" s="1" t="s">
        <v>67</v>
      </c>
      <c r="B65" s="2" t="n">
        <v>15</v>
      </c>
      <c r="C65" s="3" t="n">
        <v>94.1081993337139</v>
      </c>
      <c r="D65" s="3" t="n">
        <f aca="false">B65*100/6554</f>
        <v>0.22886786695148</v>
      </c>
    </row>
    <row r="66" customFormat="false" ht="14" hidden="false" customHeight="false" outlineLevel="0" collapsed="false">
      <c r="A66" s="1" t="s">
        <v>68</v>
      </c>
      <c r="B66" s="2" t="n">
        <v>15</v>
      </c>
      <c r="C66" s="3" t="n">
        <v>94.1081993337139</v>
      </c>
      <c r="D66" s="3" t="n">
        <f aca="false">B66*100/6554</f>
        <v>0.22886786695148</v>
      </c>
    </row>
    <row r="67" customFormat="false" ht="14" hidden="false" customHeight="false" outlineLevel="0" collapsed="false">
      <c r="A67" s="1" t="s">
        <v>69</v>
      </c>
      <c r="B67" s="2" t="n">
        <v>15</v>
      </c>
      <c r="C67" s="3" t="n">
        <v>94.1081993337139</v>
      </c>
      <c r="D67" s="3" t="n">
        <f aca="false">B67*100/6554</f>
        <v>0.22886786695148</v>
      </c>
    </row>
    <row r="68" customFormat="false" ht="14" hidden="false" customHeight="false" outlineLevel="0" collapsed="false">
      <c r="A68" s="1" t="s">
        <v>70</v>
      </c>
      <c r="B68" s="2" t="n">
        <v>15</v>
      </c>
      <c r="C68" s="3" t="n">
        <v>94.1081993337139</v>
      </c>
      <c r="D68" s="3" t="n">
        <f aca="false">B68*100/6554</f>
        <v>0.22886786695148</v>
      </c>
    </row>
    <row r="69" customFormat="false" ht="14" hidden="false" customHeight="false" outlineLevel="0" collapsed="false">
      <c r="A69" s="1" t="s">
        <v>71</v>
      </c>
      <c r="B69" s="2" t="n">
        <v>15</v>
      </c>
      <c r="C69" s="3" t="n">
        <v>94.1081993337139</v>
      </c>
      <c r="D69" s="3" t="n">
        <f aca="false">B69*100/6554</f>
        <v>0.22886786695148</v>
      </c>
    </row>
    <row r="70" customFormat="false" ht="14" hidden="false" customHeight="false" outlineLevel="0" collapsed="false">
      <c r="A70" s="1" t="s">
        <v>72</v>
      </c>
      <c r="B70" s="2" t="n">
        <v>14</v>
      </c>
      <c r="C70" s="3" t="n">
        <v>87.834319378133</v>
      </c>
      <c r="D70" s="3" t="n">
        <f aca="false">B70*100/6554</f>
        <v>0.213610009154715</v>
      </c>
    </row>
    <row r="71" customFormat="false" ht="14" hidden="false" customHeight="false" outlineLevel="0" collapsed="false">
      <c r="A71" s="1" t="s">
        <v>73</v>
      </c>
      <c r="B71" s="2" t="n">
        <v>14</v>
      </c>
      <c r="C71" s="3" t="n">
        <v>87.834319378133</v>
      </c>
      <c r="D71" s="3" t="n">
        <f aca="false">B71*100/6554</f>
        <v>0.213610009154715</v>
      </c>
    </row>
    <row r="72" customFormat="false" ht="14" hidden="false" customHeight="false" outlineLevel="0" collapsed="false">
      <c r="A72" s="1" t="s">
        <v>74</v>
      </c>
      <c r="B72" s="2" t="n">
        <v>14</v>
      </c>
      <c r="C72" s="3" t="n">
        <v>87.834319378133</v>
      </c>
      <c r="D72" s="3" t="n">
        <f aca="false">B72*100/6554</f>
        <v>0.213610009154715</v>
      </c>
    </row>
    <row r="73" customFormat="false" ht="14" hidden="false" customHeight="false" outlineLevel="0" collapsed="false">
      <c r="A73" s="1" t="s">
        <v>75</v>
      </c>
      <c r="B73" s="2" t="n">
        <v>13</v>
      </c>
      <c r="C73" s="3" t="n">
        <v>81.5604394225521</v>
      </c>
      <c r="D73" s="3" t="n">
        <f aca="false">B73*100/6554</f>
        <v>0.198352151357949</v>
      </c>
    </row>
    <row r="74" customFormat="false" ht="14" hidden="false" customHeight="false" outlineLevel="0" collapsed="false">
      <c r="A74" s="1" t="s">
        <v>76</v>
      </c>
      <c r="B74" s="2" t="n">
        <v>13</v>
      </c>
      <c r="C74" s="3" t="n">
        <v>81.5604394225521</v>
      </c>
      <c r="D74" s="3" t="n">
        <f aca="false">B74*100/6554</f>
        <v>0.198352151357949</v>
      </c>
    </row>
    <row r="75" customFormat="false" ht="14" hidden="false" customHeight="false" outlineLevel="0" collapsed="false">
      <c r="A75" s="1" t="s">
        <v>77</v>
      </c>
      <c r="B75" s="2" t="n">
        <v>13</v>
      </c>
      <c r="C75" s="3" t="n">
        <v>81.5604394225521</v>
      </c>
      <c r="D75" s="3" t="n">
        <f aca="false">B75*100/6554</f>
        <v>0.198352151357949</v>
      </c>
    </row>
    <row r="76" customFormat="false" ht="14" hidden="false" customHeight="false" outlineLevel="0" collapsed="false">
      <c r="A76" s="1" t="s">
        <v>78</v>
      </c>
      <c r="B76" s="2" t="n">
        <v>13</v>
      </c>
      <c r="C76" s="3" t="n">
        <v>81.5604394225521</v>
      </c>
      <c r="D76" s="3" t="n">
        <f aca="false">B76*100/6554</f>
        <v>0.198352151357949</v>
      </c>
    </row>
    <row r="77" customFormat="false" ht="14" hidden="false" customHeight="false" outlineLevel="0" collapsed="false">
      <c r="A77" s="1" t="s">
        <v>79</v>
      </c>
      <c r="B77" s="2" t="n">
        <v>13</v>
      </c>
      <c r="C77" s="3" t="n">
        <v>81.5604394225521</v>
      </c>
      <c r="D77" s="3" t="n">
        <f aca="false">B77*100/6554</f>
        <v>0.198352151357949</v>
      </c>
    </row>
    <row r="78" customFormat="false" ht="14" hidden="false" customHeight="false" outlineLevel="0" collapsed="false">
      <c r="A78" s="1" t="s">
        <v>80</v>
      </c>
      <c r="B78" s="2" t="n">
        <v>12</v>
      </c>
      <c r="C78" s="3" t="n">
        <v>75.2865594669712</v>
      </c>
      <c r="D78" s="3" t="n">
        <f aca="false">B78*100/6554</f>
        <v>0.183094293561184</v>
      </c>
    </row>
    <row r="79" customFormat="false" ht="14" hidden="false" customHeight="false" outlineLevel="0" collapsed="false">
      <c r="A79" s="1" t="s">
        <v>81</v>
      </c>
      <c r="B79" s="2" t="n">
        <v>12</v>
      </c>
      <c r="C79" s="3" t="n">
        <v>75.2865594669712</v>
      </c>
      <c r="D79" s="3" t="n">
        <f aca="false">B79*100/6554</f>
        <v>0.183094293561184</v>
      </c>
    </row>
    <row r="80" customFormat="false" ht="14" hidden="false" customHeight="false" outlineLevel="0" collapsed="false">
      <c r="A80" s="1" t="s">
        <v>82</v>
      </c>
      <c r="B80" s="2" t="n">
        <v>12</v>
      </c>
      <c r="C80" s="3" t="n">
        <v>75.2865594669712</v>
      </c>
      <c r="D80" s="3" t="n">
        <f aca="false">B80*100/6554</f>
        <v>0.183094293561184</v>
      </c>
    </row>
    <row r="81" customFormat="false" ht="14" hidden="false" customHeight="false" outlineLevel="0" collapsed="false">
      <c r="A81" s="1" t="s">
        <v>83</v>
      </c>
      <c r="B81" s="2" t="n">
        <v>12</v>
      </c>
      <c r="C81" s="3" t="n">
        <v>75.2865594669712</v>
      </c>
      <c r="D81" s="3" t="n">
        <f aca="false">B81*100/6554</f>
        <v>0.183094293561184</v>
      </c>
    </row>
    <row r="82" customFormat="false" ht="14" hidden="false" customHeight="false" outlineLevel="0" collapsed="false">
      <c r="A82" s="1" t="s">
        <v>84</v>
      </c>
      <c r="B82" s="2" t="n">
        <v>11</v>
      </c>
      <c r="C82" s="3" t="n">
        <v>69.0126795113902</v>
      </c>
      <c r="D82" s="3" t="n">
        <f aca="false">B82*100/6554</f>
        <v>0.167836435764419</v>
      </c>
    </row>
    <row r="83" customFormat="false" ht="14" hidden="false" customHeight="false" outlineLevel="0" collapsed="false">
      <c r="A83" s="1" t="s">
        <v>85</v>
      </c>
      <c r="B83" s="2" t="n">
        <v>11</v>
      </c>
      <c r="C83" s="3" t="n">
        <v>69.0126795113902</v>
      </c>
      <c r="D83" s="3" t="n">
        <f aca="false">B83*100/6554</f>
        <v>0.167836435764419</v>
      </c>
    </row>
    <row r="84" customFormat="false" ht="14" hidden="false" customHeight="false" outlineLevel="0" collapsed="false">
      <c r="A84" s="1" t="s">
        <v>86</v>
      </c>
      <c r="B84" s="2" t="n">
        <v>11</v>
      </c>
      <c r="C84" s="3" t="n">
        <v>69.0126795113902</v>
      </c>
      <c r="D84" s="3" t="n">
        <f aca="false">B84*100/6554</f>
        <v>0.167836435764419</v>
      </c>
    </row>
    <row r="85" customFormat="false" ht="14" hidden="false" customHeight="false" outlineLevel="0" collapsed="false">
      <c r="A85" s="1" t="s">
        <v>87</v>
      </c>
      <c r="B85" s="2" t="n">
        <v>11</v>
      </c>
      <c r="C85" s="3" t="n">
        <v>69.0126795113902</v>
      </c>
      <c r="D85" s="3" t="n">
        <f aca="false">B85*100/6554</f>
        <v>0.167836435764419</v>
      </c>
    </row>
    <row r="86" customFormat="false" ht="14" hidden="false" customHeight="false" outlineLevel="0" collapsed="false">
      <c r="A86" s="1" t="s">
        <v>88</v>
      </c>
      <c r="B86" s="2" t="n">
        <v>11</v>
      </c>
      <c r="C86" s="3" t="n">
        <v>69.0126795113902</v>
      </c>
      <c r="D86" s="3" t="n">
        <f aca="false">B86*100/6554</f>
        <v>0.167836435764419</v>
      </c>
    </row>
    <row r="87" customFormat="false" ht="14" hidden="false" customHeight="false" outlineLevel="0" collapsed="false">
      <c r="A87" s="1" t="s">
        <v>89</v>
      </c>
      <c r="B87" s="2" t="n">
        <v>11</v>
      </c>
      <c r="C87" s="3" t="n">
        <v>69.0126795113902</v>
      </c>
      <c r="D87" s="3" t="n">
        <f aca="false">B87*100/6554</f>
        <v>0.167836435764419</v>
      </c>
    </row>
    <row r="88" customFormat="false" ht="14" hidden="false" customHeight="false" outlineLevel="0" collapsed="false">
      <c r="A88" s="1" t="s">
        <v>90</v>
      </c>
      <c r="B88" s="2" t="n">
        <v>11</v>
      </c>
      <c r="C88" s="3" t="n">
        <v>69.0126795113902</v>
      </c>
      <c r="D88" s="3" t="n">
        <f aca="false">B88*100/6554</f>
        <v>0.167836435764419</v>
      </c>
    </row>
    <row r="89" customFormat="false" ht="14" hidden="false" customHeight="false" outlineLevel="0" collapsed="false">
      <c r="A89" s="1" t="s">
        <v>91</v>
      </c>
      <c r="B89" s="2" t="n">
        <v>11</v>
      </c>
      <c r="C89" s="3" t="n">
        <v>69.0126795113902</v>
      </c>
      <c r="D89" s="3" t="n">
        <f aca="false">B89*100/6554</f>
        <v>0.167836435764419</v>
      </c>
    </row>
    <row r="90" customFormat="false" ht="14" hidden="false" customHeight="false" outlineLevel="0" collapsed="false">
      <c r="A90" s="1" t="s">
        <v>92</v>
      </c>
      <c r="B90" s="2" t="n">
        <v>11</v>
      </c>
      <c r="C90" s="3" t="n">
        <v>69.0126795113902</v>
      </c>
      <c r="D90" s="3" t="n">
        <f aca="false">B90*100/6554</f>
        <v>0.167836435764419</v>
      </c>
    </row>
    <row r="91" customFormat="false" ht="14" hidden="false" customHeight="false" outlineLevel="0" collapsed="false">
      <c r="A91" s="1" t="s">
        <v>93</v>
      </c>
      <c r="B91" s="2" t="n">
        <v>10</v>
      </c>
      <c r="C91" s="3" t="n">
        <v>62.7387995558093</v>
      </c>
      <c r="D91" s="3" t="n">
        <f aca="false">B91*100/6554</f>
        <v>0.152578577967653</v>
      </c>
    </row>
    <row r="92" customFormat="false" ht="14" hidden="false" customHeight="false" outlineLevel="0" collapsed="false">
      <c r="A92" s="1" t="s">
        <v>94</v>
      </c>
      <c r="B92" s="2" t="n">
        <v>10</v>
      </c>
      <c r="C92" s="3" t="n">
        <v>62.7387995558093</v>
      </c>
      <c r="D92" s="3" t="n">
        <f aca="false">B92*100/6554</f>
        <v>0.152578577967653</v>
      </c>
    </row>
    <row r="93" customFormat="false" ht="14" hidden="false" customHeight="false" outlineLevel="0" collapsed="false">
      <c r="A93" s="1" t="s">
        <v>95</v>
      </c>
      <c r="B93" s="2" t="n">
        <v>10</v>
      </c>
      <c r="C93" s="3" t="n">
        <v>62.7387995558093</v>
      </c>
      <c r="D93" s="3" t="n">
        <f aca="false">B93*100/6554</f>
        <v>0.152578577967653</v>
      </c>
    </row>
    <row r="94" customFormat="false" ht="14" hidden="false" customHeight="false" outlineLevel="0" collapsed="false">
      <c r="A94" s="1" t="s">
        <v>96</v>
      </c>
      <c r="B94" s="2" t="n">
        <v>10</v>
      </c>
      <c r="C94" s="3" t="n">
        <v>62.7387995558093</v>
      </c>
      <c r="D94" s="3" t="n">
        <f aca="false">B94*100/6554</f>
        <v>0.152578577967653</v>
      </c>
    </row>
    <row r="95" customFormat="false" ht="14" hidden="false" customHeight="false" outlineLevel="0" collapsed="false">
      <c r="A95" s="1" t="s">
        <v>97</v>
      </c>
      <c r="B95" s="2" t="n">
        <v>10</v>
      </c>
      <c r="C95" s="3" t="n">
        <v>62.7387995558093</v>
      </c>
      <c r="D95" s="3" t="n">
        <f aca="false">B95*100/6554</f>
        <v>0.152578577967653</v>
      </c>
    </row>
    <row r="96" customFormat="false" ht="14" hidden="false" customHeight="false" outlineLevel="0" collapsed="false">
      <c r="A96" s="1" t="s">
        <v>98</v>
      </c>
      <c r="B96" s="2" t="n">
        <v>9</v>
      </c>
      <c r="C96" s="3" t="n">
        <v>56.4649196002284</v>
      </c>
      <c r="D96" s="3" t="n">
        <f aca="false">B96*100/6554</f>
        <v>0.137320720170888</v>
      </c>
    </row>
    <row r="97" customFormat="false" ht="14" hidden="false" customHeight="false" outlineLevel="0" collapsed="false">
      <c r="A97" s="1" t="s">
        <v>99</v>
      </c>
      <c r="B97" s="2" t="n">
        <v>9</v>
      </c>
      <c r="C97" s="3" t="n">
        <v>56.4649196002284</v>
      </c>
      <c r="D97" s="3" t="n">
        <f aca="false">B97*100/6554</f>
        <v>0.137320720170888</v>
      </c>
    </row>
    <row r="98" customFormat="false" ht="14" hidden="false" customHeight="false" outlineLevel="0" collapsed="false">
      <c r="A98" s="1" t="s">
        <v>100</v>
      </c>
      <c r="B98" s="2" t="n">
        <v>9</v>
      </c>
      <c r="C98" s="3" t="n">
        <v>56.4649196002284</v>
      </c>
      <c r="D98" s="3" t="n">
        <f aca="false">B98*100/6554</f>
        <v>0.137320720170888</v>
      </c>
    </row>
    <row r="99" customFormat="false" ht="14" hidden="false" customHeight="false" outlineLevel="0" collapsed="false">
      <c r="A99" s="1" t="s">
        <v>101</v>
      </c>
      <c r="B99" s="2" t="n">
        <v>9</v>
      </c>
      <c r="C99" s="3" t="n">
        <v>56.4649196002284</v>
      </c>
      <c r="D99" s="3" t="n">
        <f aca="false">B99*100/6554</f>
        <v>0.137320720170888</v>
      </c>
    </row>
    <row r="100" customFormat="false" ht="14" hidden="false" customHeight="false" outlineLevel="0" collapsed="false">
      <c r="A100" s="1" t="s">
        <v>102</v>
      </c>
      <c r="B100" s="2" t="n">
        <v>9</v>
      </c>
      <c r="C100" s="3" t="n">
        <v>56.4649196002284</v>
      </c>
      <c r="D100" s="3" t="n">
        <f aca="false">B100*100/6554</f>
        <v>0.137320720170888</v>
      </c>
    </row>
    <row r="101" customFormat="false" ht="14" hidden="false" customHeight="false" outlineLevel="0" collapsed="false">
      <c r="A101" s="1" t="s">
        <v>103</v>
      </c>
      <c r="B101" s="2" t="n">
        <v>9</v>
      </c>
      <c r="C101" s="3" t="n">
        <v>56.4649196002284</v>
      </c>
      <c r="D101" s="3" t="n">
        <f aca="false">B101*100/6554</f>
        <v>0.137320720170888</v>
      </c>
    </row>
    <row r="102" customFormat="false" ht="14" hidden="false" customHeight="false" outlineLevel="0" collapsed="false">
      <c r="A102" s="1" t="s">
        <v>104</v>
      </c>
      <c r="B102" s="2" t="n">
        <v>9</v>
      </c>
      <c r="C102" s="3" t="n">
        <v>56.4649196002284</v>
      </c>
      <c r="D102" s="3" t="n">
        <f aca="false">B102*100/6554</f>
        <v>0.137320720170888</v>
      </c>
    </row>
    <row r="103" customFormat="false" ht="14" hidden="false" customHeight="false" outlineLevel="0" collapsed="false">
      <c r="A103" s="1" t="s">
        <v>105</v>
      </c>
      <c r="B103" s="2" t="n">
        <v>9</v>
      </c>
      <c r="C103" s="3" t="n">
        <v>56.4649196002284</v>
      </c>
      <c r="D103" s="3" t="n">
        <f aca="false">B103*100/6554</f>
        <v>0.137320720170888</v>
      </c>
    </row>
    <row r="104" customFormat="false" ht="14" hidden="false" customHeight="false" outlineLevel="0" collapsed="false">
      <c r="A104" s="1" t="s">
        <v>106</v>
      </c>
      <c r="B104" s="2" t="n">
        <v>9</v>
      </c>
      <c r="C104" s="3" t="n">
        <v>56.4649196002284</v>
      </c>
      <c r="D104" s="3" t="n">
        <f aca="false">B104*100/6554</f>
        <v>0.137320720170888</v>
      </c>
    </row>
    <row r="105" customFormat="false" ht="14" hidden="false" customHeight="false" outlineLevel="0" collapsed="false">
      <c r="A105" s="1" t="s">
        <v>107</v>
      </c>
      <c r="B105" s="2" t="n">
        <v>8</v>
      </c>
      <c r="C105" s="3" t="n">
        <v>50.1910396446474</v>
      </c>
      <c r="D105" s="3" t="n">
        <f aca="false">B105*100/6554</f>
        <v>0.122062862374123</v>
      </c>
    </row>
    <row r="106" customFormat="false" ht="14" hidden="false" customHeight="false" outlineLevel="0" collapsed="false">
      <c r="A106" s="1" t="s">
        <v>108</v>
      </c>
      <c r="B106" s="2" t="n">
        <v>8</v>
      </c>
      <c r="C106" s="3" t="n">
        <v>50.1910396446474</v>
      </c>
      <c r="D106" s="3" t="n">
        <f aca="false">B106*100/6554</f>
        <v>0.122062862374123</v>
      </c>
    </row>
    <row r="107" customFormat="false" ht="14" hidden="false" customHeight="false" outlineLevel="0" collapsed="false">
      <c r="A107" s="1" t="s">
        <v>109</v>
      </c>
      <c r="B107" s="2" t="n">
        <v>8</v>
      </c>
      <c r="C107" s="3" t="n">
        <v>50.1910396446474</v>
      </c>
      <c r="D107" s="3" t="n">
        <f aca="false">B107*100/6554</f>
        <v>0.122062862374123</v>
      </c>
    </row>
    <row r="108" customFormat="false" ht="14" hidden="false" customHeight="false" outlineLevel="0" collapsed="false">
      <c r="A108" s="1" t="s">
        <v>110</v>
      </c>
      <c r="B108" s="2" t="n">
        <v>8</v>
      </c>
      <c r="C108" s="3" t="n">
        <v>50.1910396446474</v>
      </c>
      <c r="D108" s="3" t="n">
        <f aca="false">B108*100/6554</f>
        <v>0.122062862374123</v>
      </c>
    </row>
    <row r="109" customFormat="false" ht="14" hidden="false" customHeight="false" outlineLevel="0" collapsed="false">
      <c r="A109" s="1" t="s">
        <v>111</v>
      </c>
      <c r="B109" s="2" t="n">
        <v>8</v>
      </c>
      <c r="C109" s="3" t="n">
        <v>50.1910396446474</v>
      </c>
      <c r="D109" s="3" t="n">
        <f aca="false">B109*100/6554</f>
        <v>0.122062862374123</v>
      </c>
    </row>
    <row r="110" customFormat="false" ht="14" hidden="false" customHeight="false" outlineLevel="0" collapsed="false">
      <c r="A110" s="1" t="s">
        <v>112</v>
      </c>
      <c r="B110" s="2" t="n">
        <v>8</v>
      </c>
      <c r="C110" s="3" t="n">
        <v>50.1910396446474</v>
      </c>
      <c r="D110" s="3" t="n">
        <f aca="false">B110*100/6554</f>
        <v>0.122062862374123</v>
      </c>
    </row>
    <row r="111" customFormat="false" ht="14" hidden="false" customHeight="false" outlineLevel="0" collapsed="false">
      <c r="A111" s="1" t="s">
        <v>113</v>
      </c>
      <c r="B111" s="2" t="n">
        <v>8</v>
      </c>
      <c r="C111" s="3" t="n">
        <v>50.1910396446474</v>
      </c>
      <c r="D111" s="3" t="n">
        <f aca="false">B111*100/6554</f>
        <v>0.122062862374123</v>
      </c>
    </row>
    <row r="112" customFormat="false" ht="14" hidden="false" customHeight="false" outlineLevel="0" collapsed="false">
      <c r="A112" s="1" t="s">
        <v>114</v>
      </c>
      <c r="B112" s="2" t="n">
        <v>8</v>
      </c>
      <c r="C112" s="3" t="n">
        <v>50.1910396446474</v>
      </c>
      <c r="D112" s="3" t="n">
        <f aca="false">B112*100/6554</f>
        <v>0.122062862374123</v>
      </c>
    </row>
    <row r="113" customFormat="false" ht="14" hidden="false" customHeight="false" outlineLevel="0" collapsed="false">
      <c r="A113" s="1" t="s">
        <v>115</v>
      </c>
      <c r="B113" s="2" t="n">
        <v>8</v>
      </c>
      <c r="C113" s="3" t="n">
        <v>50.1910396446474</v>
      </c>
      <c r="D113" s="3" t="n">
        <f aca="false">B113*100/6554</f>
        <v>0.122062862374123</v>
      </c>
    </row>
    <row r="114" customFormat="false" ht="14" hidden="false" customHeight="false" outlineLevel="0" collapsed="false">
      <c r="A114" s="1" t="s">
        <v>116</v>
      </c>
      <c r="B114" s="2" t="n">
        <v>8</v>
      </c>
      <c r="C114" s="3" t="n">
        <v>50.1910396446474</v>
      </c>
      <c r="D114" s="3" t="n">
        <f aca="false">B114*100/6554</f>
        <v>0.122062862374123</v>
      </c>
    </row>
    <row r="115" customFormat="false" ht="14" hidden="false" customHeight="false" outlineLevel="0" collapsed="false">
      <c r="A115" s="1" t="s">
        <v>117</v>
      </c>
      <c r="B115" s="2" t="n">
        <v>7</v>
      </c>
      <c r="C115" s="3" t="n">
        <v>43.9171596890665</v>
      </c>
      <c r="D115" s="3" t="n">
        <f aca="false">B115*100/6554</f>
        <v>0.106805004577357</v>
      </c>
    </row>
    <row r="116" customFormat="false" ht="14" hidden="false" customHeight="false" outlineLevel="0" collapsed="false">
      <c r="A116" s="1" t="s">
        <v>118</v>
      </c>
      <c r="B116" s="2" t="n">
        <v>7</v>
      </c>
      <c r="C116" s="3" t="n">
        <v>43.9171596890665</v>
      </c>
      <c r="D116" s="3" t="n">
        <f aca="false">B116*100/6554</f>
        <v>0.106805004577357</v>
      </c>
    </row>
    <row r="117" customFormat="false" ht="14" hidden="false" customHeight="false" outlineLevel="0" collapsed="false">
      <c r="A117" s="1" t="s">
        <v>119</v>
      </c>
      <c r="B117" s="2" t="n">
        <v>7</v>
      </c>
      <c r="C117" s="3" t="n">
        <v>43.9171596890665</v>
      </c>
      <c r="D117" s="3" t="n">
        <f aca="false">B117*100/6554</f>
        <v>0.106805004577357</v>
      </c>
    </row>
    <row r="118" customFormat="false" ht="14" hidden="false" customHeight="false" outlineLevel="0" collapsed="false">
      <c r="A118" s="1" t="s">
        <v>120</v>
      </c>
      <c r="B118" s="2" t="n">
        <v>7</v>
      </c>
      <c r="C118" s="3" t="n">
        <v>43.9171596890665</v>
      </c>
      <c r="D118" s="3" t="n">
        <f aca="false">B118*100/6554</f>
        <v>0.106805004577357</v>
      </c>
    </row>
    <row r="119" customFormat="false" ht="14" hidden="false" customHeight="false" outlineLevel="0" collapsed="false">
      <c r="A119" s="1" t="s">
        <v>121</v>
      </c>
      <c r="B119" s="2" t="n">
        <v>7</v>
      </c>
      <c r="C119" s="3" t="n">
        <v>43.9171596890665</v>
      </c>
      <c r="D119" s="3" t="n">
        <f aca="false">B119*100/6554</f>
        <v>0.106805004577357</v>
      </c>
    </row>
    <row r="120" customFormat="false" ht="14" hidden="false" customHeight="false" outlineLevel="0" collapsed="false">
      <c r="A120" s="1" t="s">
        <v>122</v>
      </c>
      <c r="B120" s="2" t="n">
        <v>7</v>
      </c>
      <c r="C120" s="3" t="n">
        <v>43.9171596890665</v>
      </c>
      <c r="D120" s="3" t="n">
        <f aca="false">B120*100/6554</f>
        <v>0.106805004577357</v>
      </c>
    </row>
    <row r="121" customFormat="false" ht="14" hidden="false" customHeight="false" outlineLevel="0" collapsed="false">
      <c r="A121" s="1" t="s">
        <v>123</v>
      </c>
      <c r="B121" s="2" t="n">
        <v>7</v>
      </c>
      <c r="C121" s="3" t="n">
        <v>43.9171596890665</v>
      </c>
      <c r="D121" s="3" t="n">
        <f aca="false">B121*100/6554</f>
        <v>0.106805004577357</v>
      </c>
    </row>
    <row r="122" customFormat="false" ht="14" hidden="false" customHeight="false" outlineLevel="0" collapsed="false">
      <c r="A122" s="1" t="s">
        <v>124</v>
      </c>
      <c r="B122" s="2" t="n">
        <v>7</v>
      </c>
      <c r="C122" s="3" t="n">
        <v>43.9171596890665</v>
      </c>
      <c r="D122" s="3" t="n">
        <f aca="false">B122*100/6554</f>
        <v>0.106805004577357</v>
      </c>
    </row>
    <row r="123" customFormat="false" ht="14" hidden="false" customHeight="false" outlineLevel="0" collapsed="false">
      <c r="A123" s="1" t="s">
        <v>125</v>
      </c>
      <c r="B123" s="2" t="n">
        <v>7</v>
      </c>
      <c r="C123" s="3" t="n">
        <v>43.9171596890665</v>
      </c>
      <c r="D123" s="3" t="n">
        <f aca="false">B123*100/6554</f>
        <v>0.106805004577357</v>
      </c>
    </row>
    <row r="124" customFormat="false" ht="14" hidden="false" customHeight="false" outlineLevel="0" collapsed="false">
      <c r="A124" s="1" t="s">
        <v>126</v>
      </c>
      <c r="B124" s="2" t="n">
        <v>7</v>
      </c>
      <c r="C124" s="3" t="n">
        <v>43.9171596890665</v>
      </c>
      <c r="D124" s="3" t="n">
        <f aca="false">B124*100/6554</f>
        <v>0.106805004577357</v>
      </c>
    </row>
    <row r="125" customFormat="false" ht="14" hidden="false" customHeight="false" outlineLevel="0" collapsed="false">
      <c r="A125" s="1" t="s">
        <v>127</v>
      </c>
      <c r="B125" s="2" t="n">
        <v>7</v>
      </c>
      <c r="C125" s="3" t="n">
        <v>43.9171596890665</v>
      </c>
      <c r="D125" s="3" t="n">
        <f aca="false">B125*100/6554</f>
        <v>0.106805004577357</v>
      </c>
    </row>
    <row r="126" customFormat="false" ht="14" hidden="false" customHeight="false" outlineLevel="0" collapsed="false">
      <c r="A126" s="1" t="s">
        <v>128</v>
      </c>
      <c r="B126" s="2" t="n">
        <v>7</v>
      </c>
      <c r="C126" s="3" t="n">
        <v>43.9171596890665</v>
      </c>
      <c r="D126" s="3" t="n">
        <f aca="false">B126*100/6554</f>
        <v>0.106805004577357</v>
      </c>
    </row>
    <row r="127" customFormat="false" ht="14" hidden="false" customHeight="false" outlineLevel="0" collapsed="false">
      <c r="A127" s="1" t="s">
        <v>129</v>
      </c>
      <c r="B127" s="2" t="n">
        <v>7</v>
      </c>
      <c r="C127" s="3" t="n">
        <v>43.9171596890665</v>
      </c>
      <c r="D127" s="3" t="n">
        <f aca="false">B127*100/6554</f>
        <v>0.106805004577357</v>
      </c>
    </row>
    <row r="128" customFormat="false" ht="14" hidden="false" customHeight="false" outlineLevel="0" collapsed="false">
      <c r="A128" s="1" t="s">
        <v>130</v>
      </c>
      <c r="B128" s="2" t="n">
        <v>7</v>
      </c>
      <c r="C128" s="3" t="n">
        <v>43.9171596890665</v>
      </c>
      <c r="D128" s="3" t="n">
        <f aca="false">B128*100/6554</f>
        <v>0.106805004577357</v>
      </c>
    </row>
    <row r="129" customFormat="false" ht="14" hidden="false" customHeight="false" outlineLevel="0" collapsed="false">
      <c r="A129" s="1" t="s">
        <v>131</v>
      </c>
      <c r="B129" s="2" t="n">
        <v>7</v>
      </c>
      <c r="C129" s="3" t="n">
        <v>43.9171596890665</v>
      </c>
      <c r="D129" s="3" t="n">
        <f aca="false">B129*100/6554</f>
        <v>0.106805004577357</v>
      </c>
    </row>
    <row r="130" customFormat="false" ht="14" hidden="false" customHeight="false" outlineLevel="0" collapsed="false">
      <c r="A130" s="1" t="s">
        <v>132</v>
      </c>
      <c r="B130" s="2" t="n">
        <v>7</v>
      </c>
      <c r="C130" s="3" t="n">
        <v>43.9171596890665</v>
      </c>
      <c r="D130" s="3" t="n">
        <f aca="false">B130*100/6554</f>
        <v>0.106805004577357</v>
      </c>
    </row>
    <row r="131" customFormat="false" ht="14" hidden="false" customHeight="false" outlineLevel="0" collapsed="false">
      <c r="A131" s="1" t="s">
        <v>133</v>
      </c>
      <c r="B131" s="2" t="n">
        <v>7</v>
      </c>
      <c r="C131" s="3" t="n">
        <v>43.9171596890665</v>
      </c>
      <c r="D131" s="3" t="n">
        <f aca="false">B131*100/6554</f>
        <v>0.106805004577357</v>
      </c>
    </row>
    <row r="132" customFormat="false" ht="14" hidden="false" customHeight="false" outlineLevel="0" collapsed="false">
      <c r="A132" s="1" t="s">
        <v>134</v>
      </c>
      <c r="B132" s="2" t="n">
        <v>7</v>
      </c>
      <c r="C132" s="3" t="n">
        <v>43.9171596890665</v>
      </c>
      <c r="D132" s="3" t="n">
        <f aca="false">B132*100/6554</f>
        <v>0.106805004577357</v>
      </c>
    </row>
    <row r="133" customFormat="false" ht="14" hidden="false" customHeight="false" outlineLevel="0" collapsed="false">
      <c r="A133" s="1" t="s">
        <v>135</v>
      </c>
      <c r="B133" s="2" t="n">
        <v>7</v>
      </c>
      <c r="C133" s="3" t="n">
        <v>43.9171596890665</v>
      </c>
      <c r="D133" s="3" t="n">
        <f aca="false">B133*100/6554</f>
        <v>0.106805004577357</v>
      </c>
    </row>
    <row r="134" customFormat="false" ht="14" hidden="false" customHeight="false" outlineLevel="0" collapsed="false">
      <c r="A134" s="1" t="s">
        <v>136</v>
      </c>
      <c r="B134" s="2" t="n">
        <v>6</v>
      </c>
      <c r="C134" s="3" t="n">
        <v>37.6432797334856</v>
      </c>
      <c r="D134" s="3" t="n">
        <f aca="false">B134*100/6554</f>
        <v>0.091547146780592</v>
      </c>
    </row>
    <row r="135" customFormat="false" ht="14" hidden="false" customHeight="false" outlineLevel="0" collapsed="false">
      <c r="A135" s="1" t="s">
        <v>137</v>
      </c>
      <c r="B135" s="2" t="n">
        <v>6</v>
      </c>
      <c r="C135" s="3" t="n">
        <v>37.6432797334856</v>
      </c>
      <c r="D135" s="3" t="n">
        <f aca="false">B135*100/6554</f>
        <v>0.091547146780592</v>
      </c>
    </row>
    <row r="136" customFormat="false" ht="14" hidden="false" customHeight="false" outlineLevel="0" collapsed="false">
      <c r="A136" s="1" t="s">
        <v>138</v>
      </c>
      <c r="B136" s="2" t="n">
        <v>6</v>
      </c>
      <c r="C136" s="3" t="n">
        <v>37.6432797334856</v>
      </c>
      <c r="D136" s="3" t="n">
        <f aca="false">B136*100/6554</f>
        <v>0.091547146780592</v>
      </c>
    </row>
    <row r="137" customFormat="false" ht="14" hidden="false" customHeight="false" outlineLevel="0" collapsed="false">
      <c r="A137" s="1" t="s">
        <v>139</v>
      </c>
      <c r="B137" s="2" t="n">
        <v>6</v>
      </c>
      <c r="C137" s="3" t="n">
        <v>37.6432797334856</v>
      </c>
      <c r="D137" s="3" t="n">
        <f aca="false">B137*100/6554</f>
        <v>0.091547146780592</v>
      </c>
    </row>
    <row r="138" customFormat="false" ht="14" hidden="false" customHeight="false" outlineLevel="0" collapsed="false">
      <c r="A138" s="1" t="s">
        <v>140</v>
      </c>
      <c r="B138" s="2" t="n">
        <v>6</v>
      </c>
      <c r="C138" s="3" t="n">
        <v>37.6432797334856</v>
      </c>
      <c r="D138" s="3" t="n">
        <f aca="false">B138*100/6554</f>
        <v>0.091547146780592</v>
      </c>
    </row>
    <row r="139" customFormat="false" ht="14" hidden="false" customHeight="false" outlineLevel="0" collapsed="false">
      <c r="A139" s="1" t="s">
        <v>141</v>
      </c>
      <c r="B139" s="2" t="n">
        <v>6</v>
      </c>
      <c r="C139" s="3" t="n">
        <v>37.6432797334856</v>
      </c>
      <c r="D139" s="3" t="n">
        <f aca="false">B139*100/6554</f>
        <v>0.091547146780592</v>
      </c>
    </row>
    <row r="140" customFormat="false" ht="14" hidden="false" customHeight="false" outlineLevel="0" collapsed="false">
      <c r="A140" s="1" t="s">
        <v>142</v>
      </c>
      <c r="B140" s="2" t="n">
        <v>6</v>
      </c>
      <c r="C140" s="3" t="n">
        <v>37.6432797334856</v>
      </c>
      <c r="D140" s="3" t="n">
        <f aca="false">B140*100/6554</f>
        <v>0.091547146780592</v>
      </c>
    </row>
    <row r="141" customFormat="false" ht="14" hidden="false" customHeight="false" outlineLevel="0" collapsed="false">
      <c r="A141" s="1" t="s">
        <v>143</v>
      </c>
      <c r="B141" s="2" t="n">
        <v>6</v>
      </c>
      <c r="C141" s="3" t="n">
        <v>37.6432797334856</v>
      </c>
      <c r="D141" s="3" t="n">
        <f aca="false">B141*100/6554</f>
        <v>0.091547146780592</v>
      </c>
    </row>
    <row r="142" customFormat="false" ht="14" hidden="false" customHeight="false" outlineLevel="0" collapsed="false">
      <c r="A142" s="1" t="s">
        <v>144</v>
      </c>
      <c r="B142" s="2" t="n">
        <v>6</v>
      </c>
      <c r="C142" s="3" t="n">
        <v>37.6432797334856</v>
      </c>
      <c r="D142" s="3" t="n">
        <f aca="false">B142*100/6554</f>
        <v>0.091547146780592</v>
      </c>
    </row>
    <row r="143" customFormat="false" ht="14" hidden="false" customHeight="false" outlineLevel="0" collapsed="false">
      <c r="A143" s="1" t="s">
        <v>145</v>
      </c>
      <c r="B143" s="2" t="n">
        <v>6</v>
      </c>
      <c r="C143" s="3" t="n">
        <v>37.6432797334856</v>
      </c>
      <c r="D143" s="3" t="n">
        <f aca="false">B143*100/6554</f>
        <v>0.091547146780592</v>
      </c>
    </row>
    <row r="144" customFormat="false" ht="14" hidden="false" customHeight="false" outlineLevel="0" collapsed="false">
      <c r="A144" s="1" t="s">
        <v>146</v>
      </c>
      <c r="B144" s="2" t="n">
        <v>6</v>
      </c>
      <c r="C144" s="3" t="n">
        <v>37.6432797334856</v>
      </c>
      <c r="D144" s="3" t="n">
        <f aca="false">B144*100/6554</f>
        <v>0.091547146780592</v>
      </c>
    </row>
    <row r="145" customFormat="false" ht="14" hidden="false" customHeight="false" outlineLevel="0" collapsed="false">
      <c r="A145" s="1" t="s">
        <v>147</v>
      </c>
      <c r="B145" s="2" t="n">
        <v>6</v>
      </c>
      <c r="C145" s="3" t="n">
        <v>37.6432797334856</v>
      </c>
      <c r="D145" s="3" t="n">
        <f aca="false">B145*100/6554</f>
        <v>0.091547146780592</v>
      </c>
    </row>
    <row r="146" customFormat="false" ht="14" hidden="false" customHeight="false" outlineLevel="0" collapsed="false">
      <c r="A146" s="1" t="s">
        <v>148</v>
      </c>
      <c r="B146" s="2" t="n">
        <v>6</v>
      </c>
      <c r="C146" s="3" t="n">
        <v>37.6432797334856</v>
      </c>
      <c r="D146" s="3" t="n">
        <f aca="false">B146*100/6554</f>
        <v>0.091547146780592</v>
      </c>
    </row>
    <row r="147" customFormat="false" ht="14" hidden="false" customHeight="false" outlineLevel="0" collapsed="false">
      <c r="A147" s="1" t="s">
        <v>149</v>
      </c>
      <c r="B147" s="2" t="n">
        <v>6</v>
      </c>
      <c r="C147" s="3" t="n">
        <v>37.6432797334856</v>
      </c>
      <c r="D147" s="3" t="n">
        <f aca="false">B147*100/6554</f>
        <v>0.091547146780592</v>
      </c>
    </row>
    <row r="148" customFormat="false" ht="14" hidden="false" customHeight="false" outlineLevel="0" collapsed="false">
      <c r="A148" s="1" t="s">
        <v>150</v>
      </c>
      <c r="B148" s="2" t="n">
        <v>6</v>
      </c>
      <c r="C148" s="3" t="n">
        <v>37.6432797334856</v>
      </c>
      <c r="D148" s="3" t="n">
        <f aca="false">B148*100/6554</f>
        <v>0.091547146780592</v>
      </c>
    </row>
    <row r="149" customFormat="false" ht="14" hidden="false" customHeight="false" outlineLevel="0" collapsed="false">
      <c r="A149" s="1" t="s">
        <v>151</v>
      </c>
      <c r="B149" s="2" t="n">
        <v>6</v>
      </c>
      <c r="C149" s="3" t="n">
        <v>37.6432797334856</v>
      </c>
      <c r="D149" s="3" t="n">
        <f aca="false">B149*100/6554</f>
        <v>0.091547146780592</v>
      </c>
    </row>
    <row r="150" customFormat="false" ht="14" hidden="false" customHeight="false" outlineLevel="0" collapsed="false">
      <c r="A150" s="1" t="s">
        <v>152</v>
      </c>
      <c r="B150" s="2" t="n">
        <v>6</v>
      </c>
      <c r="C150" s="3" t="n">
        <v>37.6432797334856</v>
      </c>
      <c r="D150" s="3" t="n">
        <f aca="false">B150*100/6554</f>
        <v>0.091547146780592</v>
      </c>
    </row>
    <row r="151" customFormat="false" ht="14" hidden="false" customHeight="false" outlineLevel="0" collapsed="false">
      <c r="A151" s="1" t="s">
        <v>153</v>
      </c>
      <c r="B151" s="2" t="n">
        <v>6</v>
      </c>
      <c r="C151" s="3" t="n">
        <v>37.6432797334856</v>
      </c>
      <c r="D151" s="3" t="n">
        <f aca="false">B151*100/6554</f>
        <v>0.091547146780592</v>
      </c>
    </row>
    <row r="152" customFormat="false" ht="14" hidden="false" customHeight="false" outlineLevel="0" collapsed="false">
      <c r="A152" s="1" t="s">
        <v>154</v>
      </c>
      <c r="B152" s="2" t="n">
        <v>6</v>
      </c>
      <c r="C152" s="3" t="n">
        <v>37.6432797334856</v>
      </c>
      <c r="D152" s="3" t="n">
        <f aca="false">B152*100/6554</f>
        <v>0.091547146780592</v>
      </c>
    </row>
    <row r="153" customFormat="false" ht="14" hidden="false" customHeight="false" outlineLevel="0" collapsed="false">
      <c r="A153" s="1" t="s">
        <v>155</v>
      </c>
      <c r="B153" s="2" t="n">
        <v>6</v>
      </c>
      <c r="C153" s="3" t="n">
        <v>37.6432797334856</v>
      </c>
      <c r="D153" s="3" t="n">
        <f aca="false">B153*100/6554</f>
        <v>0.091547146780592</v>
      </c>
    </row>
    <row r="154" customFormat="false" ht="14" hidden="false" customHeight="false" outlineLevel="0" collapsed="false">
      <c r="A154" s="1" t="s">
        <v>156</v>
      </c>
      <c r="B154" s="2" t="n">
        <v>5</v>
      </c>
      <c r="C154" s="3" t="n">
        <v>31.3693997779046</v>
      </c>
      <c r="D154" s="3" t="n">
        <f aca="false">B154*100/6554</f>
        <v>0.0762892889838267</v>
      </c>
    </row>
    <row r="155" customFormat="false" ht="14" hidden="false" customHeight="false" outlineLevel="0" collapsed="false">
      <c r="A155" s="1" t="s">
        <v>157</v>
      </c>
      <c r="B155" s="2" t="n">
        <v>5</v>
      </c>
      <c r="C155" s="3" t="n">
        <v>31.3693997779046</v>
      </c>
      <c r="D155" s="3" t="n">
        <f aca="false">B155*100/6554</f>
        <v>0.0762892889838267</v>
      </c>
    </row>
    <row r="156" customFormat="false" ht="14" hidden="false" customHeight="false" outlineLevel="0" collapsed="false">
      <c r="A156" s="1" t="s">
        <v>158</v>
      </c>
      <c r="B156" s="2" t="n">
        <v>5</v>
      </c>
      <c r="C156" s="3" t="n">
        <v>31.3693997779046</v>
      </c>
      <c r="D156" s="3" t="n">
        <f aca="false">B156*100/6554</f>
        <v>0.0762892889838267</v>
      </c>
    </row>
    <row r="157" customFormat="false" ht="14" hidden="false" customHeight="false" outlineLevel="0" collapsed="false">
      <c r="A157" s="1" t="s">
        <v>159</v>
      </c>
      <c r="B157" s="2" t="n">
        <v>5</v>
      </c>
      <c r="C157" s="3" t="n">
        <v>31.3693997779046</v>
      </c>
      <c r="D157" s="3" t="n">
        <f aca="false">B157*100/6554</f>
        <v>0.0762892889838267</v>
      </c>
    </row>
    <row r="158" customFormat="false" ht="14" hidden="false" customHeight="false" outlineLevel="0" collapsed="false">
      <c r="A158" s="1" t="s">
        <v>160</v>
      </c>
      <c r="B158" s="2" t="n">
        <v>5</v>
      </c>
      <c r="C158" s="3" t="n">
        <v>31.3693997779046</v>
      </c>
      <c r="D158" s="3" t="n">
        <f aca="false">B158*100/6554</f>
        <v>0.0762892889838267</v>
      </c>
    </row>
    <row r="159" customFormat="false" ht="14" hidden="false" customHeight="false" outlineLevel="0" collapsed="false">
      <c r="A159" s="1" t="s">
        <v>161</v>
      </c>
      <c r="B159" s="2" t="n">
        <v>5</v>
      </c>
      <c r="C159" s="3" t="n">
        <v>31.3693997779046</v>
      </c>
      <c r="D159" s="3" t="n">
        <f aca="false">B159*100/6554</f>
        <v>0.0762892889838267</v>
      </c>
    </row>
    <row r="160" customFormat="false" ht="14" hidden="false" customHeight="false" outlineLevel="0" collapsed="false">
      <c r="A160" s="1" t="s">
        <v>162</v>
      </c>
      <c r="B160" s="2" t="n">
        <v>5</v>
      </c>
      <c r="C160" s="3" t="n">
        <v>31.3693997779046</v>
      </c>
      <c r="D160" s="3" t="n">
        <f aca="false">B160*100/6554</f>
        <v>0.0762892889838267</v>
      </c>
    </row>
    <row r="161" customFormat="false" ht="14" hidden="false" customHeight="false" outlineLevel="0" collapsed="false">
      <c r="A161" s="1" t="s">
        <v>163</v>
      </c>
      <c r="B161" s="2" t="n">
        <v>5</v>
      </c>
      <c r="C161" s="3" t="n">
        <v>31.3693997779046</v>
      </c>
      <c r="D161" s="3" t="n">
        <f aca="false">B161*100/6554</f>
        <v>0.0762892889838267</v>
      </c>
    </row>
    <row r="162" customFormat="false" ht="14" hidden="false" customHeight="false" outlineLevel="0" collapsed="false">
      <c r="A162" s="1" t="s">
        <v>164</v>
      </c>
      <c r="B162" s="2" t="n">
        <v>5</v>
      </c>
      <c r="C162" s="3" t="n">
        <v>31.3693997779046</v>
      </c>
      <c r="D162" s="3" t="n">
        <f aca="false">B162*100/6554</f>
        <v>0.0762892889838267</v>
      </c>
    </row>
    <row r="163" customFormat="false" ht="14" hidden="false" customHeight="false" outlineLevel="0" collapsed="false">
      <c r="A163" s="1" t="s">
        <v>165</v>
      </c>
      <c r="B163" s="2" t="n">
        <v>5</v>
      </c>
      <c r="C163" s="3" t="n">
        <v>31.3693997779046</v>
      </c>
      <c r="D163" s="3" t="n">
        <f aca="false">B163*100/6554</f>
        <v>0.0762892889838267</v>
      </c>
    </row>
    <row r="164" customFormat="false" ht="14" hidden="false" customHeight="false" outlineLevel="0" collapsed="false">
      <c r="A164" s="1" t="s">
        <v>166</v>
      </c>
      <c r="B164" s="2" t="n">
        <v>5</v>
      </c>
      <c r="C164" s="3" t="n">
        <v>31.3693997779046</v>
      </c>
      <c r="D164" s="3" t="n">
        <f aca="false">B164*100/6554</f>
        <v>0.0762892889838267</v>
      </c>
    </row>
    <row r="165" customFormat="false" ht="14" hidden="false" customHeight="false" outlineLevel="0" collapsed="false">
      <c r="A165" s="1" t="s">
        <v>167</v>
      </c>
      <c r="B165" s="2" t="n">
        <v>5</v>
      </c>
      <c r="C165" s="3" t="n">
        <v>31.3693997779046</v>
      </c>
      <c r="D165" s="3" t="n">
        <f aca="false">B165*100/6554</f>
        <v>0.0762892889838267</v>
      </c>
    </row>
    <row r="166" customFormat="false" ht="14" hidden="false" customHeight="false" outlineLevel="0" collapsed="false">
      <c r="A166" s="1" t="s">
        <v>168</v>
      </c>
      <c r="B166" s="2" t="n">
        <v>5</v>
      </c>
      <c r="C166" s="3" t="n">
        <v>31.3693997779046</v>
      </c>
      <c r="D166" s="3" t="n">
        <f aca="false">B166*100/6554</f>
        <v>0.0762892889838267</v>
      </c>
    </row>
    <row r="167" customFormat="false" ht="14" hidden="false" customHeight="false" outlineLevel="0" collapsed="false">
      <c r="A167" s="1" t="s">
        <v>169</v>
      </c>
      <c r="B167" s="2" t="n">
        <v>5</v>
      </c>
      <c r="C167" s="3" t="n">
        <v>31.3693997779046</v>
      </c>
      <c r="D167" s="3" t="n">
        <f aca="false">B167*100/6554</f>
        <v>0.0762892889838267</v>
      </c>
    </row>
    <row r="168" customFormat="false" ht="14" hidden="false" customHeight="false" outlineLevel="0" collapsed="false">
      <c r="A168" s="1" t="s">
        <v>170</v>
      </c>
      <c r="B168" s="2" t="n">
        <v>5</v>
      </c>
      <c r="C168" s="3" t="n">
        <v>31.3693997779046</v>
      </c>
      <c r="D168" s="3" t="n">
        <f aca="false">B168*100/6554</f>
        <v>0.0762892889838267</v>
      </c>
    </row>
    <row r="169" customFormat="false" ht="14" hidden="false" customHeight="false" outlineLevel="0" collapsed="false">
      <c r="A169" s="1" t="s">
        <v>171</v>
      </c>
      <c r="B169" s="2" t="n">
        <v>5</v>
      </c>
      <c r="C169" s="3" t="n">
        <v>31.3693997779046</v>
      </c>
      <c r="D169" s="3" t="n">
        <f aca="false">B169*100/6554</f>
        <v>0.0762892889838267</v>
      </c>
    </row>
    <row r="170" customFormat="false" ht="14" hidden="false" customHeight="false" outlineLevel="0" collapsed="false">
      <c r="A170" s="1" t="s">
        <v>172</v>
      </c>
      <c r="B170" s="2" t="n">
        <v>5</v>
      </c>
      <c r="C170" s="3" t="n">
        <v>31.3693997779046</v>
      </c>
      <c r="D170" s="3" t="n">
        <f aca="false">B170*100/6554</f>
        <v>0.0762892889838267</v>
      </c>
    </row>
    <row r="171" customFormat="false" ht="14" hidden="false" customHeight="false" outlineLevel="0" collapsed="false">
      <c r="A171" s="1" t="s">
        <v>173</v>
      </c>
      <c r="B171" s="2" t="n">
        <v>5</v>
      </c>
      <c r="C171" s="3" t="n">
        <v>31.3693997779046</v>
      </c>
      <c r="D171" s="3" t="n">
        <f aca="false">B171*100/6554</f>
        <v>0.0762892889838267</v>
      </c>
    </row>
    <row r="172" customFormat="false" ht="14" hidden="false" customHeight="false" outlineLevel="0" collapsed="false">
      <c r="A172" s="1" t="s">
        <v>174</v>
      </c>
      <c r="B172" s="2" t="n">
        <v>5</v>
      </c>
      <c r="C172" s="3" t="n">
        <v>31.3693997779046</v>
      </c>
      <c r="D172" s="3" t="n">
        <f aca="false">B172*100/6554</f>
        <v>0.0762892889838267</v>
      </c>
    </row>
    <row r="173" customFormat="false" ht="14" hidden="false" customHeight="false" outlineLevel="0" collapsed="false">
      <c r="A173" s="1" t="s">
        <v>175</v>
      </c>
      <c r="B173" s="2" t="n">
        <v>5</v>
      </c>
      <c r="C173" s="3" t="n">
        <v>31.3693997779046</v>
      </c>
      <c r="D173" s="3" t="n">
        <f aca="false">B173*100/6554</f>
        <v>0.0762892889838267</v>
      </c>
    </row>
    <row r="174" customFormat="false" ht="14" hidden="false" customHeight="false" outlineLevel="0" collapsed="false">
      <c r="A174" s="1" t="s">
        <v>176</v>
      </c>
      <c r="B174" s="2" t="n">
        <v>5</v>
      </c>
      <c r="C174" s="3" t="n">
        <v>31.3693997779046</v>
      </c>
      <c r="D174" s="3" t="n">
        <f aca="false">B174*100/6554</f>
        <v>0.0762892889838267</v>
      </c>
    </row>
    <row r="175" customFormat="false" ht="14" hidden="false" customHeight="false" outlineLevel="0" collapsed="false">
      <c r="A175" s="1" t="s">
        <v>177</v>
      </c>
      <c r="B175" s="2" t="n">
        <v>5</v>
      </c>
      <c r="C175" s="3" t="n">
        <v>31.3693997779046</v>
      </c>
      <c r="D175" s="3" t="n">
        <f aca="false">B175*100/6554</f>
        <v>0.0762892889838267</v>
      </c>
    </row>
    <row r="176" customFormat="false" ht="14" hidden="false" customHeight="false" outlineLevel="0" collapsed="false">
      <c r="A176" s="1" t="s">
        <v>178</v>
      </c>
      <c r="B176" s="2" t="n">
        <v>5</v>
      </c>
      <c r="C176" s="3" t="n">
        <v>31.3693997779046</v>
      </c>
      <c r="D176" s="3" t="n">
        <f aca="false">B176*100/6554</f>
        <v>0.0762892889838267</v>
      </c>
    </row>
    <row r="177" customFormat="false" ht="14" hidden="false" customHeight="false" outlineLevel="0" collapsed="false">
      <c r="A177" s="1" t="s">
        <v>179</v>
      </c>
      <c r="B177" s="2" t="n">
        <v>5</v>
      </c>
      <c r="C177" s="3" t="n">
        <v>31.3693997779046</v>
      </c>
      <c r="D177" s="3" t="n">
        <f aca="false">B177*100/6554</f>
        <v>0.0762892889838267</v>
      </c>
    </row>
    <row r="178" customFormat="false" ht="14" hidden="false" customHeight="false" outlineLevel="0" collapsed="false">
      <c r="A178" s="1" t="s">
        <v>180</v>
      </c>
      <c r="B178" s="2" t="n">
        <v>5</v>
      </c>
      <c r="C178" s="3" t="n">
        <v>31.3693997779046</v>
      </c>
      <c r="D178" s="3" t="n">
        <f aca="false">B178*100/6554</f>
        <v>0.0762892889838267</v>
      </c>
    </row>
    <row r="179" customFormat="false" ht="14" hidden="false" customHeight="false" outlineLevel="0" collapsed="false">
      <c r="A179" s="1" t="s">
        <v>181</v>
      </c>
      <c r="B179" s="2" t="n">
        <v>4</v>
      </c>
      <c r="C179" s="3" t="n">
        <v>25.0955198223237</v>
      </c>
      <c r="D179" s="3" t="n">
        <f aca="false">B179*100/6554</f>
        <v>0.0610314311870613</v>
      </c>
    </row>
    <row r="180" customFormat="false" ht="14" hidden="false" customHeight="false" outlineLevel="0" collapsed="false">
      <c r="A180" s="1" t="s">
        <v>182</v>
      </c>
      <c r="B180" s="2" t="n">
        <v>4</v>
      </c>
      <c r="C180" s="3" t="n">
        <v>25.0955198223237</v>
      </c>
      <c r="D180" s="3" t="n">
        <f aca="false">B180*100/6554</f>
        <v>0.0610314311870613</v>
      </c>
    </row>
    <row r="181" customFormat="false" ht="14" hidden="false" customHeight="false" outlineLevel="0" collapsed="false">
      <c r="A181" s="1" t="s">
        <v>183</v>
      </c>
      <c r="B181" s="2" t="n">
        <v>4</v>
      </c>
      <c r="C181" s="3" t="n">
        <v>25.0955198223237</v>
      </c>
      <c r="D181" s="3" t="n">
        <f aca="false">B181*100/6554</f>
        <v>0.0610314311870613</v>
      </c>
    </row>
    <row r="182" customFormat="false" ht="14" hidden="false" customHeight="false" outlineLevel="0" collapsed="false">
      <c r="A182" s="1" t="s">
        <v>184</v>
      </c>
      <c r="B182" s="2" t="n">
        <v>4</v>
      </c>
      <c r="C182" s="3" t="n">
        <v>25.0955198223237</v>
      </c>
      <c r="D182" s="3" t="n">
        <f aca="false">B182*100/6554</f>
        <v>0.0610314311870613</v>
      </c>
    </row>
    <row r="183" customFormat="false" ht="14" hidden="false" customHeight="false" outlineLevel="0" collapsed="false">
      <c r="A183" s="1" t="s">
        <v>185</v>
      </c>
      <c r="B183" s="2" t="n">
        <v>4</v>
      </c>
      <c r="C183" s="3" t="n">
        <v>25.0955198223237</v>
      </c>
      <c r="D183" s="3" t="n">
        <f aca="false">B183*100/6554</f>
        <v>0.0610314311870613</v>
      </c>
    </row>
    <row r="184" customFormat="false" ht="14" hidden="false" customHeight="false" outlineLevel="0" collapsed="false">
      <c r="A184" s="1" t="s">
        <v>186</v>
      </c>
      <c r="B184" s="2" t="n">
        <v>4</v>
      </c>
      <c r="C184" s="3" t="n">
        <v>25.0955198223237</v>
      </c>
      <c r="D184" s="3" t="n">
        <f aca="false">B184*100/6554</f>
        <v>0.0610314311870613</v>
      </c>
    </row>
    <row r="185" customFormat="false" ht="14" hidden="false" customHeight="false" outlineLevel="0" collapsed="false">
      <c r="A185" s="1" t="s">
        <v>187</v>
      </c>
      <c r="B185" s="2" t="n">
        <v>4</v>
      </c>
      <c r="C185" s="3" t="n">
        <v>25.0955198223237</v>
      </c>
      <c r="D185" s="3" t="n">
        <f aca="false">B185*100/6554</f>
        <v>0.0610314311870613</v>
      </c>
    </row>
    <row r="186" customFormat="false" ht="14" hidden="false" customHeight="false" outlineLevel="0" collapsed="false">
      <c r="A186" s="1" t="s">
        <v>188</v>
      </c>
      <c r="B186" s="2" t="n">
        <v>4</v>
      </c>
      <c r="C186" s="3" t="n">
        <v>25.0955198223237</v>
      </c>
      <c r="D186" s="3" t="n">
        <f aca="false">B186*100/6554</f>
        <v>0.0610314311870613</v>
      </c>
    </row>
    <row r="187" customFormat="false" ht="14" hidden="false" customHeight="false" outlineLevel="0" collapsed="false">
      <c r="A187" s="1" t="s">
        <v>189</v>
      </c>
      <c r="B187" s="2" t="n">
        <v>4</v>
      </c>
      <c r="C187" s="3" t="n">
        <v>25.0955198223237</v>
      </c>
      <c r="D187" s="3" t="n">
        <f aca="false">B187*100/6554</f>
        <v>0.0610314311870613</v>
      </c>
    </row>
    <row r="188" customFormat="false" ht="14" hidden="false" customHeight="false" outlineLevel="0" collapsed="false">
      <c r="A188" s="1" t="s">
        <v>190</v>
      </c>
      <c r="B188" s="2" t="n">
        <v>4</v>
      </c>
      <c r="C188" s="3" t="n">
        <v>25.0955198223237</v>
      </c>
      <c r="D188" s="3" t="n">
        <f aca="false">B188*100/6554</f>
        <v>0.0610314311870613</v>
      </c>
    </row>
    <row r="189" customFormat="false" ht="14" hidden="false" customHeight="false" outlineLevel="0" collapsed="false">
      <c r="A189" s="1" t="s">
        <v>191</v>
      </c>
      <c r="B189" s="2" t="n">
        <v>4</v>
      </c>
      <c r="C189" s="3" t="n">
        <v>25.0955198223237</v>
      </c>
      <c r="D189" s="3" t="n">
        <f aca="false">B189*100/6554</f>
        <v>0.0610314311870613</v>
      </c>
    </row>
    <row r="190" customFormat="false" ht="14" hidden="false" customHeight="false" outlineLevel="0" collapsed="false">
      <c r="A190" s="1" t="s">
        <v>192</v>
      </c>
      <c r="B190" s="2" t="n">
        <v>4</v>
      </c>
      <c r="C190" s="3" t="n">
        <v>25.0955198223237</v>
      </c>
      <c r="D190" s="3" t="n">
        <f aca="false">B190*100/6554</f>
        <v>0.0610314311870613</v>
      </c>
    </row>
    <row r="191" customFormat="false" ht="14" hidden="false" customHeight="false" outlineLevel="0" collapsed="false">
      <c r="A191" s="1" t="s">
        <v>193</v>
      </c>
      <c r="B191" s="2" t="n">
        <v>4</v>
      </c>
      <c r="C191" s="3" t="n">
        <v>25.0955198223237</v>
      </c>
      <c r="D191" s="3" t="n">
        <f aca="false">B191*100/6554</f>
        <v>0.0610314311870613</v>
      </c>
    </row>
    <row r="192" customFormat="false" ht="14" hidden="false" customHeight="false" outlineLevel="0" collapsed="false">
      <c r="A192" s="1" t="s">
        <v>194</v>
      </c>
      <c r="B192" s="2" t="n">
        <v>4</v>
      </c>
      <c r="C192" s="3" t="n">
        <v>25.0955198223237</v>
      </c>
      <c r="D192" s="3" t="n">
        <f aca="false">B192*100/6554</f>
        <v>0.0610314311870613</v>
      </c>
    </row>
    <row r="193" customFormat="false" ht="14" hidden="false" customHeight="false" outlineLevel="0" collapsed="false">
      <c r="A193" s="1" t="s">
        <v>195</v>
      </c>
      <c r="B193" s="2" t="n">
        <v>4</v>
      </c>
      <c r="C193" s="3" t="n">
        <v>25.0955198223237</v>
      </c>
      <c r="D193" s="3" t="n">
        <f aca="false">B193*100/6554</f>
        <v>0.0610314311870613</v>
      </c>
    </row>
    <row r="194" customFormat="false" ht="14" hidden="false" customHeight="false" outlineLevel="0" collapsed="false">
      <c r="A194" s="1" t="s">
        <v>196</v>
      </c>
      <c r="B194" s="2" t="n">
        <v>4</v>
      </c>
      <c r="C194" s="3" t="n">
        <v>25.0955198223237</v>
      </c>
      <c r="D194" s="3" t="n">
        <f aca="false">B194*100/6554</f>
        <v>0.0610314311870613</v>
      </c>
    </row>
    <row r="195" customFormat="false" ht="14" hidden="false" customHeight="false" outlineLevel="0" collapsed="false">
      <c r="A195" s="1" t="s">
        <v>197</v>
      </c>
      <c r="B195" s="2" t="n">
        <v>4</v>
      </c>
      <c r="C195" s="3" t="n">
        <v>25.0955198223237</v>
      </c>
      <c r="D195" s="3" t="n">
        <f aca="false">B195*100/6554</f>
        <v>0.0610314311870613</v>
      </c>
    </row>
    <row r="196" customFormat="false" ht="14" hidden="false" customHeight="false" outlineLevel="0" collapsed="false">
      <c r="A196" s="1" t="s">
        <v>198</v>
      </c>
      <c r="B196" s="2" t="n">
        <v>4</v>
      </c>
      <c r="C196" s="3" t="n">
        <v>25.0955198223237</v>
      </c>
      <c r="D196" s="3" t="n">
        <f aca="false">B196*100/6554</f>
        <v>0.0610314311870613</v>
      </c>
    </row>
    <row r="197" customFormat="false" ht="14" hidden="false" customHeight="false" outlineLevel="0" collapsed="false">
      <c r="A197" s="1" t="s">
        <v>199</v>
      </c>
      <c r="B197" s="2" t="n">
        <v>4</v>
      </c>
      <c r="C197" s="3" t="n">
        <v>25.0955198223237</v>
      </c>
      <c r="D197" s="3" t="n">
        <f aca="false">B197*100/6554</f>
        <v>0.0610314311870613</v>
      </c>
    </row>
    <row r="198" customFormat="false" ht="14" hidden="false" customHeight="false" outlineLevel="0" collapsed="false">
      <c r="A198" s="1" t="s">
        <v>200</v>
      </c>
      <c r="B198" s="2" t="n">
        <v>4</v>
      </c>
      <c r="C198" s="3" t="n">
        <v>25.0955198223237</v>
      </c>
      <c r="D198" s="3" t="n">
        <f aca="false">B198*100/6554</f>
        <v>0.0610314311870613</v>
      </c>
    </row>
    <row r="199" customFormat="false" ht="14" hidden="false" customHeight="false" outlineLevel="0" collapsed="false">
      <c r="A199" s="1" t="s">
        <v>201</v>
      </c>
      <c r="B199" s="2" t="n">
        <v>4</v>
      </c>
      <c r="C199" s="3" t="n">
        <v>25.0955198223237</v>
      </c>
      <c r="D199" s="3" t="n">
        <f aca="false">B199*100/6554</f>
        <v>0.0610314311870613</v>
      </c>
    </row>
    <row r="200" customFormat="false" ht="14" hidden="false" customHeight="false" outlineLevel="0" collapsed="false">
      <c r="A200" s="1" t="s">
        <v>202</v>
      </c>
      <c r="B200" s="2" t="n">
        <v>4</v>
      </c>
      <c r="C200" s="3" t="n">
        <v>25.0955198223237</v>
      </c>
      <c r="D200" s="3" t="n">
        <f aca="false">B200*100/6554</f>
        <v>0.0610314311870613</v>
      </c>
    </row>
    <row r="201" customFormat="false" ht="14" hidden="false" customHeight="false" outlineLevel="0" collapsed="false">
      <c r="A201" s="1" t="s">
        <v>203</v>
      </c>
      <c r="B201" s="2" t="n">
        <v>4</v>
      </c>
      <c r="C201" s="3" t="n">
        <v>25.0955198223237</v>
      </c>
      <c r="D201" s="3" t="n">
        <f aca="false">B201*100/6554</f>
        <v>0.0610314311870613</v>
      </c>
    </row>
    <row r="202" customFormat="false" ht="14" hidden="false" customHeight="false" outlineLevel="0" collapsed="false">
      <c r="A202" s="1" t="s">
        <v>204</v>
      </c>
      <c r="B202" s="2" t="n">
        <v>4</v>
      </c>
      <c r="C202" s="3" t="n">
        <v>25.0955198223237</v>
      </c>
      <c r="D202" s="3" t="n">
        <f aca="false">B202*100/6554</f>
        <v>0.0610314311870613</v>
      </c>
    </row>
    <row r="203" customFormat="false" ht="14" hidden="false" customHeight="false" outlineLevel="0" collapsed="false">
      <c r="A203" s="1" t="s">
        <v>205</v>
      </c>
      <c r="B203" s="2" t="n">
        <v>4</v>
      </c>
      <c r="C203" s="3" t="n">
        <v>25.0955198223237</v>
      </c>
      <c r="D203" s="3" t="n">
        <f aca="false">B203*100/6554</f>
        <v>0.0610314311870613</v>
      </c>
    </row>
    <row r="204" customFormat="false" ht="14" hidden="false" customHeight="false" outlineLevel="0" collapsed="false">
      <c r="A204" s="1" t="s">
        <v>206</v>
      </c>
      <c r="B204" s="2" t="n">
        <v>4</v>
      </c>
      <c r="C204" s="3" t="n">
        <v>25.0955198223237</v>
      </c>
      <c r="D204" s="3" t="n">
        <f aca="false">B204*100/6554</f>
        <v>0.0610314311870613</v>
      </c>
    </row>
    <row r="205" customFormat="false" ht="14" hidden="false" customHeight="false" outlineLevel="0" collapsed="false">
      <c r="A205" s="1" t="s">
        <v>207</v>
      </c>
      <c r="B205" s="2" t="n">
        <v>4</v>
      </c>
      <c r="C205" s="3" t="n">
        <v>25.0955198223237</v>
      </c>
      <c r="D205" s="3" t="n">
        <f aca="false">B205*100/6554</f>
        <v>0.0610314311870613</v>
      </c>
    </row>
    <row r="206" customFormat="false" ht="14" hidden="false" customHeight="false" outlineLevel="0" collapsed="false">
      <c r="A206" s="1" t="s">
        <v>208</v>
      </c>
      <c r="B206" s="2" t="n">
        <v>4</v>
      </c>
      <c r="C206" s="3" t="n">
        <v>25.0955198223237</v>
      </c>
      <c r="D206" s="3" t="n">
        <f aca="false">B206*100/6554</f>
        <v>0.0610314311870613</v>
      </c>
    </row>
    <row r="207" customFormat="false" ht="14" hidden="false" customHeight="false" outlineLevel="0" collapsed="false">
      <c r="A207" s="1" t="s">
        <v>209</v>
      </c>
      <c r="B207" s="2" t="n">
        <v>4</v>
      </c>
      <c r="C207" s="3" t="n">
        <v>25.0955198223237</v>
      </c>
      <c r="D207" s="3" t="n">
        <f aca="false">B207*100/6554</f>
        <v>0.0610314311870613</v>
      </c>
    </row>
    <row r="208" customFormat="false" ht="14" hidden="false" customHeight="false" outlineLevel="0" collapsed="false">
      <c r="A208" s="1" t="s">
        <v>210</v>
      </c>
      <c r="B208" s="2" t="n">
        <v>4</v>
      </c>
      <c r="C208" s="3" t="n">
        <v>25.0955198223237</v>
      </c>
      <c r="D208" s="3" t="n">
        <f aca="false">B208*100/6554</f>
        <v>0.0610314311870613</v>
      </c>
    </row>
    <row r="209" customFormat="false" ht="14" hidden="false" customHeight="false" outlineLevel="0" collapsed="false">
      <c r="A209" s="1" t="s">
        <v>211</v>
      </c>
      <c r="B209" s="2" t="n">
        <v>4</v>
      </c>
      <c r="C209" s="3" t="n">
        <v>25.0955198223237</v>
      </c>
      <c r="D209" s="3" t="n">
        <f aca="false">B209*100/6554</f>
        <v>0.0610314311870613</v>
      </c>
    </row>
    <row r="210" customFormat="false" ht="14" hidden="false" customHeight="false" outlineLevel="0" collapsed="false">
      <c r="A210" s="1" t="s">
        <v>212</v>
      </c>
      <c r="B210" s="2" t="n">
        <v>4</v>
      </c>
      <c r="C210" s="3" t="n">
        <v>25.0955198223237</v>
      </c>
      <c r="D210" s="3" t="n">
        <f aca="false">B210*100/6554</f>
        <v>0.0610314311870613</v>
      </c>
    </row>
    <row r="211" customFormat="false" ht="14" hidden="false" customHeight="false" outlineLevel="0" collapsed="false">
      <c r="A211" s="1" t="s">
        <v>213</v>
      </c>
      <c r="B211" s="2" t="n">
        <v>4</v>
      </c>
      <c r="C211" s="3" t="n">
        <v>25.0955198223237</v>
      </c>
      <c r="D211" s="3" t="n">
        <f aca="false">B211*100/6554</f>
        <v>0.0610314311870613</v>
      </c>
    </row>
    <row r="212" customFormat="false" ht="14" hidden="false" customHeight="false" outlineLevel="0" collapsed="false">
      <c r="A212" s="1" t="s">
        <v>214</v>
      </c>
      <c r="B212" s="2" t="n">
        <v>3</v>
      </c>
      <c r="C212" s="3" t="n">
        <v>18.8216398667428</v>
      </c>
      <c r="D212" s="3" t="n">
        <f aca="false">B212*100/6554</f>
        <v>0.045773573390296</v>
      </c>
    </row>
    <row r="213" customFormat="false" ht="14" hidden="false" customHeight="false" outlineLevel="0" collapsed="false">
      <c r="A213" s="1" t="s">
        <v>215</v>
      </c>
      <c r="B213" s="2" t="n">
        <v>3</v>
      </c>
      <c r="C213" s="3" t="n">
        <v>18.8216398667428</v>
      </c>
      <c r="D213" s="3" t="n">
        <f aca="false">B213*100/6554</f>
        <v>0.045773573390296</v>
      </c>
    </row>
    <row r="214" customFormat="false" ht="14" hidden="false" customHeight="false" outlineLevel="0" collapsed="false">
      <c r="A214" s="1" t="s">
        <v>216</v>
      </c>
      <c r="B214" s="2" t="n">
        <v>3</v>
      </c>
      <c r="C214" s="3" t="n">
        <v>18.8216398667428</v>
      </c>
      <c r="D214" s="3" t="n">
        <f aca="false">B214*100/6554</f>
        <v>0.045773573390296</v>
      </c>
    </row>
    <row r="215" customFormat="false" ht="14" hidden="false" customHeight="false" outlineLevel="0" collapsed="false">
      <c r="A215" s="1" t="s">
        <v>217</v>
      </c>
      <c r="B215" s="2" t="n">
        <v>3</v>
      </c>
      <c r="C215" s="3" t="n">
        <v>18.8216398667428</v>
      </c>
      <c r="D215" s="3" t="n">
        <f aca="false">B215*100/6554</f>
        <v>0.045773573390296</v>
      </c>
    </row>
    <row r="216" customFormat="false" ht="14" hidden="false" customHeight="false" outlineLevel="0" collapsed="false">
      <c r="A216" s="1" t="s">
        <v>218</v>
      </c>
      <c r="B216" s="2" t="n">
        <v>3</v>
      </c>
      <c r="C216" s="3" t="n">
        <v>18.8216398667428</v>
      </c>
      <c r="D216" s="3" t="n">
        <f aca="false">B216*100/6554</f>
        <v>0.045773573390296</v>
      </c>
    </row>
    <row r="217" customFormat="false" ht="14" hidden="false" customHeight="false" outlineLevel="0" collapsed="false">
      <c r="A217" s="1" t="s">
        <v>219</v>
      </c>
      <c r="B217" s="2" t="n">
        <v>3</v>
      </c>
      <c r="C217" s="3" t="n">
        <v>18.8216398667428</v>
      </c>
      <c r="D217" s="3" t="n">
        <f aca="false">B217*100/6554</f>
        <v>0.045773573390296</v>
      </c>
    </row>
    <row r="218" customFormat="false" ht="14" hidden="false" customHeight="false" outlineLevel="0" collapsed="false">
      <c r="A218" s="1" t="s">
        <v>220</v>
      </c>
      <c r="B218" s="2" t="n">
        <v>3</v>
      </c>
      <c r="C218" s="3" t="n">
        <v>18.8216398667428</v>
      </c>
      <c r="D218" s="3" t="n">
        <f aca="false">B218*100/6554</f>
        <v>0.045773573390296</v>
      </c>
    </row>
    <row r="219" customFormat="false" ht="14" hidden="false" customHeight="false" outlineLevel="0" collapsed="false">
      <c r="A219" s="1" t="s">
        <v>221</v>
      </c>
      <c r="B219" s="2" t="n">
        <v>3</v>
      </c>
      <c r="C219" s="3" t="n">
        <v>18.8216398667428</v>
      </c>
      <c r="D219" s="3" t="n">
        <f aca="false">B219*100/6554</f>
        <v>0.045773573390296</v>
      </c>
    </row>
    <row r="220" customFormat="false" ht="14" hidden="false" customHeight="false" outlineLevel="0" collapsed="false">
      <c r="A220" s="1" t="s">
        <v>222</v>
      </c>
      <c r="B220" s="2" t="n">
        <v>3</v>
      </c>
      <c r="C220" s="3" t="n">
        <v>18.8216398667428</v>
      </c>
      <c r="D220" s="3" t="n">
        <f aca="false">B220*100/6554</f>
        <v>0.045773573390296</v>
      </c>
    </row>
    <row r="221" customFormat="false" ht="14" hidden="false" customHeight="false" outlineLevel="0" collapsed="false">
      <c r="A221" s="1" t="s">
        <v>223</v>
      </c>
      <c r="B221" s="2" t="n">
        <v>3</v>
      </c>
      <c r="C221" s="3" t="n">
        <v>18.8216398667428</v>
      </c>
      <c r="D221" s="3" t="n">
        <f aca="false">B221*100/6554</f>
        <v>0.045773573390296</v>
      </c>
    </row>
    <row r="222" customFormat="false" ht="14" hidden="false" customHeight="false" outlineLevel="0" collapsed="false">
      <c r="A222" s="1" t="s">
        <v>224</v>
      </c>
      <c r="B222" s="2" t="n">
        <v>3</v>
      </c>
      <c r="C222" s="3" t="n">
        <v>18.8216398667428</v>
      </c>
      <c r="D222" s="3" t="n">
        <f aca="false">B222*100/6554</f>
        <v>0.045773573390296</v>
      </c>
    </row>
    <row r="223" customFormat="false" ht="14" hidden="false" customHeight="false" outlineLevel="0" collapsed="false">
      <c r="A223" s="1" t="s">
        <v>225</v>
      </c>
      <c r="B223" s="2" t="n">
        <v>3</v>
      </c>
      <c r="C223" s="3" t="n">
        <v>18.8216398667428</v>
      </c>
      <c r="D223" s="3" t="n">
        <f aca="false">B223*100/6554</f>
        <v>0.045773573390296</v>
      </c>
    </row>
    <row r="224" customFormat="false" ht="14" hidden="false" customHeight="false" outlineLevel="0" collapsed="false">
      <c r="A224" s="1" t="s">
        <v>226</v>
      </c>
      <c r="B224" s="2" t="n">
        <v>3</v>
      </c>
      <c r="C224" s="3" t="n">
        <v>18.8216398667428</v>
      </c>
      <c r="D224" s="3" t="n">
        <f aca="false">B224*100/6554</f>
        <v>0.045773573390296</v>
      </c>
    </row>
    <row r="225" customFormat="false" ht="14" hidden="false" customHeight="false" outlineLevel="0" collapsed="false">
      <c r="A225" s="1" t="s">
        <v>227</v>
      </c>
      <c r="B225" s="2" t="n">
        <v>3</v>
      </c>
      <c r="C225" s="3" t="n">
        <v>18.8216398667428</v>
      </c>
      <c r="D225" s="3" t="n">
        <f aca="false">B225*100/6554</f>
        <v>0.045773573390296</v>
      </c>
    </row>
    <row r="226" customFormat="false" ht="14" hidden="false" customHeight="false" outlineLevel="0" collapsed="false">
      <c r="A226" s="1" t="s">
        <v>228</v>
      </c>
      <c r="B226" s="2" t="n">
        <v>3</v>
      </c>
      <c r="C226" s="3" t="n">
        <v>18.8216398667428</v>
      </c>
      <c r="D226" s="3" t="n">
        <f aca="false">B226*100/6554</f>
        <v>0.045773573390296</v>
      </c>
    </row>
    <row r="227" customFormat="false" ht="14" hidden="false" customHeight="false" outlineLevel="0" collapsed="false">
      <c r="A227" s="1" t="s">
        <v>229</v>
      </c>
      <c r="B227" s="2" t="n">
        <v>3</v>
      </c>
      <c r="C227" s="3" t="n">
        <v>18.8216398667428</v>
      </c>
      <c r="D227" s="3" t="n">
        <f aca="false">B227*100/6554</f>
        <v>0.045773573390296</v>
      </c>
    </row>
    <row r="228" customFormat="false" ht="14" hidden="false" customHeight="false" outlineLevel="0" collapsed="false">
      <c r="A228" s="1" t="s">
        <v>230</v>
      </c>
      <c r="B228" s="2" t="n">
        <v>3</v>
      </c>
      <c r="C228" s="3" t="n">
        <v>18.8216398667428</v>
      </c>
      <c r="D228" s="3" t="n">
        <f aca="false">B228*100/6554</f>
        <v>0.045773573390296</v>
      </c>
    </row>
    <row r="229" customFormat="false" ht="14" hidden="false" customHeight="false" outlineLevel="0" collapsed="false">
      <c r="A229" s="1" t="s">
        <v>231</v>
      </c>
      <c r="B229" s="2" t="n">
        <v>3</v>
      </c>
      <c r="C229" s="3" t="n">
        <v>18.8216398667428</v>
      </c>
      <c r="D229" s="3" t="n">
        <f aca="false">B229*100/6554</f>
        <v>0.045773573390296</v>
      </c>
    </row>
    <row r="230" customFormat="false" ht="14" hidden="false" customHeight="false" outlineLevel="0" collapsed="false">
      <c r="A230" s="1" t="s">
        <v>232</v>
      </c>
      <c r="B230" s="2" t="n">
        <v>3</v>
      </c>
      <c r="C230" s="3" t="n">
        <v>18.8216398667428</v>
      </c>
      <c r="D230" s="3" t="n">
        <f aca="false">B230*100/6554</f>
        <v>0.045773573390296</v>
      </c>
    </row>
    <row r="231" customFormat="false" ht="14" hidden="false" customHeight="false" outlineLevel="0" collapsed="false">
      <c r="A231" s="1" t="s">
        <v>233</v>
      </c>
      <c r="B231" s="2" t="n">
        <v>3</v>
      </c>
      <c r="C231" s="3" t="n">
        <v>18.8216398667428</v>
      </c>
      <c r="D231" s="3" t="n">
        <f aca="false">B231*100/6554</f>
        <v>0.045773573390296</v>
      </c>
    </row>
    <row r="232" customFormat="false" ht="14" hidden="false" customHeight="false" outlineLevel="0" collapsed="false">
      <c r="A232" s="1" t="s">
        <v>234</v>
      </c>
      <c r="B232" s="2" t="n">
        <v>3</v>
      </c>
      <c r="C232" s="3" t="n">
        <v>18.8216398667428</v>
      </c>
      <c r="D232" s="3" t="n">
        <f aca="false">B232*100/6554</f>
        <v>0.045773573390296</v>
      </c>
    </row>
    <row r="233" customFormat="false" ht="14" hidden="false" customHeight="false" outlineLevel="0" collapsed="false">
      <c r="A233" s="1" t="s">
        <v>235</v>
      </c>
      <c r="B233" s="2" t="n">
        <v>3</v>
      </c>
      <c r="C233" s="3" t="n">
        <v>18.8216398667428</v>
      </c>
      <c r="D233" s="3" t="n">
        <f aca="false">B233*100/6554</f>
        <v>0.045773573390296</v>
      </c>
    </row>
    <row r="234" customFormat="false" ht="14" hidden="false" customHeight="false" outlineLevel="0" collapsed="false">
      <c r="A234" s="1" t="s">
        <v>236</v>
      </c>
      <c r="B234" s="2" t="n">
        <v>3</v>
      </c>
      <c r="C234" s="3" t="n">
        <v>18.8216398667428</v>
      </c>
      <c r="D234" s="3" t="n">
        <f aca="false">B234*100/6554</f>
        <v>0.045773573390296</v>
      </c>
    </row>
    <row r="235" customFormat="false" ht="14" hidden="false" customHeight="false" outlineLevel="0" collapsed="false">
      <c r="A235" s="1" t="s">
        <v>237</v>
      </c>
      <c r="B235" s="2" t="n">
        <v>3</v>
      </c>
      <c r="C235" s="3" t="n">
        <v>18.8216398667428</v>
      </c>
      <c r="D235" s="3" t="n">
        <f aca="false">B235*100/6554</f>
        <v>0.045773573390296</v>
      </c>
    </row>
    <row r="236" customFormat="false" ht="14" hidden="false" customHeight="false" outlineLevel="0" collapsed="false">
      <c r="A236" s="1" t="s">
        <v>238</v>
      </c>
      <c r="B236" s="2" t="n">
        <v>3</v>
      </c>
      <c r="C236" s="3" t="n">
        <v>18.8216398667428</v>
      </c>
      <c r="D236" s="3" t="n">
        <f aca="false">B236*100/6554</f>
        <v>0.045773573390296</v>
      </c>
    </row>
    <row r="237" customFormat="false" ht="14" hidden="false" customHeight="false" outlineLevel="0" collapsed="false">
      <c r="A237" s="1" t="s">
        <v>239</v>
      </c>
      <c r="B237" s="2" t="n">
        <v>3</v>
      </c>
      <c r="C237" s="3" t="n">
        <v>18.8216398667428</v>
      </c>
      <c r="D237" s="3" t="n">
        <f aca="false">B237*100/6554</f>
        <v>0.045773573390296</v>
      </c>
    </row>
    <row r="238" customFormat="false" ht="14" hidden="false" customHeight="false" outlineLevel="0" collapsed="false">
      <c r="A238" s="1" t="s">
        <v>240</v>
      </c>
      <c r="B238" s="2" t="n">
        <v>3</v>
      </c>
      <c r="C238" s="3" t="n">
        <v>18.8216398667428</v>
      </c>
      <c r="D238" s="3" t="n">
        <f aca="false">B238*100/6554</f>
        <v>0.045773573390296</v>
      </c>
    </row>
    <row r="239" customFormat="false" ht="14" hidden="false" customHeight="false" outlineLevel="0" collapsed="false">
      <c r="A239" s="1" t="s">
        <v>241</v>
      </c>
      <c r="B239" s="2" t="n">
        <v>3</v>
      </c>
      <c r="C239" s="3" t="n">
        <v>18.8216398667428</v>
      </c>
      <c r="D239" s="3" t="n">
        <f aca="false">B239*100/6554</f>
        <v>0.045773573390296</v>
      </c>
    </row>
    <row r="240" customFormat="false" ht="14" hidden="false" customHeight="false" outlineLevel="0" collapsed="false">
      <c r="A240" s="1" t="s">
        <v>242</v>
      </c>
      <c r="B240" s="2" t="n">
        <v>3</v>
      </c>
      <c r="C240" s="3" t="n">
        <v>18.8216398667428</v>
      </c>
      <c r="D240" s="3" t="n">
        <f aca="false">B240*100/6554</f>
        <v>0.045773573390296</v>
      </c>
    </row>
    <row r="241" customFormat="false" ht="14" hidden="false" customHeight="false" outlineLevel="0" collapsed="false">
      <c r="A241" s="1" t="s">
        <v>243</v>
      </c>
      <c r="B241" s="2" t="n">
        <v>3</v>
      </c>
      <c r="C241" s="3" t="n">
        <v>18.8216398667428</v>
      </c>
      <c r="D241" s="3" t="n">
        <f aca="false">B241*100/6554</f>
        <v>0.045773573390296</v>
      </c>
    </row>
    <row r="242" customFormat="false" ht="14" hidden="false" customHeight="false" outlineLevel="0" collapsed="false">
      <c r="A242" s="1" t="s">
        <v>244</v>
      </c>
      <c r="B242" s="2" t="n">
        <v>3</v>
      </c>
      <c r="C242" s="3" t="n">
        <v>18.8216398667428</v>
      </c>
      <c r="D242" s="3" t="n">
        <f aca="false">B242*100/6554</f>
        <v>0.045773573390296</v>
      </c>
    </row>
    <row r="243" customFormat="false" ht="14" hidden="false" customHeight="false" outlineLevel="0" collapsed="false">
      <c r="A243" s="1" t="s">
        <v>245</v>
      </c>
      <c r="B243" s="2" t="n">
        <v>3</v>
      </c>
      <c r="C243" s="3" t="n">
        <v>18.8216398667428</v>
      </c>
      <c r="D243" s="3" t="n">
        <f aca="false">B243*100/6554</f>
        <v>0.045773573390296</v>
      </c>
    </row>
    <row r="244" customFormat="false" ht="14" hidden="false" customHeight="false" outlineLevel="0" collapsed="false">
      <c r="A244" s="1" t="s">
        <v>246</v>
      </c>
      <c r="B244" s="2" t="n">
        <v>3</v>
      </c>
      <c r="C244" s="3" t="n">
        <v>18.8216398667428</v>
      </c>
      <c r="D244" s="3" t="n">
        <f aca="false">B244*100/6554</f>
        <v>0.045773573390296</v>
      </c>
    </row>
    <row r="245" customFormat="false" ht="14" hidden="false" customHeight="false" outlineLevel="0" collapsed="false">
      <c r="A245" s="1" t="s">
        <v>247</v>
      </c>
      <c r="B245" s="2" t="n">
        <v>3</v>
      </c>
      <c r="C245" s="3" t="n">
        <v>18.8216398667428</v>
      </c>
      <c r="D245" s="3" t="n">
        <f aca="false">B245*100/6554</f>
        <v>0.045773573390296</v>
      </c>
    </row>
    <row r="246" customFormat="false" ht="14" hidden="false" customHeight="false" outlineLevel="0" collapsed="false">
      <c r="A246" s="1" t="s">
        <v>248</v>
      </c>
      <c r="B246" s="2" t="n">
        <v>3</v>
      </c>
      <c r="C246" s="3" t="n">
        <v>18.8216398667428</v>
      </c>
      <c r="D246" s="3" t="n">
        <f aca="false">B246*100/6554</f>
        <v>0.045773573390296</v>
      </c>
    </row>
    <row r="247" customFormat="false" ht="14" hidden="false" customHeight="false" outlineLevel="0" collapsed="false">
      <c r="A247" s="1" t="s">
        <v>249</v>
      </c>
      <c r="B247" s="2" t="n">
        <v>3</v>
      </c>
      <c r="C247" s="3" t="n">
        <v>18.8216398667428</v>
      </c>
      <c r="D247" s="3" t="n">
        <f aca="false">B247*100/6554</f>
        <v>0.045773573390296</v>
      </c>
    </row>
    <row r="248" customFormat="false" ht="14" hidden="false" customHeight="false" outlineLevel="0" collapsed="false">
      <c r="A248" s="1" t="s">
        <v>250</v>
      </c>
      <c r="B248" s="2" t="n">
        <v>3</v>
      </c>
      <c r="C248" s="3" t="n">
        <v>18.8216398667428</v>
      </c>
      <c r="D248" s="3" t="n">
        <f aca="false">B248*100/6554</f>
        <v>0.045773573390296</v>
      </c>
    </row>
    <row r="249" customFormat="false" ht="14" hidden="false" customHeight="false" outlineLevel="0" collapsed="false">
      <c r="A249" s="1" t="s">
        <v>251</v>
      </c>
      <c r="B249" s="2" t="n">
        <v>3</v>
      </c>
      <c r="C249" s="3" t="n">
        <v>18.8216398667428</v>
      </c>
      <c r="D249" s="3" t="n">
        <f aca="false">B249*100/6554</f>
        <v>0.045773573390296</v>
      </c>
    </row>
    <row r="250" customFormat="false" ht="14" hidden="false" customHeight="false" outlineLevel="0" collapsed="false">
      <c r="A250" s="1" t="s">
        <v>252</v>
      </c>
      <c r="B250" s="2" t="n">
        <v>3</v>
      </c>
      <c r="C250" s="3" t="n">
        <v>18.8216398667428</v>
      </c>
      <c r="D250" s="3" t="n">
        <f aca="false">B250*100/6554</f>
        <v>0.045773573390296</v>
      </c>
    </row>
    <row r="251" customFormat="false" ht="14" hidden="false" customHeight="false" outlineLevel="0" collapsed="false">
      <c r="A251" s="1" t="s">
        <v>253</v>
      </c>
      <c r="B251" s="2" t="n">
        <v>3</v>
      </c>
      <c r="C251" s="3" t="n">
        <v>18.8216398667428</v>
      </c>
      <c r="D251" s="3" t="n">
        <f aca="false">B251*100/6554</f>
        <v>0.045773573390296</v>
      </c>
    </row>
    <row r="252" customFormat="false" ht="14" hidden="false" customHeight="false" outlineLevel="0" collapsed="false">
      <c r="A252" s="1" t="s">
        <v>254</v>
      </c>
      <c r="B252" s="2" t="n">
        <v>3</v>
      </c>
      <c r="C252" s="3" t="n">
        <v>18.8216398667428</v>
      </c>
      <c r="D252" s="3" t="n">
        <f aca="false">B252*100/6554</f>
        <v>0.045773573390296</v>
      </c>
    </row>
    <row r="253" customFormat="false" ht="14" hidden="false" customHeight="false" outlineLevel="0" collapsed="false">
      <c r="A253" s="1" t="s">
        <v>255</v>
      </c>
      <c r="B253" s="2" t="n">
        <v>3</v>
      </c>
      <c r="C253" s="3" t="n">
        <v>18.8216398667428</v>
      </c>
      <c r="D253" s="3" t="n">
        <f aca="false">B253*100/6554</f>
        <v>0.045773573390296</v>
      </c>
    </row>
    <row r="254" customFormat="false" ht="14" hidden="false" customHeight="false" outlineLevel="0" collapsed="false">
      <c r="A254" s="1" t="s">
        <v>256</v>
      </c>
      <c r="B254" s="2" t="n">
        <v>3</v>
      </c>
      <c r="C254" s="3" t="n">
        <v>18.8216398667428</v>
      </c>
      <c r="D254" s="3" t="n">
        <f aca="false">B254*100/6554</f>
        <v>0.045773573390296</v>
      </c>
    </row>
    <row r="255" customFormat="false" ht="14" hidden="false" customHeight="false" outlineLevel="0" collapsed="false">
      <c r="A255" s="1" t="s">
        <v>257</v>
      </c>
      <c r="B255" s="2" t="n">
        <v>3</v>
      </c>
      <c r="C255" s="3" t="n">
        <v>18.8216398667428</v>
      </c>
      <c r="D255" s="3" t="n">
        <f aca="false">B255*100/6554</f>
        <v>0.045773573390296</v>
      </c>
    </row>
    <row r="256" customFormat="false" ht="14" hidden="false" customHeight="false" outlineLevel="0" collapsed="false">
      <c r="A256" s="1" t="s">
        <v>258</v>
      </c>
      <c r="B256" s="2" t="n">
        <v>3</v>
      </c>
      <c r="C256" s="3" t="n">
        <v>18.8216398667428</v>
      </c>
      <c r="D256" s="3" t="n">
        <f aca="false">B256*100/6554</f>
        <v>0.045773573390296</v>
      </c>
    </row>
    <row r="257" customFormat="false" ht="14" hidden="false" customHeight="false" outlineLevel="0" collapsed="false">
      <c r="A257" s="1" t="s">
        <v>259</v>
      </c>
      <c r="B257" s="2" t="n">
        <v>3</v>
      </c>
      <c r="C257" s="3" t="n">
        <v>18.8216398667428</v>
      </c>
      <c r="D257" s="3" t="n">
        <f aca="false">B257*100/6554</f>
        <v>0.045773573390296</v>
      </c>
    </row>
    <row r="258" customFormat="false" ht="14" hidden="false" customHeight="false" outlineLevel="0" collapsed="false">
      <c r="A258" s="1" t="s">
        <v>260</v>
      </c>
      <c r="B258" s="2" t="n">
        <v>3</v>
      </c>
      <c r="C258" s="3" t="n">
        <v>18.8216398667428</v>
      </c>
      <c r="D258" s="3" t="n">
        <f aca="false">B258*100/6554</f>
        <v>0.045773573390296</v>
      </c>
    </row>
    <row r="259" customFormat="false" ht="14" hidden="false" customHeight="false" outlineLevel="0" collapsed="false">
      <c r="A259" s="1" t="s">
        <v>261</v>
      </c>
      <c r="B259" s="2" t="n">
        <v>3</v>
      </c>
      <c r="C259" s="3" t="n">
        <v>18.8216398667428</v>
      </c>
      <c r="D259" s="3" t="n">
        <f aca="false">B259*100/6554</f>
        <v>0.045773573390296</v>
      </c>
    </row>
    <row r="260" customFormat="false" ht="14" hidden="false" customHeight="false" outlineLevel="0" collapsed="false">
      <c r="A260" s="1" t="s">
        <v>262</v>
      </c>
      <c r="B260" s="2" t="n">
        <v>3</v>
      </c>
      <c r="C260" s="3" t="n">
        <v>18.8216398667428</v>
      </c>
      <c r="D260" s="3" t="n">
        <f aca="false">B260*100/6554</f>
        <v>0.045773573390296</v>
      </c>
    </row>
    <row r="261" customFormat="false" ht="14" hidden="false" customHeight="false" outlineLevel="0" collapsed="false">
      <c r="A261" s="1" t="s">
        <v>263</v>
      </c>
      <c r="B261" s="2" t="n">
        <v>3</v>
      </c>
      <c r="C261" s="3" t="n">
        <v>18.8216398667428</v>
      </c>
      <c r="D261" s="3" t="n">
        <f aca="false">B261*100/6554</f>
        <v>0.045773573390296</v>
      </c>
    </row>
    <row r="262" customFormat="false" ht="14" hidden="false" customHeight="false" outlineLevel="0" collapsed="false">
      <c r="A262" s="1" t="s">
        <v>264</v>
      </c>
      <c r="B262" s="2" t="n">
        <v>3</v>
      </c>
      <c r="C262" s="3" t="n">
        <v>18.8216398667428</v>
      </c>
      <c r="D262" s="3" t="n">
        <f aca="false">B262*100/6554</f>
        <v>0.045773573390296</v>
      </c>
    </row>
    <row r="263" customFormat="false" ht="14" hidden="false" customHeight="false" outlineLevel="0" collapsed="false">
      <c r="A263" s="1" t="s">
        <v>265</v>
      </c>
      <c r="B263" s="2" t="n">
        <v>3</v>
      </c>
      <c r="C263" s="3" t="n">
        <v>18.8216398667428</v>
      </c>
      <c r="D263" s="3" t="n">
        <f aca="false">B263*100/6554</f>
        <v>0.045773573390296</v>
      </c>
    </row>
    <row r="264" customFormat="false" ht="14" hidden="false" customHeight="false" outlineLevel="0" collapsed="false">
      <c r="A264" s="1" t="s">
        <v>266</v>
      </c>
      <c r="B264" s="2" t="n">
        <v>3</v>
      </c>
      <c r="C264" s="3" t="n">
        <v>18.8216398667428</v>
      </c>
      <c r="D264" s="3" t="n">
        <f aca="false">B264*100/6554</f>
        <v>0.045773573390296</v>
      </c>
    </row>
    <row r="265" customFormat="false" ht="14" hidden="false" customHeight="false" outlineLevel="0" collapsed="false">
      <c r="A265" s="1" t="s">
        <v>267</v>
      </c>
      <c r="B265" s="2" t="n">
        <v>3</v>
      </c>
      <c r="C265" s="3" t="n">
        <v>18.8216398667428</v>
      </c>
      <c r="D265" s="3" t="n">
        <f aca="false">B265*100/6554</f>
        <v>0.045773573390296</v>
      </c>
    </row>
    <row r="266" customFormat="false" ht="14" hidden="false" customHeight="false" outlineLevel="0" collapsed="false">
      <c r="A266" s="1" t="s">
        <v>268</v>
      </c>
      <c r="B266" s="2" t="n">
        <v>3</v>
      </c>
      <c r="C266" s="3" t="n">
        <v>18.8216398667428</v>
      </c>
      <c r="D266" s="3" t="n">
        <f aca="false">B266*100/6554</f>
        <v>0.045773573390296</v>
      </c>
    </row>
    <row r="267" customFormat="false" ht="14" hidden="false" customHeight="false" outlineLevel="0" collapsed="false">
      <c r="A267" s="1" t="s">
        <v>269</v>
      </c>
      <c r="B267" s="2" t="n">
        <v>3</v>
      </c>
      <c r="C267" s="3" t="n">
        <v>18.8216398667428</v>
      </c>
      <c r="D267" s="3" t="n">
        <f aca="false">B267*100/6554</f>
        <v>0.045773573390296</v>
      </c>
    </row>
    <row r="268" customFormat="false" ht="14" hidden="false" customHeight="false" outlineLevel="0" collapsed="false">
      <c r="A268" s="1" t="s">
        <v>270</v>
      </c>
      <c r="B268" s="2" t="n">
        <v>3</v>
      </c>
      <c r="C268" s="3" t="n">
        <v>18.8216398667428</v>
      </c>
      <c r="D268" s="3" t="n">
        <f aca="false">B268*100/6554</f>
        <v>0.045773573390296</v>
      </c>
    </row>
    <row r="269" customFormat="false" ht="14" hidden="false" customHeight="false" outlineLevel="0" collapsed="false">
      <c r="A269" s="1" t="s">
        <v>271</v>
      </c>
      <c r="B269" s="2" t="n">
        <v>2</v>
      </c>
      <c r="C269" s="3" t="n">
        <v>12.5477599111619</v>
      </c>
      <c r="D269" s="3" t="n">
        <f aca="false">B269*100/6554</f>
        <v>0.0305157155935307</v>
      </c>
    </row>
    <row r="270" customFormat="false" ht="14" hidden="false" customHeight="false" outlineLevel="0" collapsed="false">
      <c r="A270" s="1" t="s">
        <v>272</v>
      </c>
      <c r="B270" s="2" t="n">
        <v>2</v>
      </c>
      <c r="C270" s="3" t="n">
        <v>12.5477599111619</v>
      </c>
      <c r="D270" s="3" t="n">
        <f aca="false">B270*100/6554</f>
        <v>0.0305157155935307</v>
      </c>
    </row>
    <row r="271" customFormat="false" ht="14" hidden="false" customHeight="false" outlineLevel="0" collapsed="false">
      <c r="A271" s="1" t="s">
        <v>273</v>
      </c>
      <c r="B271" s="2" t="n">
        <v>2</v>
      </c>
      <c r="C271" s="3" t="n">
        <v>12.5477599111619</v>
      </c>
      <c r="D271" s="3" t="n">
        <f aca="false">B271*100/6554</f>
        <v>0.0305157155935307</v>
      </c>
    </row>
    <row r="272" customFormat="false" ht="14" hidden="false" customHeight="false" outlineLevel="0" collapsed="false">
      <c r="A272" s="1" t="s">
        <v>274</v>
      </c>
      <c r="B272" s="2" t="n">
        <v>2</v>
      </c>
      <c r="C272" s="3" t="n">
        <v>12.5477599111619</v>
      </c>
      <c r="D272" s="3" t="n">
        <f aca="false">B272*100/6554</f>
        <v>0.0305157155935307</v>
      </c>
    </row>
    <row r="273" customFormat="false" ht="14" hidden="false" customHeight="false" outlineLevel="0" collapsed="false">
      <c r="A273" s="1" t="s">
        <v>275</v>
      </c>
      <c r="B273" s="2" t="n">
        <v>2</v>
      </c>
      <c r="C273" s="3" t="n">
        <v>12.5477599111619</v>
      </c>
      <c r="D273" s="3" t="n">
        <f aca="false">B273*100/6554</f>
        <v>0.0305157155935307</v>
      </c>
    </row>
    <row r="274" customFormat="false" ht="14" hidden="false" customHeight="false" outlineLevel="0" collapsed="false">
      <c r="A274" s="1" t="s">
        <v>276</v>
      </c>
      <c r="B274" s="2" t="n">
        <v>2</v>
      </c>
      <c r="C274" s="3" t="n">
        <v>12.5477599111619</v>
      </c>
      <c r="D274" s="3" t="n">
        <f aca="false">B274*100/6554</f>
        <v>0.0305157155935307</v>
      </c>
    </row>
    <row r="275" customFormat="false" ht="14" hidden="false" customHeight="false" outlineLevel="0" collapsed="false">
      <c r="A275" s="1" t="s">
        <v>277</v>
      </c>
      <c r="B275" s="2" t="n">
        <v>2</v>
      </c>
      <c r="C275" s="3" t="n">
        <v>12.5477599111619</v>
      </c>
      <c r="D275" s="3" t="n">
        <f aca="false">B275*100/6554</f>
        <v>0.0305157155935307</v>
      </c>
    </row>
    <row r="276" customFormat="false" ht="14" hidden="false" customHeight="false" outlineLevel="0" collapsed="false">
      <c r="A276" s="1" t="s">
        <v>278</v>
      </c>
      <c r="B276" s="2" t="n">
        <v>2</v>
      </c>
      <c r="C276" s="3" t="n">
        <v>12.5477599111619</v>
      </c>
      <c r="D276" s="3" t="n">
        <f aca="false">B276*100/6554</f>
        <v>0.0305157155935307</v>
      </c>
    </row>
    <row r="277" customFormat="false" ht="14" hidden="false" customHeight="false" outlineLevel="0" collapsed="false">
      <c r="A277" s="1" t="s">
        <v>279</v>
      </c>
      <c r="B277" s="2" t="n">
        <v>2</v>
      </c>
      <c r="C277" s="3" t="n">
        <v>12.5477599111619</v>
      </c>
      <c r="D277" s="3" t="n">
        <f aca="false">B277*100/6554</f>
        <v>0.0305157155935307</v>
      </c>
    </row>
    <row r="278" customFormat="false" ht="14" hidden="false" customHeight="false" outlineLevel="0" collapsed="false">
      <c r="A278" s="1" t="s">
        <v>280</v>
      </c>
      <c r="B278" s="2" t="n">
        <v>2</v>
      </c>
      <c r="C278" s="3" t="n">
        <v>12.5477599111619</v>
      </c>
      <c r="D278" s="3" t="n">
        <f aca="false">B278*100/6554</f>
        <v>0.0305157155935307</v>
      </c>
    </row>
    <row r="279" customFormat="false" ht="14" hidden="false" customHeight="false" outlineLevel="0" collapsed="false">
      <c r="A279" s="1" t="s">
        <v>281</v>
      </c>
      <c r="B279" s="2" t="n">
        <v>2</v>
      </c>
      <c r="C279" s="3" t="n">
        <v>12.5477599111619</v>
      </c>
      <c r="D279" s="3" t="n">
        <f aca="false">B279*100/6554</f>
        <v>0.0305157155935307</v>
      </c>
    </row>
    <row r="280" customFormat="false" ht="14" hidden="false" customHeight="false" outlineLevel="0" collapsed="false">
      <c r="A280" s="1" t="s">
        <v>282</v>
      </c>
      <c r="B280" s="2" t="n">
        <v>2</v>
      </c>
      <c r="C280" s="3" t="n">
        <v>12.5477599111619</v>
      </c>
      <c r="D280" s="3" t="n">
        <f aca="false">B280*100/6554</f>
        <v>0.0305157155935307</v>
      </c>
    </row>
    <row r="281" customFormat="false" ht="14" hidden="false" customHeight="false" outlineLevel="0" collapsed="false">
      <c r="A281" s="1" t="s">
        <v>283</v>
      </c>
      <c r="B281" s="2" t="n">
        <v>2</v>
      </c>
      <c r="C281" s="3" t="n">
        <v>12.5477599111619</v>
      </c>
      <c r="D281" s="3" t="n">
        <f aca="false">B281*100/6554</f>
        <v>0.0305157155935307</v>
      </c>
    </row>
    <row r="282" customFormat="false" ht="14" hidden="false" customHeight="false" outlineLevel="0" collapsed="false">
      <c r="A282" s="1" t="s">
        <v>284</v>
      </c>
      <c r="B282" s="2" t="n">
        <v>2</v>
      </c>
      <c r="C282" s="3" t="n">
        <v>12.5477599111619</v>
      </c>
      <c r="D282" s="3" t="n">
        <f aca="false">B282*100/6554</f>
        <v>0.0305157155935307</v>
      </c>
    </row>
    <row r="283" customFormat="false" ht="14" hidden="false" customHeight="false" outlineLevel="0" collapsed="false">
      <c r="A283" s="1" t="s">
        <v>285</v>
      </c>
      <c r="B283" s="2" t="n">
        <v>2</v>
      </c>
      <c r="C283" s="3" t="n">
        <v>12.5477599111619</v>
      </c>
      <c r="D283" s="3" t="n">
        <f aca="false">B283*100/6554</f>
        <v>0.0305157155935307</v>
      </c>
    </row>
    <row r="284" customFormat="false" ht="14" hidden="false" customHeight="false" outlineLevel="0" collapsed="false">
      <c r="A284" s="1" t="s">
        <v>286</v>
      </c>
      <c r="B284" s="2" t="n">
        <v>2</v>
      </c>
      <c r="C284" s="3" t="n">
        <v>12.5477599111619</v>
      </c>
      <c r="D284" s="3" t="n">
        <f aca="false">B284*100/6554</f>
        <v>0.0305157155935307</v>
      </c>
    </row>
    <row r="285" customFormat="false" ht="14" hidden="false" customHeight="false" outlineLevel="0" collapsed="false">
      <c r="A285" s="1" t="s">
        <v>287</v>
      </c>
      <c r="B285" s="2" t="n">
        <v>2</v>
      </c>
      <c r="C285" s="3" t="n">
        <v>12.5477599111619</v>
      </c>
      <c r="D285" s="3" t="n">
        <f aca="false">B285*100/6554</f>
        <v>0.0305157155935307</v>
      </c>
    </row>
    <row r="286" customFormat="false" ht="14" hidden="false" customHeight="false" outlineLevel="0" collapsed="false">
      <c r="A286" s="1" t="s">
        <v>288</v>
      </c>
      <c r="B286" s="2" t="n">
        <v>2</v>
      </c>
      <c r="C286" s="3" t="n">
        <v>12.5477599111619</v>
      </c>
      <c r="D286" s="3" t="n">
        <f aca="false">B286*100/6554</f>
        <v>0.0305157155935307</v>
      </c>
    </row>
    <row r="287" customFormat="false" ht="14" hidden="false" customHeight="false" outlineLevel="0" collapsed="false">
      <c r="A287" s="1" t="s">
        <v>289</v>
      </c>
      <c r="B287" s="2" t="n">
        <v>2</v>
      </c>
      <c r="C287" s="3" t="n">
        <v>12.5477599111619</v>
      </c>
      <c r="D287" s="3" t="n">
        <f aca="false">B287*100/6554</f>
        <v>0.0305157155935307</v>
      </c>
    </row>
    <row r="288" customFormat="false" ht="14" hidden="false" customHeight="false" outlineLevel="0" collapsed="false">
      <c r="A288" s="1" t="s">
        <v>290</v>
      </c>
      <c r="B288" s="2" t="n">
        <v>2</v>
      </c>
      <c r="C288" s="3" t="n">
        <v>12.5477599111619</v>
      </c>
      <c r="D288" s="3" t="n">
        <f aca="false">B288*100/6554</f>
        <v>0.0305157155935307</v>
      </c>
    </row>
    <row r="289" customFormat="false" ht="14" hidden="false" customHeight="false" outlineLevel="0" collapsed="false">
      <c r="A289" s="1" t="s">
        <v>291</v>
      </c>
      <c r="B289" s="2" t="n">
        <v>2</v>
      </c>
      <c r="C289" s="3" t="n">
        <v>12.5477599111619</v>
      </c>
      <c r="D289" s="3" t="n">
        <f aca="false">B289*100/6554</f>
        <v>0.0305157155935307</v>
      </c>
    </row>
    <row r="290" customFormat="false" ht="14" hidden="false" customHeight="false" outlineLevel="0" collapsed="false">
      <c r="A290" s="1" t="s">
        <v>292</v>
      </c>
      <c r="B290" s="2" t="n">
        <v>2</v>
      </c>
      <c r="C290" s="3" t="n">
        <v>12.5477599111619</v>
      </c>
      <c r="D290" s="3" t="n">
        <f aca="false">B290*100/6554</f>
        <v>0.0305157155935307</v>
      </c>
    </row>
    <row r="291" customFormat="false" ht="14" hidden="false" customHeight="false" outlineLevel="0" collapsed="false">
      <c r="A291" s="1" t="s">
        <v>293</v>
      </c>
      <c r="B291" s="2" t="n">
        <v>2</v>
      </c>
      <c r="C291" s="3" t="n">
        <v>12.5477599111619</v>
      </c>
      <c r="D291" s="3" t="n">
        <f aca="false">B291*100/6554</f>
        <v>0.0305157155935307</v>
      </c>
    </row>
    <row r="292" customFormat="false" ht="14" hidden="false" customHeight="false" outlineLevel="0" collapsed="false">
      <c r="A292" s="1" t="s">
        <v>294</v>
      </c>
      <c r="B292" s="2" t="n">
        <v>2</v>
      </c>
      <c r="C292" s="3" t="n">
        <v>12.5477599111619</v>
      </c>
      <c r="D292" s="3" t="n">
        <f aca="false">B292*100/6554</f>
        <v>0.0305157155935307</v>
      </c>
    </row>
    <row r="293" customFormat="false" ht="14" hidden="false" customHeight="false" outlineLevel="0" collapsed="false">
      <c r="A293" s="1" t="s">
        <v>295</v>
      </c>
      <c r="B293" s="2" t="n">
        <v>2</v>
      </c>
      <c r="C293" s="3" t="n">
        <v>12.5477599111619</v>
      </c>
      <c r="D293" s="3" t="n">
        <f aca="false">B293*100/6554</f>
        <v>0.0305157155935307</v>
      </c>
    </row>
    <row r="294" customFormat="false" ht="14" hidden="false" customHeight="false" outlineLevel="0" collapsed="false">
      <c r="A294" s="1" t="s">
        <v>296</v>
      </c>
      <c r="B294" s="2" t="n">
        <v>2</v>
      </c>
      <c r="C294" s="3" t="n">
        <v>12.5477599111619</v>
      </c>
      <c r="D294" s="3" t="n">
        <f aca="false">B294*100/6554</f>
        <v>0.0305157155935307</v>
      </c>
    </row>
    <row r="295" customFormat="false" ht="14" hidden="false" customHeight="false" outlineLevel="0" collapsed="false">
      <c r="A295" s="1" t="s">
        <v>297</v>
      </c>
      <c r="B295" s="2" t="n">
        <v>2</v>
      </c>
      <c r="C295" s="3" t="n">
        <v>12.5477599111619</v>
      </c>
      <c r="D295" s="3" t="n">
        <f aca="false">B295*100/6554</f>
        <v>0.0305157155935307</v>
      </c>
    </row>
    <row r="296" customFormat="false" ht="14" hidden="false" customHeight="false" outlineLevel="0" collapsed="false">
      <c r="A296" s="1" t="s">
        <v>298</v>
      </c>
      <c r="B296" s="2" t="n">
        <v>2</v>
      </c>
      <c r="C296" s="3" t="n">
        <v>12.5477599111619</v>
      </c>
      <c r="D296" s="3" t="n">
        <f aca="false">B296*100/6554</f>
        <v>0.0305157155935307</v>
      </c>
    </row>
    <row r="297" customFormat="false" ht="14" hidden="false" customHeight="false" outlineLevel="0" collapsed="false">
      <c r="A297" s="1" t="s">
        <v>299</v>
      </c>
      <c r="B297" s="2" t="n">
        <v>2</v>
      </c>
      <c r="C297" s="3" t="n">
        <v>12.5477599111619</v>
      </c>
      <c r="D297" s="3" t="n">
        <f aca="false">B297*100/6554</f>
        <v>0.0305157155935307</v>
      </c>
    </row>
    <row r="298" customFormat="false" ht="14" hidden="false" customHeight="false" outlineLevel="0" collapsed="false">
      <c r="A298" s="1" t="s">
        <v>300</v>
      </c>
      <c r="B298" s="2" t="n">
        <v>2</v>
      </c>
      <c r="C298" s="3" t="n">
        <v>12.5477599111619</v>
      </c>
      <c r="D298" s="3" t="n">
        <f aca="false">B298*100/6554</f>
        <v>0.0305157155935307</v>
      </c>
    </row>
    <row r="299" customFormat="false" ht="14" hidden="false" customHeight="false" outlineLevel="0" collapsed="false">
      <c r="A299" s="1" t="s">
        <v>301</v>
      </c>
      <c r="B299" s="2" t="n">
        <v>2</v>
      </c>
      <c r="C299" s="3" t="n">
        <v>12.5477599111619</v>
      </c>
      <c r="D299" s="3" t="n">
        <f aca="false">B299*100/6554</f>
        <v>0.0305157155935307</v>
      </c>
    </row>
    <row r="300" customFormat="false" ht="14" hidden="false" customHeight="false" outlineLevel="0" collapsed="false">
      <c r="A300" s="1" t="s">
        <v>302</v>
      </c>
      <c r="B300" s="2" t="n">
        <v>2</v>
      </c>
      <c r="C300" s="3" t="n">
        <v>12.5477599111619</v>
      </c>
      <c r="D300" s="3" t="n">
        <f aca="false">B300*100/6554</f>
        <v>0.0305157155935307</v>
      </c>
    </row>
    <row r="301" customFormat="false" ht="14" hidden="false" customHeight="false" outlineLevel="0" collapsed="false">
      <c r="A301" s="1" t="s">
        <v>303</v>
      </c>
      <c r="B301" s="2" t="n">
        <v>2</v>
      </c>
      <c r="C301" s="3" t="n">
        <v>12.5477599111619</v>
      </c>
      <c r="D301" s="3" t="n">
        <f aca="false">B301*100/6554</f>
        <v>0.0305157155935307</v>
      </c>
    </row>
    <row r="302" customFormat="false" ht="14" hidden="false" customHeight="false" outlineLevel="0" collapsed="false">
      <c r="A302" s="1" t="s">
        <v>304</v>
      </c>
      <c r="B302" s="2" t="n">
        <v>2</v>
      </c>
      <c r="C302" s="3" t="n">
        <v>12.5477599111619</v>
      </c>
      <c r="D302" s="3" t="n">
        <f aca="false">B302*100/6554</f>
        <v>0.0305157155935307</v>
      </c>
    </row>
    <row r="303" customFormat="false" ht="14" hidden="false" customHeight="false" outlineLevel="0" collapsed="false">
      <c r="A303" s="1" t="s">
        <v>305</v>
      </c>
      <c r="B303" s="2" t="n">
        <v>2</v>
      </c>
      <c r="C303" s="3" t="n">
        <v>12.5477599111619</v>
      </c>
      <c r="D303" s="3" t="n">
        <f aca="false">B303*100/6554</f>
        <v>0.0305157155935307</v>
      </c>
    </row>
    <row r="304" customFormat="false" ht="14" hidden="false" customHeight="false" outlineLevel="0" collapsed="false">
      <c r="A304" s="1" t="s">
        <v>306</v>
      </c>
      <c r="B304" s="2" t="n">
        <v>2</v>
      </c>
      <c r="C304" s="3" t="n">
        <v>12.5477599111619</v>
      </c>
      <c r="D304" s="3" t="n">
        <f aca="false">B304*100/6554</f>
        <v>0.0305157155935307</v>
      </c>
    </row>
    <row r="305" customFormat="false" ht="14" hidden="false" customHeight="false" outlineLevel="0" collapsed="false">
      <c r="A305" s="1" t="s">
        <v>307</v>
      </c>
      <c r="B305" s="2" t="n">
        <v>2</v>
      </c>
      <c r="C305" s="3" t="n">
        <v>12.5477599111619</v>
      </c>
      <c r="D305" s="3" t="n">
        <f aca="false">B305*100/6554</f>
        <v>0.0305157155935307</v>
      </c>
    </row>
    <row r="306" customFormat="false" ht="14" hidden="false" customHeight="false" outlineLevel="0" collapsed="false">
      <c r="A306" s="1" t="s">
        <v>308</v>
      </c>
      <c r="B306" s="2" t="n">
        <v>2</v>
      </c>
      <c r="C306" s="3" t="n">
        <v>12.5477599111619</v>
      </c>
      <c r="D306" s="3" t="n">
        <f aca="false">B306*100/6554</f>
        <v>0.0305157155935307</v>
      </c>
    </row>
    <row r="307" customFormat="false" ht="14" hidden="false" customHeight="false" outlineLevel="0" collapsed="false">
      <c r="A307" s="1" t="s">
        <v>309</v>
      </c>
      <c r="B307" s="2" t="n">
        <v>2</v>
      </c>
      <c r="C307" s="3" t="n">
        <v>12.5477599111619</v>
      </c>
      <c r="D307" s="3" t="n">
        <f aca="false">B307*100/6554</f>
        <v>0.0305157155935307</v>
      </c>
    </row>
    <row r="308" customFormat="false" ht="14" hidden="false" customHeight="false" outlineLevel="0" collapsed="false">
      <c r="A308" s="1" t="s">
        <v>310</v>
      </c>
      <c r="B308" s="2" t="n">
        <v>2</v>
      </c>
      <c r="C308" s="3" t="n">
        <v>12.5477599111619</v>
      </c>
      <c r="D308" s="3" t="n">
        <f aca="false">B308*100/6554</f>
        <v>0.0305157155935307</v>
      </c>
    </row>
    <row r="309" customFormat="false" ht="14" hidden="false" customHeight="false" outlineLevel="0" collapsed="false">
      <c r="A309" s="1" t="s">
        <v>311</v>
      </c>
      <c r="B309" s="2" t="n">
        <v>2</v>
      </c>
      <c r="C309" s="3" t="n">
        <v>12.5477599111619</v>
      </c>
      <c r="D309" s="3" t="n">
        <f aca="false">B309*100/6554</f>
        <v>0.0305157155935307</v>
      </c>
    </row>
    <row r="310" customFormat="false" ht="14" hidden="false" customHeight="false" outlineLevel="0" collapsed="false">
      <c r="A310" s="1" t="s">
        <v>312</v>
      </c>
      <c r="B310" s="2" t="n">
        <v>2</v>
      </c>
      <c r="C310" s="3" t="n">
        <v>12.5477599111619</v>
      </c>
      <c r="D310" s="3" t="n">
        <f aca="false">B310*100/6554</f>
        <v>0.0305157155935307</v>
      </c>
    </row>
    <row r="311" customFormat="false" ht="14" hidden="false" customHeight="false" outlineLevel="0" collapsed="false">
      <c r="A311" s="1" t="s">
        <v>313</v>
      </c>
      <c r="B311" s="2" t="n">
        <v>2</v>
      </c>
      <c r="C311" s="3" t="n">
        <v>12.5477599111619</v>
      </c>
      <c r="D311" s="3" t="n">
        <f aca="false">B311*100/6554</f>
        <v>0.0305157155935307</v>
      </c>
    </row>
    <row r="312" customFormat="false" ht="14" hidden="false" customHeight="false" outlineLevel="0" collapsed="false">
      <c r="A312" s="1" t="s">
        <v>314</v>
      </c>
      <c r="B312" s="2" t="n">
        <v>2</v>
      </c>
      <c r="C312" s="3" t="n">
        <v>12.5477599111619</v>
      </c>
      <c r="D312" s="3" t="n">
        <f aca="false">B312*100/6554</f>
        <v>0.0305157155935307</v>
      </c>
    </row>
    <row r="313" customFormat="false" ht="14" hidden="false" customHeight="false" outlineLevel="0" collapsed="false">
      <c r="A313" s="1" t="s">
        <v>315</v>
      </c>
      <c r="B313" s="2" t="n">
        <v>2</v>
      </c>
      <c r="C313" s="3" t="n">
        <v>12.5477599111619</v>
      </c>
      <c r="D313" s="3" t="n">
        <f aca="false">B313*100/6554</f>
        <v>0.0305157155935307</v>
      </c>
    </row>
    <row r="314" customFormat="false" ht="14" hidden="false" customHeight="false" outlineLevel="0" collapsed="false">
      <c r="A314" s="1" t="s">
        <v>316</v>
      </c>
      <c r="B314" s="2" t="n">
        <v>2</v>
      </c>
      <c r="C314" s="3" t="n">
        <v>12.5477599111619</v>
      </c>
      <c r="D314" s="3" t="n">
        <f aca="false">B314*100/6554</f>
        <v>0.0305157155935307</v>
      </c>
    </row>
    <row r="315" customFormat="false" ht="14" hidden="false" customHeight="false" outlineLevel="0" collapsed="false">
      <c r="A315" s="1" t="s">
        <v>317</v>
      </c>
      <c r="B315" s="2" t="n">
        <v>2</v>
      </c>
      <c r="C315" s="3" t="n">
        <v>12.5477599111619</v>
      </c>
      <c r="D315" s="3" t="n">
        <f aca="false">B315*100/6554</f>
        <v>0.0305157155935307</v>
      </c>
    </row>
    <row r="316" customFormat="false" ht="14" hidden="false" customHeight="false" outlineLevel="0" collapsed="false">
      <c r="A316" s="1" t="s">
        <v>318</v>
      </c>
      <c r="B316" s="2" t="n">
        <v>2</v>
      </c>
      <c r="C316" s="3" t="n">
        <v>12.5477599111619</v>
      </c>
      <c r="D316" s="3" t="n">
        <f aca="false">B316*100/6554</f>
        <v>0.0305157155935307</v>
      </c>
    </row>
    <row r="317" customFormat="false" ht="14" hidden="false" customHeight="false" outlineLevel="0" collapsed="false">
      <c r="A317" s="1" t="s">
        <v>319</v>
      </c>
      <c r="B317" s="2" t="n">
        <v>2</v>
      </c>
      <c r="C317" s="3" t="n">
        <v>12.5477599111619</v>
      </c>
      <c r="D317" s="3" t="n">
        <f aca="false">B317*100/6554</f>
        <v>0.0305157155935307</v>
      </c>
    </row>
    <row r="318" customFormat="false" ht="14" hidden="false" customHeight="false" outlineLevel="0" collapsed="false">
      <c r="A318" s="1" t="s">
        <v>320</v>
      </c>
      <c r="B318" s="2" t="n">
        <v>2</v>
      </c>
      <c r="C318" s="3" t="n">
        <v>12.5477599111619</v>
      </c>
      <c r="D318" s="3" t="n">
        <f aca="false">B318*100/6554</f>
        <v>0.0305157155935307</v>
      </c>
    </row>
    <row r="319" customFormat="false" ht="14" hidden="false" customHeight="false" outlineLevel="0" collapsed="false">
      <c r="A319" s="1" t="s">
        <v>321</v>
      </c>
      <c r="B319" s="2" t="n">
        <v>2</v>
      </c>
      <c r="C319" s="3" t="n">
        <v>12.5477599111619</v>
      </c>
      <c r="D319" s="3" t="n">
        <f aca="false">B319*100/6554</f>
        <v>0.0305157155935307</v>
      </c>
    </row>
    <row r="320" customFormat="false" ht="14" hidden="false" customHeight="false" outlineLevel="0" collapsed="false">
      <c r="A320" s="1" t="s">
        <v>322</v>
      </c>
      <c r="B320" s="2" t="n">
        <v>2</v>
      </c>
      <c r="C320" s="3" t="n">
        <v>12.5477599111619</v>
      </c>
      <c r="D320" s="3" t="n">
        <f aca="false">B320*100/6554</f>
        <v>0.0305157155935307</v>
      </c>
    </row>
    <row r="321" customFormat="false" ht="14" hidden="false" customHeight="false" outlineLevel="0" collapsed="false">
      <c r="A321" s="1" t="s">
        <v>323</v>
      </c>
      <c r="B321" s="2" t="n">
        <v>2</v>
      </c>
      <c r="C321" s="3" t="n">
        <v>12.5477599111619</v>
      </c>
      <c r="D321" s="3" t="n">
        <f aca="false">B321*100/6554</f>
        <v>0.0305157155935307</v>
      </c>
    </row>
    <row r="322" customFormat="false" ht="14" hidden="false" customHeight="false" outlineLevel="0" collapsed="false">
      <c r="A322" s="1" t="s">
        <v>324</v>
      </c>
      <c r="B322" s="2" t="n">
        <v>2</v>
      </c>
      <c r="C322" s="3" t="n">
        <v>12.5477599111619</v>
      </c>
      <c r="D322" s="3" t="n">
        <f aca="false">B322*100/6554</f>
        <v>0.0305157155935307</v>
      </c>
    </row>
    <row r="323" customFormat="false" ht="14" hidden="false" customHeight="false" outlineLevel="0" collapsed="false">
      <c r="A323" s="1" t="s">
        <v>325</v>
      </c>
      <c r="B323" s="2" t="n">
        <v>2</v>
      </c>
      <c r="C323" s="3" t="n">
        <v>12.5477599111619</v>
      </c>
      <c r="D323" s="3" t="n">
        <f aca="false">B323*100/6554</f>
        <v>0.0305157155935307</v>
      </c>
    </row>
    <row r="324" customFormat="false" ht="14" hidden="false" customHeight="false" outlineLevel="0" collapsed="false">
      <c r="A324" s="1" t="s">
        <v>326</v>
      </c>
      <c r="B324" s="2" t="n">
        <v>2</v>
      </c>
      <c r="C324" s="3" t="n">
        <v>12.5477599111619</v>
      </c>
      <c r="D324" s="3" t="n">
        <f aca="false">B324*100/6554</f>
        <v>0.0305157155935307</v>
      </c>
    </row>
    <row r="325" customFormat="false" ht="14" hidden="false" customHeight="false" outlineLevel="0" collapsed="false">
      <c r="A325" s="1" t="s">
        <v>327</v>
      </c>
      <c r="B325" s="2" t="n">
        <v>2</v>
      </c>
      <c r="C325" s="3" t="n">
        <v>12.5477599111619</v>
      </c>
      <c r="D325" s="3" t="n">
        <f aca="false">B325*100/6554</f>
        <v>0.0305157155935307</v>
      </c>
    </row>
    <row r="326" customFormat="false" ht="14" hidden="false" customHeight="false" outlineLevel="0" collapsed="false">
      <c r="A326" s="1" t="s">
        <v>328</v>
      </c>
      <c r="B326" s="2" t="n">
        <v>2</v>
      </c>
      <c r="C326" s="3" t="n">
        <v>12.5477599111619</v>
      </c>
      <c r="D326" s="3" t="n">
        <f aca="false">B326*100/6554</f>
        <v>0.0305157155935307</v>
      </c>
    </row>
    <row r="327" customFormat="false" ht="14" hidden="false" customHeight="false" outlineLevel="0" collapsed="false">
      <c r="A327" s="1" t="s">
        <v>329</v>
      </c>
      <c r="B327" s="2" t="n">
        <v>2</v>
      </c>
      <c r="C327" s="3" t="n">
        <v>12.5477599111619</v>
      </c>
      <c r="D327" s="3" t="n">
        <f aca="false">B327*100/6554</f>
        <v>0.0305157155935307</v>
      </c>
    </row>
    <row r="328" customFormat="false" ht="14" hidden="false" customHeight="false" outlineLevel="0" collapsed="false">
      <c r="A328" s="1" t="s">
        <v>330</v>
      </c>
      <c r="B328" s="2" t="n">
        <v>2</v>
      </c>
      <c r="C328" s="3" t="n">
        <v>12.5477599111619</v>
      </c>
      <c r="D328" s="3" t="n">
        <f aca="false">B328*100/6554</f>
        <v>0.0305157155935307</v>
      </c>
    </row>
    <row r="329" customFormat="false" ht="14" hidden="false" customHeight="false" outlineLevel="0" collapsed="false">
      <c r="A329" s="1" t="s">
        <v>331</v>
      </c>
      <c r="B329" s="2" t="n">
        <v>2</v>
      </c>
      <c r="C329" s="3" t="n">
        <v>12.5477599111619</v>
      </c>
      <c r="D329" s="3" t="n">
        <f aca="false">B329*100/6554</f>
        <v>0.0305157155935307</v>
      </c>
    </row>
    <row r="330" customFormat="false" ht="14" hidden="false" customHeight="false" outlineLevel="0" collapsed="false">
      <c r="A330" s="1" t="s">
        <v>332</v>
      </c>
      <c r="B330" s="2" t="n">
        <v>2</v>
      </c>
      <c r="C330" s="3" t="n">
        <v>12.5477599111619</v>
      </c>
      <c r="D330" s="3" t="n">
        <f aca="false">B330*100/6554</f>
        <v>0.0305157155935307</v>
      </c>
    </row>
    <row r="331" customFormat="false" ht="14" hidden="false" customHeight="false" outlineLevel="0" collapsed="false">
      <c r="A331" s="1" t="s">
        <v>333</v>
      </c>
      <c r="B331" s="2" t="n">
        <v>2</v>
      </c>
      <c r="C331" s="3" t="n">
        <v>12.5477599111619</v>
      </c>
      <c r="D331" s="3" t="n">
        <f aca="false">B331*100/6554</f>
        <v>0.0305157155935307</v>
      </c>
    </row>
    <row r="332" customFormat="false" ht="14" hidden="false" customHeight="false" outlineLevel="0" collapsed="false">
      <c r="A332" s="1" t="s">
        <v>334</v>
      </c>
      <c r="B332" s="2" t="n">
        <v>2</v>
      </c>
      <c r="C332" s="3" t="n">
        <v>12.5477599111619</v>
      </c>
      <c r="D332" s="3" t="n">
        <f aca="false">B332*100/6554</f>
        <v>0.0305157155935307</v>
      </c>
    </row>
    <row r="333" customFormat="false" ht="14" hidden="false" customHeight="false" outlineLevel="0" collapsed="false">
      <c r="A333" s="1" t="s">
        <v>335</v>
      </c>
      <c r="B333" s="2" t="n">
        <v>2</v>
      </c>
      <c r="C333" s="3" t="n">
        <v>12.5477599111619</v>
      </c>
      <c r="D333" s="3" t="n">
        <f aca="false">B333*100/6554</f>
        <v>0.0305157155935307</v>
      </c>
    </row>
    <row r="334" customFormat="false" ht="14" hidden="false" customHeight="false" outlineLevel="0" collapsed="false">
      <c r="A334" s="1" t="s">
        <v>336</v>
      </c>
      <c r="B334" s="2" t="n">
        <v>2</v>
      </c>
      <c r="C334" s="3" t="n">
        <v>12.5477599111619</v>
      </c>
      <c r="D334" s="3" t="n">
        <f aca="false">B334*100/6554</f>
        <v>0.0305157155935307</v>
      </c>
    </row>
    <row r="335" customFormat="false" ht="14" hidden="false" customHeight="false" outlineLevel="0" collapsed="false">
      <c r="A335" s="1" t="s">
        <v>337</v>
      </c>
      <c r="B335" s="2" t="n">
        <v>2</v>
      </c>
      <c r="C335" s="3" t="n">
        <v>12.5477599111619</v>
      </c>
      <c r="D335" s="3" t="n">
        <f aca="false">B335*100/6554</f>
        <v>0.0305157155935307</v>
      </c>
    </row>
    <row r="336" customFormat="false" ht="14" hidden="false" customHeight="false" outlineLevel="0" collapsed="false">
      <c r="A336" s="1" t="s">
        <v>338</v>
      </c>
      <c r="B336" s="2" t="n">
        <v>2</v>
      </c>
      <c r="C336" s="3" t="n">
        <v>12.5477599111619</v>
      </c>
      <c r="D336" s="3" t="n">
        <f aca="false">B336*100/6554</f>
        <v>0.0305157155935307</v>
      </c>
    </row>
    <row r="337" customFormat="false" ht="14" hidden="false" customHeight="false" outlineLevel="0" collapsed="false">
      <c r="A337" s="1" t="s">
        <v>339</v>
      </c>
      <c r="B337" s="2" t="n">
        <v>2</v>
      </c>
      <c r="C337" s="3" t="n">
        <v>12.5477599111619</v>
      </c>
      <c r="D337" s="3" t="n">
        <f aca="false">B337*100/6554</f>
        <v>0.0305157155935307</v>
      </c>
    </row>
    <row r="338" customFormat="false" ht="14" hidden="false" customHeight="false" outlineLevel="0" collapsed="false">
      <c r="A338" s="1" t="s">
        <v>340</v>
      </c>
      <c r="B338" s="2" t="n">
        <v>2</v>
      </c>
      <c r="C338" s="3" t="n">
        <v>12.5477599111619</v>
      </c>
      <c r="D338" s="3" t="n">
        <f aca="false">B338*100/6554</f>
        <v>0.0305157155935307</v>
      </c>
    </row>
    <row r="339" customFormat="false" ht="14" hidden="false" customHeight="false" outlineLevel="0" collapsed="false">
      <c r="A339" s="1" t="s">
        <v>341</v>
      </c>
      <c r="B339" s="2" t="n">
        <v>2</v>
      </c>
      <c r="C339" s="3" t="n">
        <v>12.5477599111619</v>
      </c>
      <c r="D339" s="3" t="n">
        <f aca="false">B339*100/6554</f>
        <v>0.0305157155935307</v>
      </c>
    </row>
    <row r="340" customFormat="false" ht="14" hidden="false" customHeight="false" outlineLevel="0" collapsed="false">
      <c r="A340" s="1" t="s">
        <v>342</v>
      </c>
      <c r="B340" s="2" t="n">
        <v>2</v>
      </c>
      <c r="C340" s="3" t="n">
        <v>12.5477599111619</v>
      </c>
      <c r="D340" s="3" t="n">
        <f aca="false">B340*100/6554</f>
        <v>0.0305157155935307</v>
      </c>
    </row>
    <row r="341" customFormat="false" ht="14" hidden="false" customHeight="false" outlineLevel="0" collapsed="false">
      <c r="A341" s="1" t="s">
        <v>343</v>
      </c>
      <c r="B341" s="2" t="n">
        <v>2</v>
      </c>
      <c r="C341" s="3" t="n">
        <v>12.5477599111619</v>
      </c>
      <c r="D341" s="3" t="n">
        <f aca="false">B341*100/6554</f>
        <v>0.0305157155935307</v>
      </c>
    </row>
    <row r="342" customFormat="false" ht="14" hidden="false" customHeight="false" outlineLevel="0" collapsed="false">
      <c r="A342" s="1" t="s">
        <v>344</v>
      </c>
      <c r="B342" s="2" t="n">
        <v>2</v>
      </c>
      <c r="C342" s="3" t="n">
        <v>12.5477599111619</v>
      </c>
      <c r="D342" s="3" t="n">
        <f aca="false">B342*100/6554</f>
        <v>0.0305157155935307</v>
      </c>
    </row>
    <row r="343" customFormat="false" ht="14" hidden="false" customHeight="false" outlineLevel="0" collapsed="false">
      <c r="A343" s="1" t="s">
        <v>345</v>
      </c>
      <c r="B343" s="2" t="n">
        <v>2</v>
      </c>
      <c r="C343" s="3" t="n">
        <v>12.5477599111619</v>
      </c>
      <c r="D343" s="3" t="n">
        <f aca="false">B343*100/6554</f>
        <v>0.0305157155935307</v>
      </c>
    </row>
    <row r="344" customFormat="false" ht="14" hidden="false" customHeight="false" outlineLevel="0" collapsed="false">
      <c r="A344" s="1" t="s">
        <v>346</v>
      </c>
      <c r="B344" s="2" t="n">
        <v>2</v>
      </c>
      <c r="C344" s="3" t="n">
        <v>12.5477599111619</v>
      </c>
      <c r="D344" s="3" t="n">
        <f aca="false">B344*100/6554</f>
        <v>0.0305157155935307</v>
      </c>
    </row>
    <row r="345" customFormat="false" ht="14" hidden="false" customHeight="false" outlineLevel="0" collapsed="false">
      <c r="A345" s="1" t="s">
        <v>347</v>
      </c>
      <c r="B345" s="2" t="n">
        <v>2</v>
      </c>
      <c r="C345" s="3" t="n">
        <v>12.5477599111619</v>
      </c>
      <c r="D345" s="3" t="n">
        <f aca="false">B345*100/6554</f>
        <v>0.0305157155935307</v>
      </c>
    </row>
    <row r="346" customFormat="false" ht="14" hidden="false" customHeight="false" outlineLevel="0" collapsed="false">
      <c r="A346" s="1" t="s">
        <v>348</v>
      </c>
      <c r="B346" s="2" t="n">
        <v>2</v>
      </c>
      <c r="C346" s="3" t="n">
        <v>12.5477599111619</v>
      </c>
      <c r="D346" s="3" t="n">
        <f aca="false">B346*100/6554</f>
        <v>0.0305157155935307</v>
      </c>
    </row>
    <row r="347" customFormat="false" ht="14" hidden="false" customHeight="false" outlineLevel="0" collapsed="false">
      <c r="A347" s="1" t="s">
        <v>349</v>
      </c>
      <c r="B347" s="2" t="n">
        <v>2</v>
      </c>
      <c r="C347" s="3" t="n">
        <v>12.5477599111619</v>
      </c>
      <c r="D347" s="3" t="n">
        <f aca="false">B347*100/6554</f>
        <v>0.0305157155935307</v>
      </c>
    </row>
    <row r="348" customFormat="false" ht="14" hidden="false" customHeight="false" outlineLevel="0" collapsed="false">
      <c r="A348" s="1" t="s">
        <v>350</v>
      </c>
      <c r="B348" s="2" t="n">
        <v>2</v>
      </c>
      <c r="C348" s="3" t="n">
        <v>12.5477599111619</v>
      </c>
      <c r="D348" s="3" t="n">
        <f aca="false">B348*100/6554</f>
        <v>0.0305157155935307</v>
      </c>
    </row>
    <row r="349" customFormat="false" ht="14" hidden="false" customHeight="false" outlineLevel="0" collapsed="false">
      <c r="A349" s="1" t="s">
        <v>351</v>
      </c>
      <c r="B349" s="2" t="n">
        <v>2</v>
      </c>
      <c r="C349" s="3" t="n">
        <v>12.5477599111619</v>
      </c>
      <c r="D349" s="3" t="n">
        <f aca="false">B349*100/6554</f>
        <v>0.0305157155935307</v>
      </c>
    </row>
    <row r="350" customFormat="false" ht="14" hidden="false" customHeight="false" outlineLevel="0" collapsed="false">
      <c r="A350" s="1" t="s">
        <v>352</v>
      </c>
      <c r="B350" s="2" t="n">
        <v>2</v>
      </c>
      <c r="C350" s="3" t="n">
        <v>12.5477599111619</v>
      </c>
      <c r="D350" s="3" t="n">
        <f aca="false">B350*100/6554</f>
        <v>0.0305157155935307</v>
      </c>
    </row>
    <row r="351" customFormat="false" ht="14" hidden="false" customHeight="false" outlineLevel="0" collapsed="false">
      <c r="A351" s="1" t="s">
        <v>353</v>
      </c>
      <c r="B351" s="2" t="n">
        <v>2</v>
      </c>
      <c r="C351" s="3" t="n">
        <v>12.5477599111619</v>
      </c>
      <c r="D351" s="3" t="n">
        <f aca="false">B351*100/6554</f>
        <v>0.0305157155935307</v>
      </c>
    </row>
    <row r="352" customFormat="false" ht="14" hidden="false" customHeight="false" outlineLevel="0" collapsed="false">
      <c r="A352" s="1" t="s">
        <v>354</v>
      </c>
      <c r="B352" s="2" t="n">
        <v>2</v>
      </c>
      <c r="C352" s="3" t="n">
        <v>12.5477599111619</v>
      </c>
      <c r="D352" s="3" t="n">
        <f aca="false">B352*100/6554</f>
        <v>0.0305157155935307</v>
      </c>
    </row>
    <row r="353" customFormat="false" ht="14" hidden="false" customHeight="false" outlineLevel="0" collapsed="false">
      <c r="A353" s="1" t="s">
        <v>355</v>
      </c>
      <c r="B353" s="2" t="n">
        <v>2</v>
      </c>
      <c r="C353" s="3" t="n">
        <v>12.5477599111619</v>
      </c>
      <c r="D353" s="3" t="n">
        <f aca="false">B353*100/6554</f>
        <v>0.0305157155935307</v>
      </c>
    </row>
    <row r="354" customFormat="false" ht="14" hidden="false" customHeight="false" outlineLevel="0" collapsed="false">
      <c r="A354" s="1" t="s">
        <v>356</v>
      </c>
      <c r="B354" s="2" t="n">
        <v>2</v>
      </c>
      <c r="C354" s="3" t="n">
        <v>12.5477599111619</v>
      </c>
      <c r="D354" s="3" t="n">
        <f aca="false">B354*100/6554</f>
        <v>0.0305157155935307</v>
      </c>
    </row>
    <row r="355" customFormat="false" ht="14" hidden="false" customHeight="false" outlineLevel="0" collapsed="false">
      <c r="A355" s="1" t="s">
        <v>357</v>
      </c>
      <c r="B355" s="2" t="n">
        <v>2</v>
      </c>
      <c r="C355" s="3" t="n">
        <v>12.5477599111619</v>
      </c>
      <c r="D355" s="3" t="n">
        <f aca="false">B355*100/6554</f>
        <v>0.0305157155935307</v>
      </c>
    </row>
    <row r="356" customFormat="false" ht="14" hidden="false" customHeight="false" outlineLevel="0" collapsed="false">
      <c r="A356" s="1" t="s">
        <v>358</v>
      </c>
      <c r="B356" s="2" t="n">
        <v>2</v>
      </c>
      <c r="C356" s="3" t="n">
        <v>12.5477599111619</v>
      </c>
      <c r="D356" s="3" t="n">
        <f aca="false">B356*100/6554</f>
        <v>0.0305157155935307</v>
      </c>
    </row>
    <row r="357" customFormat="false" ht="14" hidden="false" customHeight="false" outlineLevel="0" collapsed="false">
      <c r="A357" s="1" t="s">
        <v>359</v>
      </c>
      <c r="B357" s="2" t="n">
        <v>2</v>
      </c>
      <c r="C357" s="3" t="n">
        <v>12.5477599111619</v>
      </c>
      <c r="D357" s="3" t="n">
        <f aca="false">B357*100/6554</f>
        <v>0.0305157155935307</v>
      </c>
    </row>
    <row r="358" customFormat="false" ht="14" hidden="false" customHeight="false" outlineLevel="0" collapsed="false">
      <c r="A358" s="1" t="s">
        <v>360</v>
      </c>
      <c r="B358" s="2" t="n">
        <v>2</v>
      </c>
      <c r="C358" s="3" t="n">
        <v>12.5477599111619</v>
      </c>
      <c r="D358" s="3" t="n">
        <f aca="false">B358*100/6554</f>
        <v>0.0305157155935307</v>
      </c>
    </row>
    <row r="359" customFormat="false" ht="14" hidden="false" customHeight="false" outlineLevel="0" collapsed="false">
      <c r="A359" s="1" t="s">
        <v>361</v>
      </c>
      <c r="B359" s="2" t="n">
        <v>2</v>
      </c>
      <c r="C359" s="3" t="n">
        <v>12.5477599111619</v>
      </c>
      <c r="D359" s="3" t="n">
        <f aca="false">B359*100/6554</f>
        <v>0.0305157155935307</v>
      </c>
    </row>
    <row r="360" customFormat="false" ht="14" hidden="false" customHeight="false" outlineLevel="0" collapsed="false">
      <c r="A360" s="1" t="s">
        <v>362</v>
      </c>
      <c r="B360" s="2" t="n">
        <v>2</v>
      </c>
      <c r="C360" s="3" t="n">
        <v>12.5477599111619</v>
      </c>
      <c r="D360" s="3" t="n">
        <f aca="false">B360*100/6554</f>
        <v>0.0305157155935307</v>
      </c>
    </row>
    <row r="361" customFormat="false" ht="14" hidden="false" customHeight="false" outlineLevel="0" collapsed="false">
      <c r="A361" s="1" t="s">
        <v>363</v>
      </c>
      <c r="B361" s="2" t="n">
        <v>2</v>
      </c>
      <c r="C361" s="3" t="n">
        <v>12.5477599111619</v>
      </c>
      <c r="D361" s="3" t="n">
        <f aca="false">B361*100/6554</f>
        <v>0.0305157155935307</v>
      </c>
    </row>
    <row r="362" customFormat="false" ht="14" hidden="false" customHeight="false" outlineLevel="0" collapsed="false">
      <c r="A362" s="1" t="s">
        <v>364</v>
      </c>
      <c r="B362" s="2" t="n">
        <v>2</v>
      </c>
      <c r="C362" s="3" t="n">
        <v>12.5477599111619</v>
      </c>
      <c r="D362" s="3" t="n">
        <f aca="false">B362*100/6554</f>
        <v>0.0305157155935307</v>
      </c>
    </row>
    <row r="363" customFormat="false" ht="14" hidden="false" customHeight="false" outlineLevel="0" collapsed="false">
      <c r="A363" s="1" t="s">
        <v>365</v>
      </c>
      <c r="B363" s="2" t="n">
        <v>2</v>
      </c>
      <c r="C363" s="3" t="n">
        <v>12.5477599111619</v>
      </c>
      <c r="D363" s="3" t="n">
        <f aca="false">B363*100/6554</f>
        <v>0.0305157155935307</v>
      </c>
    </row>
    <row r="364" customFormat="false" ht="14" hidden="false" customHeight="false" outlineLevel="0" collapsed="false">
      <c r="A364" s="1" t="s">
        <v>366</v>
      </c>
      <c r="B364" s="2" t="n">
        <v>2</v>
      </c>
      <c r="C364" s="3" t="n">
        <v>12.5477599111619</v>
      </c>
      <c r="D364" s="3" t="n">
        <f aca="false">B364*100/6554</f>
        <v>0.0305157155935307</v>
      </c>
    </row>
    <row r="365" customFormat="false" ht="14" hidden="false" customHeight="false" outlineLevel="0" collapsed="false">
      <c r="A365" s="1" t="s">
        <v>367</v>
      </c>
      <c r="B365" s="2" t="n">
        <v>2</v>
      </c>
      <c r="C365" s="3" t="n">
        <v>12.5477599111619</v>
      </c>
      <c r="D365" s="3" t="n">
        <f aca="false">B365*100/6554</f>
        <v>0.0305157155935307</v>
      </c>
    </row>
    <row r="366" customFormat="false" ht="14" hidden="false" customHeight="false" outlineLevel="0" collapsed="false">
      <c r="A366" s="1" t="s">
        <v>368</v>
      </c>
      <c r="B366" s="2" t="n">
        <v>2</v>
      </c>
      <c r="C366" s="3" t="n">
        <v>12.5477599111619</v>
      </c>
      <c r="D366" s="3" t="n">
        <f aca="false">B366*100/6554</f>
        <v>0.0305157155935307</v>
      </c>
    </row>
    <row r="367" customFormat="false" ht="14" hidden="false" customHeight="false" outlineLevel="0" collapsed="false">
      <c r="A367" s="1" t="s">
        <v>369</v>
      </c>
      <c r="B367" s="2" t="n">
        <v>2</v>
      </c>
      <c r="C367" s="3" t="n">
        <v>12.5477599111619</v>
      </c>
      <c r="D367" s="3" t="n">
        <f aca="false">B367*100/6554</f>
        <v>0.0305157155935307</v>
      </c>
    </row>
    <row r="368" customFormat="false" ht="14" hidden="false" customHeight="false" outlineLevel="0" collapsed="false">
      <c r="A368" s="1" t="s">
        <v>370</v>
      </c>
      <c r="B368" s="2" t="n">
        <v>2</v>
      </c>
      <c r="C368" s="3" t="n">
        <v>12.5477599111619</v>
      </c>
      <c r="D368" s="3" t="n">
        <f aca="false">B368*100/6554</f>
        <v>0.0305157155935307</v>
      </c>
    </row>
    <row r="369" customFormat="false" ht="14" hidden="false" customHeight="false" outlineLevel="0" collapsed="false">
      <c r="A369" s="1" t="s">
        <v>371</v>
      </c>
      <c r="B369" s="2" t="n">
        <v>2</v>
      </c>
      <c r="C369" s="3" t="n">
        <v>12.5477599111619</v>
      </c>
      <c r="D369" s="3" t="n">
        <f aca="false">B369*100/6554</f>
        <v>0.0305157155935307</v>
      </c>
    </row>
    <row r="370" customFormat="false" ht="14" hidden="false" customHeight="false" outlineLevel="0" collapsed="false">
      <c r="A370" s="1" t="s">
        <v>372</v>
      </c>
      <c r="B370" s="2" t="n">
        <v>2</v>
      </c>
      <c r="C370" s="3" t="n">
        <v>12.5477599111619</v>
      </c>
      <c r="D370" s="3" t="n">
        <f aca="false">B370*100/6554</f>
        <v>0.0305157155935307</v>
      </c>
    </row>
    <row r="371" customFormat="false" ht="14" hidden="false" customHeight="false" outlineLevel="0" collapsed="false">
      <c r="A371" s="1" t="s">
        <v>373</v>
      </c>
      <c r="B371" s="2" t="n">
        <v>2</v>
      </c>
      <c r="C371" s="3" t="n">
        <v>12.5477599111619</v>
      </c>
      <c r="D371" s="3" t="n">
        <f aca="false">B371*100/6554</f>
        <v>0.0305157155935307</v>
      </c>
    </row>
    <row r="372" customFormat="false" ht="14" hidden="false" customHeight="false" outlineLevel="0" collapsed="false">
      <c r="A372" s="1" t="s">
        <v>374</v>
      </c>
      <c r="B372" s="2" t="n">
        <v>2</v>
      </c>
      <c r="C372" s="3" t="n">
        <v>12.5477599111619</v>
      </c>
      <c r="D372" s="3" t="n">
        <f aca="false">B372*100/6554</f>
        <v>0.0305157155935307</v>
      </c>
    </row>
    <row r="373" customFormat="false" ht="14" hidden="false" customHeight="false" outlineLevel="0" collapsed="false">
      <c r="A373" s="1" t="s">
        <v>375</v>
      </c>
      <c r="B373" s="2" t="n">
        <v>2</v>
      </c>
      <c r="C373" s="3" t="n">
        <v>12.5477599111619</v>
      </c>
      <c r="D373" s="3" t="n">
        <f aca="false">B373*100/6554</f>
        <v>0.0305157155935307</v>
      </c>
    </row>
    <row r="374" customFormat="false" ht="14" hidden="false" customHeight="false" outlineLevel="0" collapsed="false">
      <c r="A374" s="1" t="s">
        <v>376</v>
      </c>
      <c r="B374" s="2" t="n">
        <v>2</v>
      </c>
      <c r="C374" s="3" t="n">
        <v>12.5477599111619</v>
      </c>
      <c r="D374" s="3" t="n">
        <f aca="false">B374*100/6554</f>
        <v>0.0305157155935307</v>
      </c>
    </row>
    <row r="375" customFormat="false" ht="14" hidden="false" customHeight="false" outlineLevel="0" collapsed="false">
      <c r="A375" s="1" t="s">
        <v>377</v>
      </c>
      <c r="B375" s="2" t="n">
        <v>2</v>
      </c>
      <c r="C375" s="3" t="n">
        <v>12.5477599111619</v>
      </c>
      <c r="D375" s="3" t="n">
        <f aca="false">B375*100/6554</f>
        <v>0.0305157155935307</v>
      </c>
    </row>
    <row r="376" customFormat="false" ht="14" hidden="false" customHeight="false" outlineLevel="0" collapsed="false">
      <c r="A376" s="1" t="s">
        <v>378</v>
      </c>
      <c r="B376" s="2" t="n">
        <v>2</v>
      </c>
      <c r="C376" s="3" t="n">
        <v>12.5477599111619</v>
      </c>
      <c r="D376" s="3" t="n">
        <f aca="false">B376*100/6554</f>
        <v>0.0305157155935307</v>
      </c>
    </row>
    <row r="377" customFormat="false" ht="14" hidden="false" customHeight="false" outlineLevel="0" collapsed="false">
      <c r="A377" s="1" t="s">
        <v>379</v>
      </c>
      <c r="B377" s="2" t="n">
        <v>2</v>
      </c>
      <c r="C377" s="3" t="n">
        <v>12.5477599111619</v>
      </c>
      <c r="D377" s="3" t="n">
        <f aca="false">B377*100/6554</f>
        <v>0.0305157155935307</v>
      </c>
    </row>
    <row r="378" customFormat="false" ht="14" hidden="false" customHeight="false" outlineLevel="0" collapsed="false">
      <c r="A378" s="1" t="s">
        <v>380</v>
      </c>
      <c r="B378" s="2" t="n">
        <v>2</v>
      </c>
      <c r="C378" s="3" t="n">
        <v>12.5477599111619</v>
      </c>
      <c r="D378" s="3" t="n">
        <f aca="false">B378*100/6554</f>
        <v>0.0305157155935307</v>
      </c>
    </row>
    <row r="379" customFormat="false" ht="14" hidden="false" customHeight="false" outlineLevel="0" collapsed="false">
      <c r="A379" s="1" t="s">
        <v>381</v>
      </c>
      <c r="B379" s="2" t="n">
        <v>2</v>
      </c>
      <c r="C379" s="3" t="n">
        <v>12.5477599111619</v>
      </c>
      <c r="D379" s="3" t="n">
        <f aca="false">B379*100/6554</f>
        <v>0.0305157155935307</v>
      </c>
    </row>
    <row r="380" customFormat="false" ht="14" hidden="false" customHeight="false" outlineLevel="0" collapsed="false">
      <c r="A380" s="1" t="s">
        <v>382</v>
      </c>
      <c r="B380" s="2" t="n">
        <v>2</v>
      </c>
      <c r="C380" s="3" t="n">
        <v>12.5477599111619</v>
      </c>
      <c r="D380" s="3" t="n">
        <f aca="false">B380*100/6554</f>
        <v>0.0305157155935307</v>
      </c>
    </row>
    <row r="381" customFormat="false" ht="14" hidden="false" customHeight="false" outlineLevel="0" collapsed="false">
      <c r="A381" s="1" t="s">
        <v>383</v>
      </c>
      <c r="B381" s="2" t="n">
        <v>2</v>
      </c>
      <c r="C381" s="3" t="n">
        <v>12.5477599111619</v>
      </c>
      <c r="D381" s="3" t="n">
        <f aca="false">B381*100/6554</f>
        <v>0.0305157155935307</v>
      </c>
    </row>
    <row r="382" customFormat="false" ht="14" hidden="false" customHeight="false" outlineLevel="0" collapsed="false">
      <c r="A382" s="1" t="s">
        <v>384</v>
      </c>
      <c r="B382" s="2" t="n">
        <v>2</v>
      </c>
      <c r="C382" s="3" t="n">
        <v>12.5477599111619</v>
      </c>
      <c r="D382" s="3" t="n">
        <f aca="false">B382*100/6554</f>
        <v>0.0305157155935307</v>
      </c>
    </row>
    <row r="383" customFormat="false" ht="14" hidden="false" customHeight="false" outlineLevel="0" collapsed="false">
      <c r="A383" s="1" t="s">
        <v>385</v>
      </c>
      <c r="B383" s="2" t="n">
        <v>2</v>
      </c>
      <c r="C383" s="3" t="n">
        <v>12.5477599111619</v>
      </c>
      <c r="D383" s="3" t="n">
        <f aca="false">B383*100/6554</f>
        <v>0.0305157155935307</v>
      </c>
    </row>
    <row r="384" customFormat="false" ht="14" hidden="false" customHeight="false" outlineLevel="0" collapsed="false">
      <c r="A384" s="1" t="s">
        <v>386</v>
      </c>
      <c r="B384" s="2" t="n">
        <v>2</v>
      </c>
      <c r="C384" s="3" t="n">
        <v>12.5477599111619</v>
      </c>
      <c r="D384" s="3" t="n">
        <f aca="false">B384*100/6554</f>
        <v>0.0305157155935307</v>
      </c>
    </row>
    <row r="385" customFormat="false" ht="14" hidden="false" customHeight="false" outlineLevel="0" collapsed="false">
      <c r="A385" s="1" t="s">
        <v>387</v>
      </c>
      <c r="B385" s="2" t="n">
        <v>2</v>
      </c>
      <c r="C385" s="3" t="n">
        <v>12.5477599111619</v>
      </c>
      <c r="D385" s="3" t="n">
        <f aca="false">B385*100/6554</f>
        <v>0.0305157155935307</v>
      </c>
    </row>
    <row r="386" customFormat="false" ht="14" hidden="false" customHeight="false" outlineLevel="0" collapsed="false">
      <c r="A386" s="1" t="s">
        <v>388</v>
      </c>
      <c r="B386" s="2" t="n">
        <v>2</v>
      </c>
      <c r="C386" s="3" t="n">
        <v>12.5477599111619</v>
      </c>
      <c r="D386" s="3" t="n">
        <f aca="false">B386*100/6554</f>
        <v>0.0305157155935307</v>
      </c>
    </row>
    <row r="387" customFormat="false" ht="14" hidden="false" customHeight="false" outlineLevel="0" collapsed="false">
      <c r="A387" s="1" t="s">
        <v>389</v>
      </c>
      <c r="B387" s="2" t="n">
        <v>1</v>
      </c>
      <c r="C387" s="3" t="n">
        <v>6.27387995558093</v>
      </c>
      <c r="D387" s="3" t="n">
        <f aca="false">B387*100/6554</f>
        <v>0.0152578577967653</v>
      </c>
    </row>
    <row r="388" customFormat="false" ht="14" hidden="false" customHeight="false" outlineLevel="0" collapsed="false">
      <c r="A388" s="1" t="s">
        <v>390</v>
      </c>
      <c r="B388" s="2" t="n">
        <v>1</v>
      </c>
      <c r="C388" s="3" t="n">
        <v>6.27387995558093</v>
      </c>
      <c r="D388" s="3" t="n">
        <f aca="false">B388*100/6554</f>
        <v>0.0152578577967653</v>
      </c>
    </row>
    <row r="389" customFormat="false" ht="14" hidden="false" customHeight="false" outlineLevel="0" collapsed="false">
      <c r="A389" s="1" t="s">
        <v>391</v>
      </c>
      <c r="B389" s="2" t="n">
        <v>1</v>
      </c>
      <c r="C389" s="3" t="n">
        <v>6.27387995558093</v>
      </c>
      <c r="D389" s="3" t="n">
        <f aca="false">B389*100/6554</f>
        <v>0.0152578577967653</v>
      </c>
    </row>
    <row r="390" customFormat="false" ht="14" hidden="false" customHeight="false" outlineLevel="0" collapsed="false">
      <c r="A390" s="1" t="s">
        <v>392</v>
      </c>
      <c r="B390" s="2" t="n">
        <v>1</v>
      </c>
      <c r="C390" s="3" t="n">
        <v>6.27387995558093</v>
      </c>
      <c r="D390" s="3" t="n">
        <f aca="false">B390*100/6554</f>
        <v>0.0152578577967653</v>
      </c>
    </row>
    <row r="391" customFormat="false" ht="14" hidden="false" customHeight="false" outlineLevel="0" collapsed="false">
      <c r="A391" s="1" t="s">
        <v>393</v>
      </c>
      <c r="B391" s="2" t="n">
        <v>1</v>
      </c>
      <c r="C391" s="3" t="n">
        <v>6.27387995558093</v>
      </c>
      <c r="D391" s="3" t="n">
        <f aca="false">B391*100/6554</f>
        <v>0.0152578577967653</v>
      </c>
    </row>
    <row r="392" customFormat="false" ht="14" hidden="false" customHeight="false" outlineLevel="0" collapsed="false">
      <c r="A392" s="1" t="s">
        <v>394</v>
      </c>
      <c r="B392" s="2" t="n">
        <v>1</v>
      </c>
      <c r="C392" s="3" t="n">
        <v>6.27387995558093</v>
      </c>
      <c r="D392" s="3" t="n">
        <f aca="false">B392*100/6554</f>
        <v>0.0152578577967653</v>
      </c>
    </row>
    <row r="393" customFormat="false" ht="14" hidden="false" customHeight="false" outlineLevel="0" collapsed="false">
      <c r="A393" s="1" t="s">
        <v>395</v>
      </c>
      <c r="B393" s="2" t="n">
        <v>1</v>
      </c>
      <c r="C393" s="3" t="n">
        <v>6.27387995558093</v>
      </c>
      <c r="D393" s="3" t="n">
        <f aca="false">B393*100/6554</f>
        <v>0.0152578577967653</v>
      </c>
    </row>
    <row r="394" customFormat="false" ht="14" hidden="false" customHeight="false" outlineLevel="0" collapsed="false">
      <c r="A394" s="1" t="s">
        <v>396</v>
      </c>
      <c r="B394" s="2" t="n">
        <v>1</v>
      </c>
      <c r="C394" s="3" t="n">
        <v>6.27387995558093</v>
      </c>
      <c r="D394" s="3" t="n">
        <f aca="false">B394*100/6554</f>
        <v>0.0152578577967653</v>
      </c>
    </row>
    <row r="395" customFormat="false" ht="14" hidden="false" customHeight="false" outlineLevel="0" collapsed="false">
      <c r="A395" s="1" t="s">
        <v>397</v>
      </c>
      <c r="B395" s="2" t="n">
        <v>1</v>
      </c>
      <c r="C395" s="3" t="n">
        <v>6.27387995558093</v>
      </c>
      <c r="D395" s="3" t="n">
        <f aca="false">B395*100/6554</f>
        <v>0.0152578577967653</v>
      </c>
    </row>
    <row r="396" customFormat="false" ht="14" hidden="false" customHeight="false" outlineLevel="0" collapsed="false">
      <c r="A396" s="1" t="s">
        <v>398</v>
      </c>
      <c r="B396" s="2" t="n">
        <v>1</v>
      </c>
      <c r="C396" s="3" t="n">
        <v>6.27387995558093</v>
      </c>
      <c r="D396" s="3" t="n">
        <f aca="false">B396*100/6554</f>
        <v>0.0152578577967653</v>
      </c>
    </row>
    <row r="397" customFormat="false" ht="14" hidden="false" customHeight="false" outlineLevel="0" collapsed="false">
      <c r="A397" s="1" t="s">
        <v>399</v>
      </c>
      <c r="B397" s="2" t="n">
        <v>1</v>
      </c>
      <c r="C397" s="3" t="n">
        <v>6.27387995558093</v>
      </c>
      <c r="D397" s="3" t="n">
        <f aca="false">B397*100/6554</f>
        <v>0.0152578577967653</v>
      </c>
    </row>
    <row r="398" customFormat="false" ht="14" hidden="false" customHeight="false" outlineLevel="0" collapsed="false">
      <c r="A398" s="1" t="s">
        <v>400</v>
      </c>
      <c r="B398" s="2" t="n">
        <v>1</v>
      </c>
      <c r="C398" s="3" t="n">
        <v>6.27387995558093</v>
      </c>
      <c r="D398" s="3" t="n">
        <f aca="false">B398*100/6554</f>
        <v>0.0152578577967653</v>
      </c>
    </row>
    <row r="399" customFormat="false" ht="14" hidden="false" customHeight="false" outlineLevel="0" collapsed="false">
      <c r="A399" s="1" t="s">
        <v>401</v>
      </c>
      <c r="B399" s="2" t="n">
        <v>1</v>
      </c>
      <c r="C399" s="3" t="n">
        <v>6.27387995558093</v>
      </c>
      <c r="D399" s="3" t="n">
        <f aca="false">B399*100/6554</f>
        <v>0.0152578577967653</v>
      </c>
    </row>
    <row r="400" customFormat="false" ht="14" hidden="false" customHeight="false" outlineLevel="0" collapsed="false">
      <c r="A400" s="1" t="s">
        <v>402</v>
      </c>
      <c r="B400" s="2" t="n">
        <v>1</v>
      </c>
      <c r="C400" s="3" t="n">
        <v>6.27387995558093</v>
      </c>
      <c r="D400" s="3" t="n">
        <f aca="false">B400*100/6554</f>
        <v>0.0152578577967653</v>
      </c>
    </row>
    <row r="401" customFormat="false" ht="14" hidden="false" customHeight="false" outlineLevel="0" collapsed="false">
      <c r="A401" s="1" t="s">
        <v>403</v>
      </c>
      <c r="B401" s="2" t="n">
        <v>1</v>
      </c>
      <c r="C401" s="3" t="n">
        <v>6.27387995558093</v>
      </c>
      <c r="D401" s="3" t="n">
        <f aca="false">B401*100/6554</f>
        <v>0.0152578577967653</v>
      </c>
    </row>
    <row r="402" customFormat="false" ht="14" hidden="false" customHeight="false" outlineLevel="0" collapsed="false">
      <c r="A402" s="1" t="s">
        <v>404</v>
      </c>
      <c r="B402" s="2" t="n">
        <v>1</v>
      </c>
      <c r="C402" s="3" t="n">
        <v>6.27387995558093</v>
      </c>
      <c r="D402" s="3" t="n">
        <f aca="false">B402*100/6554</f>
        <v>0.0152578577967653</v>
      </c>
    </row>
    <row r="403" customFormat="false" ht="14" hidden="false" customHeight="false" outlineLevel="0" collapsed="false">
      <c r="A403" s="1" t="s">
        <v>405</v>
      </c>
      <c r="B403" s="2" t="n">
        <v>1</v>
      </c>
      <c r="C403" s="3" t="n">
        <v>6.27387995558093</v>
      </c>
      <c r="D403" s="3" t="n">
        <f aca="false">B403*100/6554</f>
        <v>0.0152578577967653</v>
      </c>
    </row>
    <row r="404" customFormat="false" ht="14" hidden="false" customHeight="false" outlineLevel="0" collapsed="false">
      <c r="A404" s="1" t="s">
        <v>406</v>
      </c>
      <c r="B404" s="2" t="n">
        <v>1</v>
      </c>
      <c r="C404" s="3" t="n">
        <v>6.27387995558093</v>
      </c>
      <c r="D404" s="3" t="n">
        <f aca="false">B404*100/6554</f>
        <v>0.0152578577967653</v>
      </c>
    </row>
    <row r="405" customFormat="false" ht="14" hidden="false" customHeight="false" outlineLevel="0" collapsed="false">
      <c r="A405" s="1" t="s">
        <v>407</v>
      </c>
      <c r="B405" s="2" t="n">
        <v>1</v>
      </c>
      <c r="C405" s="3" t="n">
        <v>6.27387995558093</v>
      </c>
      <c r="D405" s="3" t="n">
        <f aca="false">B405*100/6554</f>
        <v>0.0152578577967653</v>
      </c>
    </row>
    <row r="406" customFormat="false" ht="14" hidden="false" customHeight="false" outlineLevel="0" collapsed="false">
      <c r="A406" s="1" t="s">
        <v>408</v>
      </c>
      <c r="B406" s="2" t="n">
        <v>1</v>
      </c>
      <c r="C406" s="3" t="n">
        <v>6.27387995558093</v>
      </c>
      <c r="D406" s="3" t="n">
        <f aca="false">B406*100/6554</f>
        <v>0.0152578577967653</v>
      </c>
    </row>
    <row r="407" customFormat="false" ht="14" hidden="false" customHeight="false" outlineLevel="0" collapsed="false">
      <c r="A407" s="1" t="s">
        <v>409</v>
      </c>
      <c r="B407" s="2" t="n">
        <v>1</v>
      </c>
      <c r="C407" s="3" t="n">
        <v>6.27387995558093</v>
      </c>
      <c r="D407" s="3" t="n">
        <f aca="false">B407*100/6554</f>
        <v>0.0152578577967653</v>
      </c>
    </row>
    <row r="408" customFormat="false" ht="14" hidden="false" customHeight="false" outlineLevel="0" collapsed="false">
      <c r="A408" s="1" t="s">
        <v>410</v>
      </c>
      <c r="B408" s="2" t="n">
        <v>1</v>
      </c>
      <c r="C408" s="3" t="n">
        <v>6.27387995558093</v>
      </c>
      <c r="D408" s="3" t="n">
        <f aca="false">B408*100/6554</f>
        <v>0.0152578577967653</v>
      </c>
    </row>
    <row r="409" customFormat="false" ht="14" hidden="false" customHeight="false" outlineLevel="0" collapsed="false">
      <c r="A409" s="1" t="s">
        <v>411</v>
      </c>
      <c r="B409" s="2" t="n">
        <v>1</v>
      </c>
      <c r="C409" s="3" t="n">
        <v>6.27387995558093</v>
      </c>
      <c r="D409" s="3" t="n">
        <f aca="false">B409*100/6554</f>
        <v>0.0152578577967653</v>
      </c>
    </row>
    <row r="410" customFormat="false" ht="14" hidden="false" customHeight="false" outlineLevel="0" collapsed="false">
      <c r="A410" s="1" t="s">
        <v>412</v>
      </c>
      <c r="B410" s="2" t="n">
        <v>1</v>
      </c>
      <c r="C410" s="3" t="n">
        <v>6.27387995558093</v>
      </c>
      <c r="D410" s="3" t="n">
        <f aca="false">B410*100/6554</f>
        <v>0.0152578577967653</v>
      </c>
    </row>
    <row r="411" customFormat="false" ht="14" hidden="false" customHeight="false" outlineLevel="0" collapsed="false">
      <c r="A411" s="1" t="s">
        <v>413</v>
      </c>
      <c r="B411" s="2" t="n">
        <v>1</v>
      </c>
      <c r="C411" s="3" t="n">
        <v>6.27387995558093</v>
      </c>
      <c r="D411" s="3" t="n">
        <f aca="false">B411*100/6554</f>
        <v>0.0152578577967653</v>
      </c>
    </row>
    <row r="412" customFormat="false" ht="14" hidden="false" customHeight="false" outlineLevel="0" collapsed="false">
      <c r="A412" s="1" t="s">
        <v>414</v>
      </c>
      <c r="B412" s="2" t="n">
        <v>1</v>
      </c>
      <c r="C412" s="3" t="n">
        <v>6.27387995558093</v>
      </c>
      <c r="D412" s="3" t="n">
        <f aca="false">B412*100/6554</f>
        <v>0.0152578577967653</v>
      </c>
    </row>
    <row r="413" customFormat="false" ht="14" hidden="false" customHeight="false" outlineLevel="0" collapsed="false">
      <c r="A413" s="1" t="s">
        <v>415</v>
      </c>
      <c r="B413" s="2" t="n">
        <v>1</v>
      </c>
      <c r="C413" s="3" t="n">
        <v>6.27387995558093</v>
      </c>
      <c r="D413" s="3" t="n">
        <f aca="false">B413*100/6554</f>
        <v>0.0152578577967653</v>
      </c>
    </row>
    <row r="414" customFormat="false" ht="14" hidden="false" customHeight="false" outlineLevel="0" collapsed="false">
      <c r="A414" s="1" t="s">
        <v>416</v>
      </c>
      <c r="B414" s="2" t="n">
        <v>1</v>
      </c>
      <c r="C414" s="3" t="n">
        <v>6.27387995558093</v>
      </c>
      <c r="D414" s="3" t="n">
        <f aca="false">B414*100/6554</f>
        <v>0.0152578577967653</v>
      </c>
    </row>
    <row r="415" customFormat="false" ht="14" hidden="false" customHeight="false" outlineLevel="0" collapsed="false">
      <c r="A415" s="1" t="s">
        <v>417</v>
      </c>
      <c r="B415" s="2" t="n">
        <v>1</v>
      </c>
      <c r="C415" s="3" t="n">
        <v>6.27387995558093</v>
      </c>
      <c r="D415" s="3" t="n">
        <f aca="false">B415*100/6554</f>
        <v>0.0152578577967653</v>
      </c>
    </row>
    <row r="416" customFormat="false" ht="14" hidden="false" customHeight="false" outlineLevel="0" collapsed="false">
      <c r="A416" s="1" t="s">
        <v>418</v>
      </c>
      <c r="B416" s="2" t="n">
        <v>1</v>
      </c>
      <c r="C416" s="3" t="n">
        <v>6.27387995558093</v>
      </c>
      <c r="D416" s="3" t="n">
        <f aca="false">B416*100/6554</f>
        <v>0.0152578577967653</v>
      </c>
    </row>
    <row r="417" customFormat="false" ht="14" hidden="false" customHeight="false" outlineLevel="0" collapsed="false">
      <c r="A417" s="1" t="s">
        <v>419</v>
      </c>
      <c r="B417" s="2" t="n">
        <v>1</v>
      </c>
      <c r="C417" s="3" t="n">
        <v>6.27387995558093</v>
      </c>
      <c r="D417" s="3" t="n">
        <f aca="false">B417*100/6554</f>
        <v>0.0152578577967653</v>
      </c>
    </row>
    <row r="418" customFormat="false" ht="14" hidden="false" customHeight="false" outlineLevel="0" collapsed="false">
      <c r="A418" s="1" t="s">
        <v>420</v>
      </c>
      <c r="B418" s="2" t="n">
        <v>1</v>
      </c>
      <c r="C418" s="3" t="n">
        <v>6.27387995558093</v>
      </c>
      <c r="D418" s="3" t="n">
        <f aca="false">B418*100/6554</f>
        <v>0.0152578577967653</v>
      </c>
    </row>
    <row r="419" customFormat="false" ht="14" hidden="false" customHeight="false" outlineLevel="0" collapsed="false">
      <c r="A419" s="1" t="s">
        <v>421</v>
      </c>
      <c r="B419" s="2" t="n">
        <v>1</v>
      </c>
      <c r="C419" s="3" t="n">
        <v>6.27387995558093</v>
      </c>
      <c r="D419" s="3" t="n">
        <f aca="false">B419*100/6554</f>
        <v>0.0152578577967653</v>
      </c>
    </row>
    <row r="420" customFormat="false" ht="14" hidden="false" customHeight="false" outlineLevel="0" collapsed="false">
      <c r="A420" s="1" t="s">
        <v>422</v>
      </c>
      <c r="B420" s="2" t="n">
        <v>1</v>
      </c>
      <c r="C420" s="3" t="n">
        <v>6.27387995558093</v>
      </c>
      <c r="D420" s="3" t="n">
        <f aca="false">B420*100/6554</f>
        <v>0.0152578577967653</v>
      </c>
    </row>
    <row r="421" customFormat="false" ht="14" hidden="false" customHeight="false" outlineLevel="0" collapsed="false">
      <c r="A421" s="1" t="s">
        <v>423</v>
      </c>
      <c r="B421" s="2" t="n">
        <v>1</v>
      </c>
      <c r="C421" s="3" t="n">
        <v>6.27387995558093</v>
      </c>
      <c r="D421" s="3" t="n">
        <f aca="false">B421*100/6554</f>
        <v>0.0152578577967653</v>
      </c>
    </row>
    <row r="422" customFormat="false" ht="14" hidden="false" customHeight="false" outlineLevel="0" collapsed="false">
      <c r="A422" s="1" t="s">
        <v>424</v>
      </c>
      <c r="B422" s="2" t="n">
        <v>1</v>
      </c>
      <c r="C422" s="3" t="n">
        <v>6.27387995558093</v>
      </c>
      <c r="D422" s="3" t="n">
        <f aca="false">B422*100/6554</f>
        <v>0.0152578577967653</v>
      </c>
    </row>
    <row r="423" customFormat="false" ht="14" hidden="false" customHeight="false" outlineLevel="0" collapsed="false">
      <c r="A423" s="1" t="s">
        <v>425</v>
      </c>
      <c r="B423" s="2" t="n">
        <v>1</v>
      </c>
      <c r="C423" s="3" t="n">
        <v>6.27387995558093</v>
      </c>
      <c r="D423" s="3" t="n">
        <f aca="false">B423*100/6554</f>
        <v>0.0152578577967653</v>
      </c>
    </row>
    <row r="424" customFormat="false" ht="14" hidden="false" customHeight="false" outlineLevel="0" collapsed="false">
      <c r="A424" s="1" t="s">
        <v>426</v>
      </c>
      <c r="B424" s="2" t="n">
        <v>1</v>
      </c>
      <c r="C424" s="3" t="n">
        <v>6.27387995558093</v>
      </c>
      <c r="D424" s="3" t="n">
        <f aca="false">B424*100/6554</f>
        <v>0.0152578577967653</v>
      </c>
    </row>
    <row r="425" customFormat="false" ht="14" hidden="false" customHeight="false" outlineLevel="0" collapsed="false">
      <c r="A425" s="1" t="s">
        <v>427</v>
      </c>
      <c r="B425" s="2" t="n">
        <v>1</v>
      </c>
      <c r="C425" s="3" t="n">
        <v>6.27387995558093</v>
      </c>
      <c r="D425" s="3" t="n">
        <f aca="false">B425*100/6554</f>
        <v>0.0152578577967653</v>
      </c>
    </row>
    <row r="426" customFormat="false" ht="14" hidden="false" customHeight="false" outlineLevel="0" collapsed="false">
      <c r="A426" s="1" t="s">
        <v>428</v>
      </c>
      <c r="B426" s="2" t="n">
        <v>1</v>
      </c>
      <c r="C426" s="3" t="n">
        <v>6.27387995558093</v>
      </c>
      <c r="D426" s="3" t="n">
        <f aca="false">B426*100/6554</f>
        <v>0.0152578577967653</v>
      </c>
    </row>
    <row r="427" customFormat="false" ht="14" hidden="false" customHeight="false" outlineLevel="0" collapsed="false">
      <c r="A427" s="1" t="s">
        <v>429</v>
      </c>
      <c r="B427" s="2" t="n">
        <v>1</v>
      </c>
      <c r="C427" s="3" t="n">
        <v>6.27387995558093</v>
      </c>
      <c r="D427" s="3" t="n">
        <f aca="false">B427*100/6554</f>
        <v>0.0152578577967653</v>
      </c>
    </row>
    <row r="428" customFormat="false" ht="14" hidden="false" customHeight="false" outlineLevel="0" collapsed="false">
      <c r="A428" s="1" t="s">
        <v>430</v>
      </c>
      <c r="B428" s="2" t="n">
        <v>1</v>
      </c>
      <c r="C428" s="3" t="n">
        <v>6.27387995558093</v>
      </c>
      <c r="D428" s="3" t="n">
        <f aca="false">B428*100/6554</f>
        <v>0.0152578577967653</v>
      </c>
    </row>
    <row r="429" customFormat="false" ht="14" hidden="false" customHeight="false" outlineLevel="0" collapsed="false">
      <c r="A429" s="1" t="s">
        <v>431</v>
      </c>
      <c r="B429" s="2" t="n">
        <v>1</v>
      </c>
      <c r="C429" s="3" t="n">
        <v>6.27387995558093</v>
      </c>
      <c r="D429" s="3" t="n">
        <f aca="false">B429*100/6554</f>
        <v>0.0152578577967653</v>
      </c>
    </row>
    <row r="430" customFormat="false" ht="14" hidden="false" customHeight="false" outlineLevel="0" collapsed="false">
      <c r="A430" s="1" t="s">
        <v>432</v>
      </c>
      <c r="B430" s="2" t="n">
        <v>1</v>
      </c>
      <c r="C430" s="3" t="n">
        <v>6.27387995558093</v>
      </c>
      <c r="D430" s="3" t="n">
        <f aca="false">B430*100/6554</f>
        <v>0.0152578577967653</v>
      </c>
    </row>
    <row r="431" customFormat="false" ht="14" hidden="false" customHeight="false" outlineLevel="0" collapsed="false">
      <c r="A431" s="1" t="s">
        <v>433</v>
      </c>
      <c r="B431" s="2" t="n">
        <v>1</v>
      </c>
      <c r="C431" s="3" t="n">
        <v>6.27387995558093</v>
      </c>
      <c r="D431" s="3" t="n">
        <f aca="false">B431*100/6554</f>
        <v>0.0152578577967653</v>
      </c>
    </row>
    <row r="432" customFormat="false" ht="14" hidden="false" customHeight="false" outlineLevel="0" collapsed="false">
      <c r="A432" s="1" t="s">
        <v>434</v>
      </c>
      <c r="B432" s="2" t="n">
        <v>1</v>
      </c>
      <c r="C432" s="3" t="n">
        <v>6.27387995558093</v>
      </c>
      <c r="D432" s="3" t="n">
        <f aca="false">B432*100/6554</f>
        <v>0.0152578577967653</v>
      </c>
    </row>
    <row r="433" customFormat="false" ht="14" hidden="false" customHeight="false" outlineLevel="0" collapsed="false">
      <c r="A433" s="1" t="s">
        <v>435</v>
      </c>
      <c r="B433" s="2" t="n">
        <v>1</v>
      </c>
      <c r="C433" s="3" t="n">
        <v>6.27387995558093</v>
      </c>
      <c r="D433" s="3" t="n">
        <f aca="false">B433*100/6554</f>
        <v>0.0152578577967653</v>
      </c>
    </row>
    <row r="434" customFormat="false" ht="14" hidden="false" customHeight="false" outlineLevel="0" collapsed="false">
      <c r="A434" s="1" t="s">
        <v>436</v>
      </c>
      <c r="B434" s="2" t="n">
        <v>1</v>
      </c>
      <c r="C434" s="3" t="n">
        <v>6.27387995558093</v>
      </c>
      <c r="D434" s="3" t="n">
        <f aca="false">B434*100/6554</f>
        <v>0.0152578577967653</v>
      </c>
    </row>
    <row r="435" customFormat="false" ht="14" hidden="false" customHeight="false" outlineLevel="0" collapsed="false">
      <c r="A435" s="1" t="s">
        <v>437</v>
      </c>
      <c r="B435" s="2" t="n">
        <v>1</v>
      </c>
      <c r="C435" s="3" t="n">
        <v>6.27387995558093</v>
      </c>
      <c r="D435" s="3" t="n">
        <f aca="false">B435*100/6554</f>
        <v>0.0152578577967653</v>
      </c>
    </row>
    <row r="436" customFormat="false" ht="14" hidden="false" customHeight="false" outlineLevel="0" collapsed="false">
      <c r="A436" s="1" t="s">
        <v>438</v>
      </c>
      <c r="B436" s="2" t="n">
        <v>1</v>
      </c>
      <c r="C436" s="3" t="n">
        <v>6.27387995558093</v>
      </c>
      <c r="D436" s="3" t="n">
        <f aca="false">B436*100/6554</f>
        <v>0.0152578577967653</v>
      </c>
    </row>
    <row r="437" customFormat="false" ht="14" hidden="false" customHeight="false" outlineLevel="0" collapsed="false">
      <c r="A437" s="1" t="s">
        <v>439</v>
      </c>
      <c r="B437" s="2" t="n">
        <v>1</v>
      </c>
      <c r="C437" s="3" t="n">
        <v>6.27387995558093</v>
      </c>
      <c r="D437" s="3" t="n">
        <f aca="false">B437*100/6554</f>
        <v>0.0152578577967653</v>
      </c>
    </row>
    <row r="438" customFormat="false" ht="14" hidden="false" customHeight="false" outlineLevel="0" collapsed="false">
      <c r="A438" s="1" t="s">
        <v>440</v>
      </c>
      <c r="B438" s="2" t="n">
        <v>1</v>
      </c>
      <c r="C438" s="3" t="n">
        <v>6.27387995558093</v>
      </c>
      <c r="D438" s="3" t="n">
        <f aca="false">B438*100/6554</f>
        <v>0.0152578577967653</v>
      </c>
    </row>
    <row r="439" customFormat="false" ht="14" hidden="false" customHeight="false" outlineLevel="0" collapsed="false">
      <c r="A439" s="1" t="s">
        <v>441</v>
      </c>
      <c r="B439" s="2" t="n">
        <v>1</v>
      </c>
      <c r="C439" s="3" t="n">
        <v>6.27387995558093</v>
      </c>
      <c r="D439" s="3" t="n">
        <f aca="false">B439*100/6554</f>
        <v>0.0152578577967653</v>
      </c>
    </row>
    <row r="440" customFormat="false" ht="14" hidden="false" customHeight="false" outlineLevel="0" collapsed="false">
      <c r="A440" s="1" t="s">
        <v>442</v>
      </c>
      <c r="B440" s="2" t="n">
        <v>1</v>
      </c>
      <c r="C440" s="3" t="n">
        <v>6.27387995558093</v>
      </c>
      <c r="D440" s="3" t="n">
        <f aca="false">B440*100/6554</f>
        <v>0.0152578577967653</v>
      </c>
    </row>
    <row r="441" customFormat="false" ht="14" hidden="false" customHeight="false" outlineLevel="0" collapsed="false">
      <c r="A441" s="1" t="s">
        <v>443</v>
      </c>
      <c r="B441" s="2" t="n">
        <v>1</v>
      </c>
      <c r="C441" s="3" t="n">
        <v>6.27387995558093</v>
      </c>
      <c r="D441" s="3" t="n">
        <f aca="false">B441*100/6554</f>
        <v>0.0152578577967653</v>
      </c>
    </row>
    <row r="442" customFormat="false" ht="14" hidden="false" customHeight="false" outlineLevel="0" collapsed="false">
      <c r="A442" s="1" t="s">
        <v>444</v>
      </c>
      <c r="B442" s="2" t="n">
        <v>1</v>
      </c>
      <c r="C442" s="3" t="n">
        <v>6.27387995558093</v>
      </c>
      <c r="D442" s="3" t="n">
        <f aca="false">B442*100/6554</f>
        <v>0.0152578577967653</v>
      </c>
    </row>
    <row r="443" customFormat="false" ht="14" hidden="false" customHeight="false" outlineLevel="0" collapsed="false">
      <c r="A443" s="1" t="s">
        <v>445</v>
      </c>
      <c r="B443" s="2" t="n">
        <v>1</v>
      </c>
      <c r="C443" s="3" t="n">
        <v>6.27387995558093</v>
      </c>
      <c r="D443" s="3" t="n">
        <f aca="false">B443*100/6554</f>
        <v>0.0152578577967653</v>
      </c>
    </row>
    <row r="444" customFormat="false" ht="14" hidden="false" customHeight="false" outlineLevel="0" collapsed="false">
      <c r="A444" s="1" t="s">
        <v>446</v>
      </c>
      <c r="B444" s="2" t="n">
        <v>1</v>
      </c>
      <c r="C444" s="3" t="n">
        <v>6.27387995558093</v>
      </c>
      <c r="D444" s="3" t="n">
        <f aca="false">B444*100/6554</f>
        <v>0.0152578577967653</v>
      </c>
    </row>
    <row r="445" customFormat="false" ht="14" hidden="false" customHeight="false" outlineLevel="0" collapsed="false">
      <c r="A445" s="1" t="s">
        <v>447</v>
      </c>
      <c r="B445" s="2" t="n">
        <v>1</v>
      </c>
      <c r="C445" s="3" t="n">
        <v>6.27387995558093</v>
      </c>
      <c r="D445" s="3" t="n">
        <f aca="false">B445*100/6554</f>
        <v>0.0152578577967653</v>
      </c>
    </row>
    <row r="446" customFormat="false" ht="14" hidden="false" customHeight="false" outlineLevel="0" collapsed="false">
      <c r="A446" s="1" t="s">
        <v>448</v>
      </c>
      <c r="B446" s="2" t="n">
        <v>1</v>
      </c>
      <c r="C446" s="3" t="n">
        <v>6.27387995558093</v>
      </c>
      <c r="D446" s="3" t="n">
        <f aca="false">B446*100/6554</f>
        <v>0.0152578577967653</v>
      </c>
    </row>
    <row r="447" customFormat="false" ht="14" hidden="false" customHeight="false" outlineLevel="0" collapsed="false">
      <c r="A447" s="1" t="s">
        <v>449</v>
      </c>
      <c r="B447" s="2" t="n">
        <v>1</v>
      </c>
      <c r="C447" s="3" t="n">
        <v>6.27387995558093</v>
      </c>
      <c r="D447" s="3" t="n">
        <f aca="false">B447*100/6554</f>
        <v>0.0152578577967653</v>
      </c>
    </row>
    <row r="448" customFormat="false" ht="14" hidden="false" customHeight="false" outlineLevel="0" collapsed="false">
      <c r="A448" s="1" t="s">
        <v>450</v>
      </c>
      <c r="B448" s="2" t="n">
        <v>1</v>
      </c>
      <c r="C448" s="3" t="n">
        <v>6.27387995558093</v>
      </c>
      <c r="D448" s="3" t="n">
        <f aca="false">B448*100/6554</f>
        <v>0.0152578577967653</v>
      </c>
    </row>
    <row r="449" customFormat="false" ht="14" hidden="false" customHeight="false" outlineLevel="0" collapsed="false">
      <c r="A449" s="1" t="s">
        <v>451</v>
      </c>
      <c r="B449" s="2" t="n">
        <v>1</v>
      </c>
      <c r="C449" s="3" t="n">
        <v>6.27387995558093</v>
      </c>
      <c r="D449" s="3" t="n">
        <f aca="false">B449*100/6554</f>
        <v>0.0152578577967653</v>
      </c>
    </row>
    <row r="450" customFormat="false" ht="14" hidden="false" customHeight="false" outlineLevel="0" collapsed="false">
      <c r="A450" s="1" t="s">
        <v>452</v>
      </c>
      <c r="B450" s="2" t="n">
        <v>1</v>
      </c>
      <c r="C450" s="3" t="n">
        <v>6.27387995558093</v>
      </c>
      <c r="D450" s="3" t="n">
        <f aca="false">B450*100/6554</f>
        <v>0.0152578577967653</v>
      </c>
    </row>
    <row r="451" customFormat="false" ht="14" hidden="false" customHeight="false" outlineLevel="0" collapsed="false">
      <c r="A451" s="1" t="s">
        <v>453</v>
      </c>
      <c r="B451" s="2" t="n">
        <v>1</v>
      </c>
      <c r="C451" s="3" t="n">
        <v>6.27387995558093</v>
      </c>
      <c r="D451" s="3" t="n">
        <f aca="false">B451*100/6554</f>
        <v>0.0152578577967653</v>
      </c>
    </row>
    <row r="452" customFormat="false" ht="14" hidden="false" customHeight="false" outlineLevel="0" collapsed="false">
      <c r="A452" s="1" t="s">
        <v>454</v>
      </c>
      <c r="B452" s="2" t="n">
        <v>1</v>
      </c>
      <c r="C452" s="3" t="n">
        <v>6.27387995558093</v>
      </c>
      <c r="D452" s="3" t="n">
        <f aca="false">B452*100/6554</f>
        <v>0.0152578577967653</v>
      </c>
    </row>
    <row r="453" customFormat="false" ht="14" hidden="false" customHeight="false" outlineLevel="0" collapsed="false">
      <c r="A453" s="1" t="s">
        <v>455</v>
      </c>
      <c r="B453" s="2" t="n">
        <v>1</v>
      </c>
      <c r="C453" s="3" t="n">
        <v>6.27387995558093</v>
      </c>
      <c r="D453" s="3" t="n">
        <f aca="false">B453*100/6554</f>
        <v>0.0152578577967653</v>
      </c>
    </row>
    <row r="454" customFormat="false" ht="14" hidden="false" customHeight="false" outlineLevel="0" collapsed="false">
      <c r="A454" s="1" t="s">
        <v>456</v>
      </c>
      <c r="B454" s="2" t="n">
        <v>1</v>
      </c>
      <c r="C454" s="3" t="n">
        <v>6.27387995558093</v>
      </c>
      <c r="D454" s="3" t="n">
        <f aca="false">B454*100/6554</f>
        <v>0.0152578577967653</v>
      </c>
    </row>
    <row r="455" customFormat="false" ht="14" hidden="false" customHeight="false" outlineLevel="0" collapsed="false">
      <c r="A455" s="1" t="s">
        <v>457</v>
      </c>
      <c r="B455" s="2" t="n">
        <v>1</v>
      </c>
      <c r="C455" s="3" t="n">
        <v>6.27387995558093</v>
      </c>
      <c r="D455" s="3" t="n">
        <f aca="false">B455*100/6554</f>
        <v>0.0152578577967653</v>
      </c>
    </row>
    <row r="456" customFormat="false" ht="14" hidden="false" customHeight="false" outlineLevel="0" collapsed="false">
      <c r="A456" s="1" t="s">
        <v>458</v>
      </c>
      <c r="B456" s="2" t="n">
        <v>1</v>
      </c>
      <c r="C456" s="3" t="n">
        <v>6.27387995558093</v>
      </c>
      <c r="D456" s="3" t="n">
        <f aca="false">B456*100/6554</f>
        <v>0.0152578577967653</v>
      </c>
    </row>
    <row r="457" customFormat="false" ht="14" hidden="false" customHeight="false" outlineLevel="0" collapsed="false">
      <c r="A457" s="1" t="s">
        <v>459</v>
      </c>
      <c r="B457" s="2" t="n">
        <v>1</v>
      </c>
      <c r="C457" s="3" t="n">
        <v>6.27387995558093</v>
      </c>
      <c r="D457" s="3" t="n">
        <f aca="false">B457*100/6554</f>
        <v>0.0152578577967653</v>
      </c>
    </row>
    <row r="458" customFormat="false" ht="14" hidden="false" customHeight="false" outlineLevel="0" collapsed="false">
      <c r="A458" s="1" t="s">
        <v>460</v>
      </c>
      <c r="B458" s="2" t="n">
        <v>1</v>
      </c>
      <c r="C458" s="3" t="n">
        <v>6.27387995558093</v>
      </c>
      <c r="D458" s="3" t="n">
        <f aca="false">B458*100/6554</f>
        <v>0.0152578577967653</v>
      </c>
    </row>
    <row r="459" customFormat="false" ht="14" hidden="false" customHeight="false" outlineLevel="0" collapsed="false">
      <c r="A459" s="1" t="s">
        <v>461</v>
      </c>
      <c r="B459" s="2" t="n">
        <v>1</v>
      </c>
      <c r="C459" s="3" t="n">
        <v>6.27387995558093</v>
      </c>
      <c r="D459" s="3" t="n">
        <f aca="false">B459*100/6554</f>
        <v>0.0152578577967653</v>
      </c>
    </row>
    <row r="460" customFormat="false" ht="14" hidden="false" customHeight="false" outlineLevel="0" collapsed="false">
      <c r="A460" s="1" t="s">
        <v>462</v>
      </c>
      <c r="B460" s="2" t="n">
        <v>1</v>
      </c>
      <c r="C460" s="3" t="n">
        <v>6.27387995558093</v>
      </c>
      <c r="D460" s="3" t="n">
        <f aca="false">B460*100/6554</f>
        <v>0.0152578577967653</v>
      </c>
    </row>
    <row r="461" customFormat="false" ht="14" hidden="false" customHeight="false" outlineLevel="0" collapsed="false">
      <c r="A461" s="1" t="s">
        <v>463</v>
      </c>
      <c r="B461" s="2" t="n">
        <v>1</v>
      </c>
      <c r="C461" s="3" t="n">
        <v>6.27387995558093</v>
      </c>
      <c r="D461" s="3" t="n">
        <f aca="false">B461*100/6554</f>
        <v>0.0152578577967653</v>
      </c>
    </row>
    <row r="462" customFormat="false" ht="14" hidden="false" customHeight="false" outlineLevel="0" collapsed="false">
      <c r="A462" s="1" t="s">
        <v>464</v>
      </c>
      <c r="B462" s="2" t="n">
        <v>1</v>
      </c>
      <c r="C462" s="3" t="n">
        <v>6.27387995558093</v>
      </c>
      <c r="D462" s="3" t="n">
        <f aca="false">B462*100/6554</f>
        <v>0.0152578577967653</v>
      </c>
    </row>
    <row r="463" customFormat="false" ht="14" hidden="false" customHeight="false" outlineLevel="0" collapsed="false">
      <c r="A463" s="1" t="s">
        <v>465</v>
      </c>
      <c r="B463" s="2" t="n">
        <v>1</v>
      </c>
      <c r="C463" s="3" t="n">
        <v>6.27387995558093</v>
      </c>
      <c r="D463" s="3" t="n">
        <f aca="false">B463*100/6554</f>
        <v>0.0152578577967653</v>
      </c>
    </row>
    <row r="464" customFormat="false" ht="14" hidden="false" customHeight="false" outlineLevel="0" collapsed="false">
      <c r="A464" s="1" t="s">
        <v>466</v>
      </c>
      <c r="B464" s="2" t="n">
        <v>1</v>
      </c>
      <c r="C464" s="3" t="n">
        <v>6.27387995558093</v>
      </c>
      <c r="D464" s="3" t="n">
        <f aca="false">B464*100/6554</f>
        <v>0.0152578577967653</v>
      </c>
    </row>
    <row r="465" customFormat="false" ht="14" hidden="false" customHeight="false" outlineLevel="0" collapsed="false">
      <c r="A465" s="1" t="s">
        <v>467</v>
      </c>
      <c r="B465" s="2" t="n">
        <v>1</v>
      </c>
      <c r="C465" s="3" t="n">
        <v>6.27387995558093</v>
      </c>
      <c r="D465" s="3" t="n">
        <f aca="false">B465*100/6554</f>
        <v>0.0152578577967653</v>
      </c>
    </row>
    <row r="466" customFormat="false" ht="14" hidden="false" customHeight="false" outlineLevel="0" collapsed="false">
      <c r="A466" s="1" t="s">
        <v>468</v>
      </c>
      <c r="B466" s="2" t="n">
        <v>1</v>
      </c>
      <c r="C466" s="3" t="n">
        <v>6.27387995558093</v>
      </c>
      <c r="D466" s="3" t="n">
        <f aca="false">B466*100/6554</f>
        <v>0.0152578577967653</v>
      </c>
    </row>
    <row r="467" customFormat="false" ht="14" hidden="false" customHeight="false" outlineLevel="0" collapsed="false">
      <c r="A467" s="1" t="s">
        <v>469</v>
      </c>
      <c r="B467" s="2" t="n">
        <v>1</v>
      </c>
      <c r="C467" s="3" t="n">
        <v>6.27387995558093</v>
      </c>
      <c r="D467" s="3" t="n">
        <f aca="false">B467*100/6554</f>
        <v>0.0152578577967653</v>
      </c>
    </row>
    <row r="468" customFormat="false" ht="14" hidden="false" customHeight="false" outlineLevel="0" collapsed="false">
      <c r="A468" s="1" t="s">
        <v>470</v>
      </c>
      <c r="B468" s="2" t="n">
        <v>1</v>
      </c>
      <c r="C468" s="3" t="n">
        <v>6.27387995558093</v>
      </c>
      <c r="D468" s="3" t="n">
        <f aca="false">B468*100/6554</f>
        <v>0.0152578577967653</v>
      </c>
    </row>
    <row r="469" customFormat="false" ht="14" hidden="false" customHeight="false" outlineLevel="0" collapsed="false">
      <c r="A469" s="1" t="s">
        <v>471</v>
      </c>
      <c r="B469" s="2" t="n">
        <v>1</v>
      </c>
      <c r="C469" s="3" t="n">
        <v>6.27387995558093</v>
      </c>
      <c r="D469" s="3" t="n">
        <f aca="false">B469*100/6554</f>
        <v>0.0152578577967653</v>
      </c>
    </row>
    <row r="470" customFormat="false" ht="14" hidden="false" customHeight="false" outlineLevel="0" collapsed="false">
      <c r="A470" s="1" t="s">
        <v>472</v>
      </c>
      <c r="B470" s="2" t="n">
        <v>1</v>
      </c>
      <c r="C470" s="3" t="n">
        <v>6.27387995558093</v>
      </c>
      <c r="D470" s="3" t="n">
        <f aca="false">B470*100/6554</f>
        <v>0.0152578577967653</v>
      </c>
    </row>
    <row r="471" customFormat="false" ht="14" hidden="false" customHeight="false" outlineLevel="0" collapsed="false">
      <c r="A471" s="1" t="s">
        <v>473</v>
      </c>
      <c r="B471" s="2" t="n">
        <v>1</v>
      </c>
      <c r="C471" s="3" t="n">
        <v>6.27387995558093</v>
      </c>
      <c r="D471" s="3" t="n">
        <f aca="false">B471*100/6554</f>
        <v>0.0152578577967653</v>
      </c>
    </row>
    <row r="472" customFormat="false" ht="14" hidden="false" customHeight="false" outlineLevel="0" collapsed="false">
      <c r="A472" s="1" t="s">
        <v>474</v>
      </c>
      <c r="B472" s="2" t="n">
        <v>1</v>
      </c>
      <c r="C472" s="3" t="n">
        <v>6.27387995558093</v>
      </c>
      <c r="D472" s="3" t="n">
        <f aca="false">B472*100/6554</f>
        <v>0.0152578577967653</v>
      </c>
    </row>
    <row r="473" customFormat="false" ht="14" hidden="false" customHeight="false" outlineLevel="0" collapsed="false">
      <c r="A473" s="1" t="s">
        <v>475</v>
      </c>
      <c r="B473" s="2" t="n">
        <v>1</v>
      </c>
      <c r="C473" s="3" t="n">
        <v>6.27387995558093</v>
      </c>
      <c r="D473" s="3" t="n">
        <f aca="false">B473*100/6554</f>
        <v>0.0152578577967653</v>
      </c>
    </row>
    <row r="474" customFormat="false" ht="14" hidden="false" customHeight="false" outlineLevel="0" collapsed="false">
      <c r="A474" s="1" t="s">
        <v>476</v>
      </c>
      <c r="B474" s="2" t="n">
        <v>1</v>
      </c>
      <c r="C474" s="3" t="n">
        <v>6.27387995558093</v>
      </c>
      <c r="D474" s="3" t="n">
        <f aca="false">B474*100/6554</f>
        <v>0.0152578577967653</v>
      </c>
    </row>
    <row r="475" customFormat="false" ht="14" hidden="false" customHeight="false" outlineLevel="0" collapsed="false">
      <c r="A475" s="1" t="s">
        <v>477</v>
      </c>
      <c r="B475" s="2" t="n">
        <v>1</v>
      </c>
      <c r="C475" s="3" t="n">
        <v>6.27387995558093</v>
      </c>
      <c r="D475" s="3" t="n">
        <f aca="false">B475*100/6554</f>
        <v>0.0152578577967653</v>
      </c>
    </row>
    <row r="476" customFormat="false" ht="14" hidden="false" customHeight="false" outlineLevel="0" collapsed="false">
      <c r="A476" s="1" t="s">
        <v>478</v>
      </c>
      <c r="B476" s="2" t="n">
        <v>1</v>
      </c>
      <c r="C476" s="3" t="n">
        <v>6.27387995558093</v>
      </c>
      <c r="D476" s="3" t="n">
        <f aca="false">B476*100/6554</f>
        <v>0.0152578577967653</v>
      </c>
    </row>
    <row r="477" customFormat="false" ht="14" hidden="false" customHeight="false" outlineLevel="0" collapsed="false">
      <c r="A477" s="1" t="s">
        <v>479</v>
      </c>
      <c r="B477" s="2" t="n">
        <v>1</v>
      </c>
      <c r="C477" s="3" t="n">
        <v>6.27387995558093</v>
      </c>
      <c r="D477" s="3" t="n">
        <f aca="false">B477*100/6554</f>
        <v>0.0152578577967653</v>
      </c>
    </row>
    <row r="478" customFormat="false" ht="14" hidden="false" customHeight="false" outlineLevel="0" collapsed="false">
      <c r="A478" s="1" t="s">
        <v>480</v>
      </c>
      <c r="B478" s="2" t="n">
        <v>1</v>
      </c>
      <c r="C478" s="3" t="n">
        <v>6.27387995558093</v>
      </c>
      <c r="D478" s="3" t="n">
        <f aca="false">B478*100/6554</f>
        <v>0.0152578577967653</v>
      </c>
    </row>
    <row r="479" customFormat="false" ht="14" hidden="false" customHeight="false" outlineLevel="0" collapsed="false">
      <c r="A479" s="1" t="s">
        <v>481</v>
      </c>
      <c r="B479" s="2" t="n">
        <v>1</v>
      </c>
      <c r="C479" s="3" t="n">
        <v>6.27387995558093</v>
      </c>
      <c r="D479" s="3" t="n">
        <f aca="false">B479*100/6554</f>
        <v>0.0152578577967653</v>
      </c>
    </row>
    <row r="480" customFormat="false" ht="14" hidden="false" customHeight="false" outlineLevel="0" collapsed="false">
      <c r="A480" s="1" t="s">
        <v>482</v>
      </c>
      <c r="B480" s="2" t="n">
        <v>1</v>
      </c>
      <c r="C480" s="3" t="n">
        <v>6.27387995558093</v>
      </c>
      <c r="D480" s="3" t="n">
        <f aca="false">B480*100/6554</f>
        <v>0.0152578577967653</v>
      </c>
    </row>
    <row r="481" customFormat="false" ht="14" hidden="false" customHeight="false" outlineLevel="0" collapsed="false">
      <c r="A481" s="1" t="s">
        <v>483</v>
      </c>
      <c r="B481" s="2" t="n">
        <v>1</v>
      </c>
      <c r="C481" s="3" t="n">
        <v>6.27387995558093</v>
      </c>
      <c r="D481" s="3" t="n">
        <f aca="false">B481*100/6554</f>
        <v>0.0152578577967653</v>
      </c>
    </row>
    <row r="482" customFormat="false" ht="14" hidden="false" customHeight="false" outlineLevel="0" collapsed="false">
      <c r="A482" s="1" t="s">
        <v>484</v>
      </c>
      <c r="B482" s="2" t="n">
        <v>1</v>
      </c>
      <c r="C482" s="3" t="n">
        <v>6.27387995558093</v>
      </c>
      <c r="D482" s="3" t="n">
        <f aca="false">B482*100/6554</f>
        <v>0.0152578577967653</v>
      </c>
    </row>
    <row r="483" customFormat="false" ht="14" hidden="false" customHeight="false" outlineLevel="0" collapsed="false">
      <c r="A483" s="1" t="s">
        <v>485</v>
      </c>
      <c r="B483" s="2" t="n">
        <v>1</v>
      </c>
      <c r="C483" s="3" t="n">
        <v>6.27387995558093</v>
      </c>
      <c r="D483" s="3" t="n">
        <f aca="false">B483*100/6554</f>
        <v>0.0152578577967653</v>
      </c>
    </row>
    <row r="484" customFormat="false" ht="14" hidden="false" customHeight="false" outlineLevel="0" collapsed="false">
      <c r="A484" s="1" t="s">
        <v>486</v>
      </c>
      <c r="B484" s="2" t="n">
        <v>1</v>
      </c>
      <c r="C484" s="3" t="n">
        <v>6.27387995558093</v>
      </c>
      <c r="D484" s="3" t="n">
        <f aca="false">B484*100/6554</f>
        <v>0.0152578577967653</v>
      </c>
    </row>
    <row r="485" customFormat="false" ht="14" hidden="false" customHeight="false" outlineLevel="0" collapsed="false">
      <c r="A485" s="1" t="s">
        <v>487</v>
      </c>
      <c r="B485" s="2" t="n">
        <v>1</v>
      </c>
      <c r="C485" s="3" t="n">
        <v>6.27387995558093</v>
      </c>
      <c r="D485" s="3" t="n">
        <f aca="false">B485*100/6554</f>
        <v>0.0152578577967653</v>
      </c>
    </row>
    <row r="486" customFormat="false" ht="14" hidden="false" customHeight="false" outlineLevel="0" collapsed="false">
      <c r="A486" s="1" t="s">
        <v>488</v>
      </c>
      <c r="B486" s="2" t="n">
        <v>1</v>
      </c>
      <c r="C486" s="3" t="n">
        <v>6.27387995558093</v>
      </c>
      <c r="D486" s="3" t="n">
        <f aca="false">B486*100/6554</f>
        <v>0.0152578577967653</v>
      </c>
    </row>
    <row r="487" customFormat="false" ht="14" hidden="false" customHeight="false" outlineLevel="0" collapsed="false">
      <c r="A487" s="1" t="s">
        <v>489</v>
      </c>
      <c r="B487" s="2" t="n">
        <v>1</v>
      </c>
      <c r="C487" s="3" t="n">
        <v>6.27387995558093</v>
      </c>
      <c r="D487" s="3" t="n">
        <f aca="false">B487*100/6554</f>
        <v>0.0152578577967653</v>
      </c>
    </row>
    <row r="488" customFormat="false" ht="14" hidden="false" customHeight="false" outlineLevel="0" collapsed="false">
      <c r="A488" s="1" t="s">
        <v>490</v>
      </c>
      <c r="B488" s="2" t="n">
        <v>1</v>
      </c>
      <c r="C488" s="3" t="n">
        <v>6.27387995558093</v>
      </c>
      <c r="D488" s="3" t="n">
        <f aca="false">B488*100/6554</f>
        <v>0.0152578577967653</v>
      </c>
    </row>
    <row r="489" customFormat="false" ht="14" hidden="false" customHeight="false" outlineLevel="0" collapsed="false">
      <c r="A489" s="1" t="s">
        <v>491</v>
      </c>
      <c r="B489" s="2" t="n">
        <v>1</v>
      </c>
      <c r="C489" s="3" t="n">
        <v>6.27387995558093</v>
      </c>
      <c r="D489" s="3" t="n">
        <f aca="false">B489*100/6554</f>
        <v>0.0152578577967653</v>
      </c>
    </row>
    <row r="490" customFormat="false" ht="14" hidden="false" customHeight="false" outlineLevel="0" collapsed="false">
      <c r="A490" s="1" t="s">
        <v>492</v>
      </c>
      <c r="B490" s="2" t="n">
        <v>1</v>
      </c>
      <c r="C490" s="3" t="n">
        <v>6.27387995558093</v>
      </c>
      <c r="D490" s="3" t="n">
        <f aca="false">B490*100/6554</f>
        <v>0.0152578577967653</v>
      </c>
    </row>
    <row r="491" customFormat="false" ht="14" hidden="false" customHeight="false" outlineLevel="0" collapsed="false">
      <c r="A491" s="1" t="s">
        <v>493</v>
      </c>
      <c r="B491" s="2" t="n">
        <v>1</v>
      </c>
      <c r="C491" s="3" t="n">
        <v>6.27387995558093</v>
      </c>
      <c r="D491" s="3" t="n">
        <f aca="false">B491*100/6554</f>
        <v>0.0152578577967653</v>
      </c>
    </row>
    <row r="492" customFormat="false" ht="14" hidden="false" customHeight="false" outlineLevel="0" collapsed="false">
      <c r="A492" s="1" t="s">
        <v>494</v>
      </c>
      <c r="B492" s="2" t="n">
        <v>1</v>
      </c>
      <c r="C492" s="3" t="n">
        <v>6.27387995558093</v>
      </c>
      <c r="D492" s="3" t="n">
        <f aca="false">B492*100/6554</f>
        <v>0.0152578577967653</v>
      </c>
    </row>
    <row r="493" customFormat="false" ht="14" hidden="false" customHeight="false" outlineLevel="0" collapsed="false">
      <c r="A493" s="1" t="s">
        <v>495</v>
      </c>
      <c r="B493" s="2" t="n">
        <v>1</v>
      </c>
      <c r="C493" s="3" t="n">
        <v>6.27387995558093</v>
      </c>
      <c r="D493" s="3" t="n">
        <f aca="false">B493*100/6554</f>
        <v>0.0152578577967653</v>
      </c>
    </row>
    <row r="494" customFormat="false" ht="14" hidden="false" customHeight="false" outlineLevel="0" collapsed="false">
      <c r="A494" s="1" t="s">
        <v>496</v>
      </c>
      <c r="B494" s="2" t="n">
        <v>1</v>
      </c>
      <c r="C494" s="3" t="n">
        <v>6.27387995558093</v>
      </c>
      <c r="D494" s="3" t="n">
        <f aca="false">B494*100/6554</f>
        <v>0.0152578577967653</v>
      </c>
    </row>
    <row r="495" customFormat="false" ht="14" hidden="false" customHeight="false" outlineLevel="0" collapsed="false">
      <c r="A495" s="1" t="s">
        <v>497</v>
      </c>
      <c r="B495" s="2" t="n">
        <v>1</v>
      </c>
      <c r="C495" s="3" t="n">
        <v>6.27387995558093</v>
      </c>
      <c r="D495" s="3" t="n">
        <f aca="false">B495*100/6554</f>
        <v>0.0152578577967653</v>
      </c>
    </row>
    <row r="496" customFormat="false" ht="14" hidden="false" customHeight="false" outlineLevel="0" collapsed="false">
      <c r="A496" s="1" t="s">
        <v>498</v>
      </c>
      <c r="B496" s="2" t="n">
        <v>1</v>
      </c>
      <c r="C496" s="3" t="n">
        <v>6.27387995558093</v>
      </c>
      <c r="D496" s="3" t="n">
        <f aca="false">B496*100/6554</f>
        <v>0.0152578577967653</v>
      </c>
    </row>
    <row r="497" customFormat="false" ht="14" hidden="false" customHeight="false" outlineLevel="0" collapsed="false">
      <c r="A497" s="1" t="s">
        <v>499</v>
      </c>
      <c r="B497" s="2" t="n">
        <v>1</v>
      </c>
      <c r="C497" s="3" t="n">
        <v>6.27387995558093</v>
      </c>
      <c r="D497" s="3" t="n">
        <f aca="false">B497*100/6554</f>
        <v>0.0152578577967653</v>
      </c>
    </row>
    <row r="498" customFormat="false" ht="14" hidden="false" customHeight="false" outlineLevel="0" collapsed="false">
      <c r="A498" s="1" t="s">
        <v>500</v>
      </c>
      <c r="B498" s="2" t="n">
        <v>1</v>
      </c>
      <c r="C498" s="3" t="n">
        <v>6.27387995558093</v>
      </c>
      <c r="D498" s="3" t="n">
        <f aca="false">B498*100/6554</f>
        <v>0.0152578577967653</v>
      </c>
    </row>
    <row r="499" customFormat="false" ht="14" hidden="false" customHeight="false" outlineLevel="0" collapsed="false">
      <c r="A499" s="1" t="s">
        <v>501</v>
      </c>
      <c r="B499" s="2" t="n">
        <v>1</v>
      </c>
      <c r="C499" s="3" t="n">
        <v>6.27387995558093</v>
      </c>
      <c r="D499" s="3" t="n">
        <f aca="false">B499*100/6554</f>
        <v>0.0152578577967653</v>
      </c>
    </row>
    <row r="500" customFormat="false" ht="14" hidden="false" customHeight="false" outlineLevel="0" collapsed="false">
      <c r="A500" s="1" t="s">
        <v>502</v>
      </c>
      <c r="B500" s="2" t="n">
        <v>1</v>
      </c>
      <c r="C500" s="3" t="n">
        <v>6.27387995558093</v>
      </c>
      <c r="D500" s="3" t="n">
        <f aca="false">B500*100/6554</f>
        <v>0.0152578577967653</v>
      </c>
    </row>
    <row r="501" customFormat="false" ht="14" hidden="false" customHeight="false" outlineLevel="0" collapsed="false">
      <c r="A501" s="1" t="s">
        <v>503</v>
      </c>
      <c r="B501" s="2" t="n">
        <v>1</v>
      </c>
      <c r="C501" s="3" t="n">
        <v>6.27387995558093</v>
      </c>
      <c r="D501" s="3" t="n">
        <f aca="false">B501*100/6554</f>
        <v>0.0152578577967653</v>
      </c>
    </row>
    <row r="502" customFormat="false" ht="14" hidden="false" customHeight="false" outlineLevel="0" collapsed="false">
      <c r="A502" s="1" t="s">
        <v>504</v>
      </c>
      <c r="B502" s="2" t="n">
        <v>1</v>
      </c>
      <c r="C502" s="3" t="n">
        <v>6.27387995558093</v>
      </c>
      <c r="D502" s="3" t="n">
        <f aca="false">B502*100/6554</f>
        <v>0.0152578577967653</v>
      </c>
    </row>
    <row r="503" customFormat="false" ht="14" hidden="false" customHeight="false" outlineLevel="0" collapsed="false">
      <c r="A503" s="1" t="s">
        <v>505</v>
      </c>
      <c r="B503" s="2" t="n">
        <v>1</v>
      </c>
      <c r="C503" s="3" t="n">
        <v>6.27387995558093</v>
      </c>
      <c r="D503" s="3" t="n">
        <f aca="false">B503*100/6554</f>
        <v>0.0152578577967653</v>
      </c>
    </row>
    <row r="504" customFormat="false" ht="14" hidden="false" customHeight="false" outlineLevel="0" collapsed="false">
      <c r="A504" s="1" t="s">
        <v>506</v>
      </c>
      <c r="B504" s="2" t="n">
        <v>1</v>
      </c>
      <c r="C504" s="3" t="n">
        <v>6.27387995558093</v>
      </c>
      <c r="D504" s="3" t="n">
        <f aca="false">B504*100/6554</f>
        <v>0.0152578577967653</v>
      </c>
    </row>
    <row r="505" customFormat="false" ht="14" hidden="false" customHeight="false" outlineLevel="0" collapsed="false">
      <c r="A505" s="1" t="s">
        <v>507</v>
      </c>
      <c r="B505" s="2" t="n">
        <v>1</v>
      </c>
      <c r="C505" s="3" t="n">
        <v>6.27387995558093</v>
      </c>
      <c r="D505" s="3" t="n">
        <f aca="false">B505*100/6554</f>
        <v>0.0152578577967653</v>
      </c>
    </row>
    <row r="506" customFormat="false" ht="14" hidden="false" customHeight="false" outlineLevel="0" collapsed="false">
      <c r="A506" s="1" t="s">
        <v>508</v>
      </c>
      <c r="B506" s="2" t="n">
        <v>1</v>
      </c>
      <c r="C506" s="3" t="n">
        <v>6.27387995558093</v>
      </c>
      <c r="D506" s="3" t="n">
        <f aca="false">B506*100/6554</f>
        <v>0.0152578577967653</v>
      </c>
    </row>
    <row r="507" customFormat="false" ht="14" hidden="false" customHeight="false" outlineLevel="0" collapsed="false">
      <c r="A507" s="1" t="s">
        <v>509</v>
      </c>
      <c r="B507" s="2" t="n">
        <v>1</v>
      </c>
      <c r="C507" s="3" t="n">
        <v>6.27387995558093</v>
      </c>
      <c r="D507" s="3" t="n">
        <f aca="false">B507*100/6554</f>
        <v>0.0152578577967653</v>
      </c>
    </row>
    <row r="508" customFormat="false" ht="14" hidden="false" customHeight="false" outlineLevel="0" collapsed="false">
      <c r="A508" s="1" t="s">
        <v>510</v>
      </c>
      <c r="B508" s="2" t="n">
        <v>1</v>
      </c>
      <c r="C508" s="3" t="n">
        <v>6.27387995558093</v>
      </c>
      <c r="D508" s="3" t="n">
        <f aca="false">B508*100/6554</f>
        <v>0.0152578577967653</v>
      </c>
    </row>
    <row r="509" customFormat="false" ht="14" hidden="false" customHeight="false" outlineLevel="0" collapsed="false">
      <c r="A509" s="1" t="s">
        <v>511</v>
      </c>
      <c r="B509" s="2" t="n">
        <v>1</v>
      </c>
      <c r="C509" s="3" t="n">
        <v>6.27387995558093</v>
      </c>
      <c r="D509" s="3" t="n">
        <f aca="false">B509*100/6554</f>
        <v>0.0152578577967653</v>
      </c>
    </row>
    <row r="510" customFormat="false" ht="14" hidden="false" customHeight="false" outlineLevel="0" collapsed="false">
      <c r="A510" s="1" t="s">
        <v>512</v>
      </c>
      <c r="B510" s="2" t="n">
        <v>1</v>
      </c>
      <c r="C510" s="3" t="n">
        <v>6.27387995558093</v>
      </c>
      <c r="D510" s="3" t="n">
        <f aca="false">B510*100/6554</f>
        <v>0.0152578577967653</v>
      </c>
    </row>
    <row r="511" customFormat="false" ht="14" hidden="false" customHeight="false" outlineLevel="0" collapsed="false">
      <c r="A511" s="1" t="s">
        <v>513</v>
      </c>
      <c r="B511" s="2" t="n">
        <v>1</v>
      </c>
      <c r="C511" s="3" t="n">
        <v>6.27387995558093</v>
      </c>
      <c r="D511" s="3" t="n">
        <f aca="false">B511*100/6554</f>
        <v>0.0152578577967653</v>
      </c>
    </row>
    <row r="512" customFormat="false" ht="14" hidden="false" customHeight="false" outlineLevel="0" collapsed="false">
      <c r="A512" s="1" t="s">
        <v>514</v>
      </c>
      <c r="B512" s="2" t="n">
        <v>1</v>
      </c>
      <c r="C512" s="3" t="n">
        <v>6.27387995558093</v>
      </c>
      <c r="D512" s="3" t="n">
        <f aca="false">B512*100/6554</f>
        <v>0.0152578577967653</v>
      </c>
    </row>
    <row r="513" customFormat="false" ht="14" hidden="false" customHeight="false" outlineLevel="0" collapsed="false">
      <c r="A513" s="1" t="s">
        <v>515</v>
      </c>
      <c r="B513" s="2" t="n">
        <v>1</v>
      </c>
      <c r="C513" s="3" t="n">
        <v>6.27387995558093</v>
      </c>
      <c r="D513" s="3" t="n">
        <f aca="false">B513*100/6554</f>
        <v>0.0152578577967653</v>
      </c>
    </row>
    <row r="514" customFormat="false" ht="14" hidden="false" customHeight="false" outlineLevel="0" collapsed="false">
      <c r="A514" s="1" t="s">
        <v>516</v>
      </c>
      <c r="B514" s="2" t="n">
        <v>1</v>
      </c>
      <c r="C514" s="3" t="n">
        <v>6.27387995558093</v>
      </c>
      <c r="D514" s="3" t="n">
        <f aca="false">B514*100/6554</f>
        <v>0.0152578577967653</v>
      </c>
    </row>
    <row r="515" customFormat="false" ht="14" hidden="false" customHeight="false" outlineLevel="0" collapsed="false">
      <c r="A515" s="1" t="s">
        <v>517</v>
      </c>
      <c r="B515" s="2" t="n">
        <v>1</v>
      </c>
      <c r="C515" s="3" t="n">
        <v>6.27387995558093</v>
      </c>
      <c r="D515" s="3" t="n">
        <f aca="false">B515*100/6554</f>
        <v>0.0152578577967653</v>
      </c>
    </row>
    <row r="516" customFormat="false" ht="14" hidden="false" customHeight="false" outlineLevel="0" collapsed="false">
      <c r="A516" s="1" t="s">
        <v>518</v>
      </c>
      <c r="B516" s="2" t="n">
        <v>1</v>
      </c>
      <c r="C516" s="3" t="n">
        <v>6.27387995558093</v>
      </c>
      <c r="D516" s="3" t="n">
        <f aca="false">B516*100/6554</f>
        <v>0.0152578577967653</v>
      </c>
    </row>
    <row r="517" customFormat="false" ht="14" hidden="false" customHeight="false" outlineLevel="0" collapsed="false">
      <c r="A517" s="1" t="s">
        <v>519</v>
      </c>
      <c r="B517" s="2" t="n">
        <v>1</v>
      </c>
      <c r="C517" s="3" t="n">
        <v>6.27387995558093</v>
      </c>
      <c r="D517" s="3" t="n">
        <f aca="false">B517*100/6554</f>
        <v>0.0152578577967653</v>
      </c>
    </row>
    <row r="518" customFormat="false" ht="14" hidden="false" customHeight="false" outlineLevel="0" collapsed="false">
      <c r="A518" s="1" t="s">
        <v>520</v>
      </c>
      <c r="B518" s="2" t="n">
        <v>1</v>
      </c>
      <c r="C518" s="3" t="n">
        <v>6.27387995558093</v>
      </c>
      <c r="D518" s="3" t="n">
        <f aca="false">B518*100/6554</f>
        <v>0.0152578577967653</v>
      </c>
    </row>
    <row r="519" customFormat="false" ht="14" hidden="false" customHeight="false" outlineLevel="0" collapsed="false">
      <c r="A519" s="1" t="s">
        <v>521</v>
      </c>
      <c r="B519" s="2" t="n">
        <v>1</v>
      </c>
      <c r="C519" s="3" t="n">
        <v>6.27387995558093</v>
      </c>
      <c r="D519" s="3" t="n">
        <f aca="false">B519*100/6554</f>
        <v>0.0152578577967653</v>
      </c>
    </row>
    <row r="520" customFormat="false" ht="14" hidden="false" customHeight="false" outlineLevel="0" collapsed="false">
      <c r="A520" s="1" t="s">
        <v>522</v>
      </c>
      <c r="B520" s="2" t="n">
        <v>1</v>
      </c>
      <c r="C520" s="3" t="n">
        <v>6.27387995558093</v>
      </c>
      <c r="D520" s="3" t="n">
        <f aca="false">B520*100/6554</f>
        <v>0.0152578577967653</v>
      </c>
    </row>
    <row r="521" customFormat="false" ht="14" hidden="false" customHeight="false" outlineLevel="0" collapsed="false">
      <c r="A521" s="1" t="s">
        <v>523</v>
      </c>
      <c r="B521" s="2" t="n">
        <v>1</v>
      </c>
      <c r="C521" s="3" t="n">
        <v>6.27387995558093</v>
      </c>
      <c r="D521" s="3" t="n">
        <f aca="false">B521*100/6554</f>
        <v>0.0152578577967653</v>
      </c>
    </row>
    <row r="522" customFormat="false" ht="14" hidden="false" customHeight="false" outlineLevel="0" collapsed="false">
      <c r="A522" s="1" t="s">
        <v>524</v>
      </c>
      <c r="B522" s="2" t="n">
        <v>1</v>
      </c>
      <c r="C522" s="3" t="n">
        <v>6.27387995558093</v>
      </c>
      <c r="D522" s="3" t="n">
        <f aca="false">B522*100/6554</f>
        <v>0.0152578577967653</v>
      </c>
    </row>
    <row r="523" customFormat="false" ht="14" hidden="false" customHeight="false" outlineLevel="0" collapsed="false">
      <c r="A523" s="1" t="s">
        <v>525</v>
      </c>
      <c r="B523" s="2" t="n">
        <v>1</v>
      </c>
      <c r="C523" s="3" t="n">
        <v>6.27387995558093</v>
      </c>
      <c r="D523" s="3" t="n">
        <f aca="false">B523*100/6554</f>
        <v>0.0152578577967653</v>
      </c>
    </row>
    <row r="524" customFormat="false" ht="14" hidden="false" customHeight="false" outlineLevel="0" collapsed="false">
      <c r="A524" s="1" t="s">
        <v>526</v>
      </c>
      <c r="B524" s="2" t="n">
        <v>1</v>
      </c>
      <c r="C524" s="3" t="n">
        <v>6.27387995558093</v>
      </c>
      <c r="D524" s="3" t="n">
        <f aca="false">B524*100/6554</f>
        <v>0.0152578577967653</v>
      </c>
    </row>
    <row r="525" customFormat="false" ht="14" hidden="false" customHeight="false" outlineLevel="0" collapsed="false">
      <c r="A525" s="1" t="s">
        <v>527</v>
      </c>
      <c r="B525" s="2" t="n">
        <v>1</v>
      </c>
      <c r="C525" s="3" t="n">
        <v>6.27387995558093</v>
      </c>
      <c r="D525" s="3" t="n">
        <f aca="false">B525*100/6554</f>
        <v>0.0152578577967653</v>
      </c>
    </row>
    <row r="526" customFormat="false" ht="14" hidden="false" customHeight="false" outlineLevel="0" collapsed="false">
      <c r="A526" s="1" t="s">
        <v>528</v>
      </c>
      <c r="B526" s="2" t="n">
        <v>1</v>
      </c>
      <c r="C526" s="3" t="n">
        <v>6.27387995558093</v>
      </c>
      <c r="D526" s="3" t="n">
        <f aca="false">B526*100/6554</f>
        <v>0.0152578577967653</v>
      </c>
    </row>
    <row r="527" customFormat="false" ht="14" hidden="false" customHeight="false" outlineLevel="0" collapsed="false">
      <c r="A527" s="1" t="s">
        <v>529</v>
      </c>
      <c r="B527" s="2" t="n">
        <v>1</v>
      </c>
      <c r="C527" s="3" t="n">
        <v>6.27387995558093</v>
      </c>
      <c r="D527" s="3" t="n">
        <f aca="false">B527*100/6554</f>
        <v>0.0152578577967653</v>
      </c>
    </row>
    <row r="528" customFormat="false" ht="14" hidden="false" customHeight="false" outlineLevel="0" collapsed="false">
      <c r="A528" s="1" t="s">
        <v>530</v>
      </c>
      <c r="B528" s="2" t="n">
        <v>1</v>
      </c>
      <c r="C528" s="3" t="n">
        <v>6.27387995558093</v>
      </c>
      <c r="D528" s="3" t="n">
        <f aca="false">B528*100/6554</f>
        <v>0.0152578577967653</v>
      </c>
    </row>
    <row r="529" customFormat="false" ht="14" hidden="false" customHeight="false" outlineLevel="0" collapsed="false">
      <c r="A529" s="1" t="s">
        <v>531</v>
      </c>
      <c r="B529" s="2" t="n">
        <v>1</v>
      </c>
      <c r="C529" s="3" t="n">
        <v>6.27387995558093</v>
      </c>
      <c r="D529" s="3" t="n">
        <f aca="false">B529*100/6554</f>
        <v>0.0152578577967653</v>
      </c>
    </row>
    <row r="530" customFormat="false" ht="14" hidden="false" customHeight="false" outlineLevel="0" collapsed="false">
      <c r="A530" s="1" t="s">
        <v>532</v>
      </c>
      <c r="B530" s="2" t="n">
        <v>1</v>
      </c>
      <c r="C530" s="3" t="n">
        <v>6.27387995558093</v>
      </c>
      <c r="D530" s="3" t="n">
        <f aca="false">B530*100/6554</f>
        <v>0.0152578577967653</v>
      </c>
    </row>
    <row r="531" customFormat="false" ht="14" hidden="false" customHeight="false" outlineLevel="0" collapsed="false">
      <c r="A531" s="1" t="s">
        <v>533</v>
      </c>
      <c r="B531" s="2" t="n">
        <v>1</v>
      </c>
      <c r="C531" s="3" t="n">
        <v>6.27387995558093</v>
      </c>
      <c r="D531" s="3" t="n">
        <f aca="false">B531*100/6554</f>
        <v>0.0152578577967653</v>
      </c>
    </row>
    <row r="532" customFormat="false" ht="14" hidden="false" customHeight="false" outlineLevel="0" collapsed="false">
      <c r="A532" s="1" t="s">
        <v>534</v>
      </c>
      <c r="B532" s="2" t="n">
        <v>1</v>
      </c>
      <c r="C532" s="3" t="n">
        <v>6.27387995558093</v>
      </c>
      <c r="D532" s="3" t="n">
        <f aca="false">B532*100/6554</f>
        <v>0.0152578577967653</v>
      </c>
    </row>
    <row r="533" customFormat="false" ht="14" hidden="false" customHeight="false" outlineLevel="0" collapsed="false">
      <c r="A533" s="1" t="s">
        <v>535</v>
      </c>
      <c r="B533" s="2" t="n">
        <v>1</v>
      </c>
      <c r="C533" s="3" t="n">
        <v>6.27387995558093</v>
      </c>
      <c r="D533" s="3" t="n">
        <f aca="false">B533*100/6554</f>
        <v>0.0152578577967653</v>
      </c>
    </row>
    <row r="534" customFormat="false" ht="14" hidden="false" customHeight="false" outlineLevel="0" collapsed="false">
      <c r="A534" s="1" t="s">
        <v>536</v>
      </c>
      <c r="B534" s="2" t="n">
        <v>1</v>
      </c>
      <c r="C534" s="3" t="n">
        <v>6.27387995558093</v>
      </c>
      <c r="D534" s="3" t="n">
        <f aca="false">B534*100/6554</f>
        <v>0.0152578577967653</v>
      </c>
    </row>
    <row r="535" customFormat="false" ht="14" hidden="false" customHeight="false" outlineLevel="0" collapsed="false">
      <c r="A535" s="1" t="s">
        <v>537</v>
      </c>
      <c r="B535" s="2" t="n">
        <v>1</v>
      </c>
      <c r="C535" s="3" t="n">
        <v>6.27387995558093</v>
      </c>
      <c r="D535" s="3" t="n">
        <f aca="false">B535*100/6554</f>
        <v>0.0152578577967653</v>
      </c>
    </row>
    <row r="536" customFormat="false" ht="14" hidden="false" customHeight="false" outlineLevel="0" collapsed="false">
      <c r="A536" s="1" t="s">
        <v>538</v>
      </c>
      <c r="B536" s="2" t="n">
        <v>1</v>
      </c>
      <c r="C536" s="3" t="n">
        <v>6.27387995558093</v>
      </c>
      <c r="D536" s="3" t="n">
        <f aca="false">B536*100/6554</f>
        <v>0.0152578577967653</v>
      </c>
    </row>
    <row r="537" customFormat="false" ht="14" hidden="false" customHeight="false" outlineLevel="0" collapsed="false">
      <c r="A537" s="1" t="s">
        <v>539</v>
      </c>
      <c r="B537" s="2" t="n">
        <v>1</v>
      </c>
      <c r="C537" s="3" t="n">
        <v>6.27387995558093</v>
      </c>
      <c r="D537" s="3" t="n">
        <f aca="false">B537*100/6554</f>
        <v>0.0152578577967653</v>
      </c>
    </row>
    <row r="538" customFormat="false" ht="14" hidden="false" customHeight="false" outlineLevel="0" collapsed="false">
      <c r="A538" s="1" t="s">
        <v>540</v>
      </c>
      <c r="B538" s="2" t="n">
        <v>1</v>
      </c>
      <c r="C538" s="3" t="n">
        <v>6.27387995558093</v>
      </c>
      <c r="D538" s="3" t="n">
        <f aca="false">B538*100/6554</f>
        <v>0.0152578577967653</v>
      </c>
    </row>
    <row r="539" customFormat="false" ht="14" hidden="false" customHeight="false" outlineLevel="0" collapsed="false">
      <c r="A539" s="1" t="s">
        <v>541</v>
      </c>
      <c r="B539" s="2" t="n">
        <v>1</v>
      </c>
      <c r="C539" s="3" t="n">
        <v>6.27387995558093</v>
      </c>
      <c r="D539" s="3" t="n">
        <f aca="false">B539*100/6554</f>
        <v>0.0152578577967653</v>
      </c>
    </row>
    <row r="540" customFormat="false" ht="14" hidden="false" customHeight="false" outlineLevel="0" collapsed="false">
      <c r="A540" s="1" t="s">
        <v>542</v>
      </c>
      <c r="B540" s="2" t="n">
        <v>1</v>
      </c>
      <c r="C540" s="3" t="n">
        <v>6.27387995558093</v>
      </c>
      <c r="D540" s="3" t="n">
        <f aca="false">B540*100/6554</f>
        <v>0.0152578577967653</v>
      </c>
    </row>
    <row r="541" customFormat="false" ht="14" hidden="false" customHeight="false" outlineLevel="0" collapsed="false">
      <c r="A541" s="1" t="s">
        <v>543</v>
      </c>
      <c r="B541" s="2" t="n">
        <v>1</v>
      </c>
      <c r="C541" s="3" t="n">
        <v>6.27387995558093</v>
      </c>
      <c r="D541" s="3" t="n">
        <f aca="false">B541*100/6554</f>
        <v>0.0152578577967653</v>
      </c>
    </row>
    <row r="542" customFormat="false" ht="14" hidden="false" customHeight="false" outlineLevel="0" collapsed="false">
      <c r="A542" s="1" t="s">
        <v>544</v>
      </c>
      <c r="B542" s="2" t="n">
        <v>1</v>
      </c>
      <c r="C542" s="3" t="n">
        <v>6.27387995558093</v>
      </c>
      <c r="D542" s="3" t="n">
        <f aca="false">B542*100/6554</f>
        <v>0.0152578577967653</v>
      </c>
    </row>
    <row r="543" customFormat="false" ht="14" hidden="false" customHeight="false" outlineLevel="0" collapsed="false">
      <c r="A543" s="1" t="s">
        <v>545</v>
      </c>
      <c r="B543" s="2" t="n">
        <v>1</v>
      </c>
      <c r="C543" s="3" t="n">
        <v>6.27387995558093</v>
      </c>
      <c r="D543" s="3" t="n">
        <f aca="false">B543*100/6554</f>
        <v>0.0152578577967653</v>
      </c>
    </row>
    <row r="544" customFormat="false" ht="14" hidden="false" customHeight="false" outlineLevel="0" collapsed="false">
      <c r="A544" s="1" t="s">
        <v>546</v>
      </c>
      <c r="B544" s="2" t="n">
        <v>1</v>
      </c>
      <c r="C544" s="3" t="n">
        <v>6.27387995558093</v>
      </c>
      <c r="D544" s="3" t="n">
        <f aca="false">B544*100/6554</f>
        <v>0.0152578577967653</v>
      </c>
    </row>
    <row r="545" customFormat="false" ht="14" hidden="false" customHeight="false" outlineLevel="0" collapsed="false">
      <c r="A545" s="1" t="s">
        <v>547</v>
      </c>
      <c r="B545" s="2" t="n">
        <v>1</v>
      </c>
      <c r="C545" s="3" t="n">
        <v>6.27387995558093</v>
      </c>
      <c r="D545" s="3" t="n">
        <f aca="false">B545*100/6554</f>
        <v>0.0152578577967653</v>
      </c>
    </row>
    <row r="546" customFormat="false" ht="14" hidden="false" customHeight="false" outlineLevel="0" collapsed="false">
      <c r="A546" s="1" t="s">
        <v>548</v>
      </c>
      <c r="B546" s="2" t="n">
        <v>1</v>
      </c>
      <c r="C546" s="3" t="n">
        <v>6.27387995558093</v>
      </c>
      <c r="D546" s="3" t="n">
        <f aca="false">B546*100/6554</f>
        <v>0.0152578577967653</v>
      </c>
    </row>
    <row r="547" customFormat="false" ht="14" hidden="false" customHeight="false" outlineLevel="0" collapsed="false">
      <c r="A547" s="1" t="s">
        <v>549</v>
      </c>
      <c r="B547" s="2" t="n">
        <v>1</v>
      </c>
      <c r="C547" s="3" t="n">
        <v>6.27387995558093</v>
      </c>
      <c r="D547" s="3" t="n">
        <f aca="false">B547*100/6554</f>
        <v>0.0152578577967653</v>
      </c>
    </row>
    <row r="548" customFormat="false" ht="14" hidden="false" customHeight="false" outlineLevel="0" collapsed="false">
      <c r="A548" s="1" t="s">
        <v>550</v>
      </c>
      <c r="B548" s="2" t="n">
        <v>1</v>
      </c>
      <c r="C548" s="3" t="n">
        <v>6.27387995558093</v>
      </c>
      <c r="D548" s="3" t="n">
        <f aca="false">B548*100/6554</f>
        <v>0.0152578577967653</v>
      </c>
    </row>
    <row r="549" customFormat="false" ht="14" hidden="false" customHeight="false" outlineLevel="0" collapsed="false">
      <c r="A549" s="1" t="s">
        <v>551</v>
      </c>
      <c r="B549" s="2" t="n">
        <v>1</v>
      </c>
      <c r="C549" s="3" t="n">
        <v>6.27387995558093</v>
      </c>
      <c r="D549" s="3" t="n">
        <f aca="false">B549*100/6554</f>
        <v>0.0152578577967653</v>
      </c>
    </row>
    <row r="550" customFormat="false" ht="14" hidden="false" customHeight="false" outlineLevel="0" collapsed="false">
      <c r="A550" s="1" t="s">
        <v>552</v>
      </c>
      <c r="B550" s="2" t="n">
        <v>1</v>
      </c>
      <c r="C550" s="3" t="n">
        <v>6.27387995558093</v>
      </c>
      <c r="D550" s="3" t="n">
        <f aca="false">B550*100/6554</f>
        <v>0.0152578577967653</v>
      </c>
    </row>
    <row r="551" customFormat="false" ht="14" hidden="false" customHeight="false" outlineLevel="0" collapsed="false">
      <c r="A551" s="1" t="s">
        <v>553</v>
      </c>
      <c r="B551" s="2" t="n">
        <v>1</v>
      </c>
      <c r="C551" s="3" t="n">
        <v>6.27387995558093</v>
      </c>
      <c r="D551" s="3" t="n">
        <f aca="false">B551*100/6554</f>
        <v>0.0152578577967653</v>
      </c>
    </row>
    <row r="552" customFormat="false" ht="14" hidden="false" customHeight="false" outlineLevel="0" collapsed="false">
      <c r="A552" s="1" t="s">
        <v>554</v>
      </c>
      <c r="B552" s="2" t="n">
        <v>1</v>
      </c>
      <c r="C552" s="3" t="n">
        <v>6.27387995558093</v>
      </c>
      <c r="D552" s="3" t="n">
        <f aca="false">B552*100/6554</f>
        <v>0.0152578577967653</v>
      </c>
    </row>
    <row r="553" customFormat="false" ht="14" hidden="false" customHeight="false" outlineLevel="0" collapsed="false">
      <c r="A553" s="1" t="s">
        <v>555</v>
      </c>
      <c r="B553" s="2" t="n">
        <v>1</v>
      </c>
      <c r="C553" s="3" t="n">
        <v>6.27387995558093</v>
      </c>
      <c r="D553" s="3" t="n">
        <f aca="false">B553*100/6554</f>
        <v>0.0152578577967653</v>
      </c>
    </row>
    <row r="554" customFormat="false" ht="14" hidden="false" customHeight="false" outlineLevel="0" collapsed="false">
      <c r="A554" s="1" t="s">
        <v>556</v>
      </c>
      <c r="B554" s="2" t="n">
        <v>1</v>
      </c>
      <c r="C554" s="3" t="n">
        <v>6.27387995558093</v>
      </c>
      <c r="D554" s="3" t="n">
        <f aca="false">B554*100/6554</f>
        <v>0.0152578577967653</v>
      </c>
    </row>
    <row r="555" customFormat="false" ht="14" hidden="false" customHeight="false" outlineLevel="0" collapsed="false">
      <c r="A555" s="1" t="s">
        <v>557</v>
      </c>
      <c r="B555" s="2" t="n">
        <v>1</v>
      </c>
      <c r="C555" s="3" t="n">
        <v>6.27387995558093</v>
      </c>
      <c r="D555" s="3" t="n">
        <f aca="false">B555*100/6554</f>
        <v>0.0152578577967653</v>
      </c>
    </row>
    <row r="556" customFormat="false" ht="14" hidden="false" customHeight="false" outlineLevel="0" collapsed="false">
      <c r="A556" s="1" t="s">
        <v>558</v>
      </c>
      <c r="B556" s="2" t="n">
        <v>1</v>
      </c>
      <c r="C556" s="3" t="n">
        <v>6.27387995558093</v>
      </c>
      <c r="D556" s="3" t="n">
        <f aca="false">B556*100/6554</f>
        <v>0.0152578577967653</v>
      </c>
    </row>
    <row r="557" customFormat="false" ht="14" hidden="false" customHeight="false" outlineLevel="0" collapsed="false">
      <c r="A557" s="1" t="s">
        <v>559</v>
      </c>
      <c r="B557" s="2" t="n">
        <v>1</v>
      </c>
      <c r="C557" s="3" t="n">
        <v>6.27387995558093</v>
      </c>
      <c r="D557" s="3" t="n">
        <f aca="false">B557*100/6554</f>
        <v>0.0152578577967653</v>
      </c>
    </row>
    <row r="558" customFormat="false" ht="14" hidden="false" customHeight="false" outlineLevel="0" collapsed="false">
      <c r="A558" s="1" t="s">
        <v>560</v>
      </c>
      <c r="B558" s="2" t="n">
        <v>1</v>
      </c>
      <c r="C558" s="3" t="n">
        <v>6.27387995558093</v>
      </c>
      <c r="D558" s="3" t="n">
        <f aca="false">B558*100/6554</f>
        <v>0.0152578577967653</v>
      </c>
    </row>
    <row r="559" customFormat="false" ht="14" hidden="false" customHeight="false" outlineLevel="0" collapsed="false">
      <c r="A559" s="1" t="s">
        <v>561</v>
      </c>
      <c r="B559" s="2" t="n">
        <v>1</v>
      </c>
      <c r="C559" s="3" t="n">
        <v>6.27387995558093</v>
      </c>
      <c r="D559" s="3" t="n">
        <f aca="false">B559*100/6554</f>
        <v>0.0152578577967653</v>
      </c>
    </row>
    <row r="560" customFormat="false" ht="14" hidden="false" customHeight="false" outlineLevel="0" collapsed="false">
      <c r="A560" s="1" t="s">
        <v>562</v>
      </c>
      <c r="B560" s="2" t="n">
        <v>1</v>
      </c>
      <c r="C560" s="3" t="n">
        <v>6.27387995558093</v>
      </c>
      <c r="D560" s="3" t="n">
        <f aca="false">B560*100/6554</f>
        <v>0.0152578577967653</v>
      </c>
    </row>
    <row r="561" customFormat="false" ht="14" hidden="false" customHeight="false" outlineLevel="0" collapsed="false">
      <c r="A561" s="1" t="s">
        <v>563</v>
      </c>
      <c r="B561" s="2" t="n">
        <v>1</v>
      </c>
      <c r="C561" s="3" t="n">
        <v>6.27387995558093</v>
      </c>
      <c r="D561" s="3" t="n">
        <f aca="false">B561*100/6554</f>
        <v>0.0152578577967653</v>
      </c>
    </row>
    <row r="562" customFormat="false" ht="14" hidden="false" customHeight="false" outlineLevel="0" collapsed="false">
      <c r="A562" s="1" t="s">
        <v>564</v>
      </c>
      <c r="B562" s="2" t="n">
        <v>1</v>
      </c>
      <c r="C562" s="3" t="n">
        <v>6.27387995558093</v>
      </c>
      <c r="D562" s="3" t="n">
        <f aca="false">B562*100/6554</f>
        <v>0.0152578577967653</v>
      </c>
    </row>
    <row r="563" customFormat="false" ht="14" hidden="false" customHeight="false" outlineLevel="0" collapsed="false">
      <c r="A563" s="1" t="s">
        <v>565</v>
      </c>
      <c r="B563" s="2" t="n">
        <v>1</v>
      </c>
      <c r="C563" s="3" t="n">
        <v>6.27387995558093</v>
      </c>
      <c r="D563" s="3" t="n">
        <f aca="false">B563*100/6554</f>
        <v>0.0152578577967653</v>
      </c>
    </row>
    <row r="564" customFormat="false" ht="14" hidden="false" customHeight="false" outlineLevel="0" collapsed="false">
      <c r="A564" s="1" t="s">
        <v>566</v>
      </c>
      <c r="B564" s="2" t="n">
        <v>1</v>
      </c>
      <c r="C564" s="3" t="n">
        <v>6.27387995558093</v>
      </c>
      <c r="D564" s="3" t="n">
        <f aca="false">B564*100/6554</f>
        <v>0.0152578577967653</v>
      </c>
    </row>
    <row r="565" customFormat="false" ht="14" hidden="false" customHeight="false" outlineLevel="0" collapsed="false">
      <c r="A565" s="1" t="s">
        <v>567</v>
      </c>
      <c r="B565" s="2" t="n">
        <v>1</v>
      </c>
      <c r="C565" s="3" t="n">
        <v>6.27387995558093</v>
      </c>
      <c r="D565" s="3" t="n">
        <f aca="false">B565*100/6554</f>
        <v>0.0152578577967653</v>
      </c>
    </row>
    <row r="566" customFormat="false" ht="14" hidden="false" customHeight="false" outlineLevel="0" collapsed="false">
      <c r="A566" s="1" t="s">
        <v>568</v>
      </c>
      <c r="B566" s="2" t="n">
        <v>1</v>
      </c>
      <c r="C566" s="3" t="n">
        <v>6.27387995558093</v>
      </c>
      <c r="D566" s="3" t="n">
        <f aca="false">B566*100/6554</f>
        <v>0.0152578577967653</v>
      </c>
    </row>
    <row r="567" customFormat="false" ht="14" hidden="false" customHeight="false" outlineLevel="0" collapsed="false">
      <c r="A567" s="1" t="s">
        <v>569</v>
      </c>
      <c r="B567" s="2" t="n">
        <v>1</v>
      </c>
      <c r="C567" s="3" t="n">
        <v>6.27387995558093</v>
      </c>
      <c r="D567" s="3" t="n">
        <f aca="false">B567*100/6554</f>
        <v>0.0152578577967653</v>
      </c>
    </row>
    <row r="568" customFormat="false" ht="14" hidden="false" customHeight="false" outlineLevel="0" collapsed="false">
      <c r="A568" s="1" t="s">
        <v>570</v>
      </c>
      <c r="B568" s="2" t="n">
        <v>1</v>
      </c>
      <c r="C568" s="3" t="n">
        <v>6.27387995558093</v>
      </c>
      <c r="D568" s="3" t="n">
        <f aca="false">B568*100/6554</f>
        <v>0.0152578577967653</v>
      </c>
    </row>
    <row r="569" customFormat="false" ht="14" hidden="false" customHeight="false" outlineLevel="0" collapsed="false">
      <c r="A569" s="1" t="s">
        <v>571</v>
      </c>
      <c r="B569" s="2" t="n">
        <v>1</v>
      </c>
      <c r="C569" s="3" t="n">
        <v>6.27387995558093</v>
      </c>
      <c r="D569" s="3" t="n">
        <f aca="false">B569*100/6554</f>
        <v>0.0152578577967653</v>
      </c>
    </row>
    <row r="570" customFormat="false" ht="14" hidden="false" customHeight="false" outlineLevel="0" collapsed="false">
      <c r="A570" s="1" t="s">
        <v>572</v>
      </c>
      <c r="B570" s="2" t="n">
        <v>1</v>
      </c>
      <c r="C570" s="3" t="n">
        <v>6.27387995558093</v>
      </c>
      <c r="D570" s="3" t="n">
        <f aca="false">B570*100/6554</f>
        <v>0.0152578577967653</v>
      </c>
    </row>
    <row r="571" customFormat="false" ht="14" hidden="false" customHeight="false" outlineLevel="0" collapsed="false">
      <c r="A571" s="1" t="s">
        <v>573</v>
      </c>
      <c r="B571" s="2" t="n">
        <v>1</v>
      </c>
      <c r="C571" s="3" t="n">
        <v>6.27387995558093</v>
      </c>
      <c r="D571" s="3" t="n">
        <f aca="false">B571*100/6554</f>
        <v>0.0152578577967653</v>
      </c>
    </row>
    <row r="572" customFormat="false" ht="14" hidden="false" customHeight="false" outlineLevel="0" collapsed="false">
      <c r="A572" s="1" t="s">
        <v>574</v>
      </c>
      <c r="B572" s="2" t="n">
        <v>1</v>
      </c>
      <c r="C572" s="3" t="n">
        <v>6.27387995558093</v>
      </c>
      <c r="D572" s="3" t="n">
        <f aca="false">B572*100/6554</f>
        <v>0.0152578577967653</v>
      </c>
    </row>
    <row r="573" customFormat="false" ht="14" hidden="false" customHeight="false" outlineLevel="0" collapsed="false">
      <c r="A573" s="1" t="s">
        <v>575</v>
      </c>
      <c r="B573" s="2" t="n">
        <v>1</v>
      </c>
      <c r="C573" s="3" t="n">
        <v>6.27387995558093</v>
      </c>
      <c r="D573" s="3" t="n">
        <f aca="false">B573*100/6554</f>
        <v>0.0152578577967653</v>
      </c>
    </row>
    <row r="574" customFormat="false" ht="14" hidden="false" customHeight="false" outlineLevel="0" collapsed="false">
      <c r="A574" s="1" t="s">
        <v>576</v>
      </c>
      <c r="B574" s="2" t="n">
        <v>1</v>
      </c>
      <c r="C574" s="3" t="n">
        <v>6.27387995558093</v>
      </c>
      <c r="D574" s="3" t="n">
        <f aca="false">B574*100/6554</f>
        <v>0.0152578577967653</v>
      </c>
    </row>
    <row r="575" customFormat="false" ht="14" hidden="false" customHeight="false" outlineLevel="0" collapsed="false">
      <c r="A575" s="1" t="s">
        <v>577</v>
      </c>
      <c r="B575" s="2" t="n">
        <v>1</v>
      </c>
      <c r="C575" s="3" t="n">
        <v>6.27387995558093</v>
      </c>
      <c r="D575" s="3" t="n">
        <f aca="false">B575*100/6554</f>
        <v>0.0152578577967653</v>
      </c>
    </row>
    <row r="576" customFormat="false" ht="14" hidden="false" customHeight="false" outlineLevel="0" collapsed="false">
      <c r="A576" s="1" t="s">
        <v>578</v>
      </c>
      <c r="B576" s="2" t="n">
        <v>1</v>
      </c>
      <c r="C576" s="3" t="n">
        <v>6.27387995558093</v>
      </c>
      <c r="D576" s="3" t="n">
        <f aca="false">B576*100/6554</f>
        <v>0.0152578577967653</v>
      </c>
    </row>
    <row r="577" customFormat="false" ht="14" hidden="false" customHeight="false" outlineLevel="0" collapsed="false">
      <c r="A577" s="1" t="s">
        <v>579</v>
      </c>
      <c r="B577" s="2" t="n">
        <v>1</v>
      </c>
      <c r="C577" s="3" t="n">
        <v>6.27387995558093</v>
      </c>
      <c r="D577" s="3" t="n">
        <f aca="false">B577*100/6554</f>
        <v>0.0152578577967653</v>
      </c>
    </row>
    <row r="578" customFormat="false" ht="14" hidden="false" customHeight="false" outlineLevel="0" collapsed="false">
      <c r="A578" s="1" t="s">
        <v>580</v>
      </c>
      <c r="B578" s="2" t="n">
        <v>1</v>
      </c>
      <c r="C578" s="3" t="n">
        <v>6.27387995558093</v>
      </c>
      <c r="D578" s="3" t="n">
        <f aca="false">B578*100/6554</f>
        <v>0.0152578577967653</v>
      </c>
    </row>
    <row r="579" customFormat="false" ht="14" hidden="false" customHeight="false" outlineLevel="0" collapsed="false">
      <c r="A579" s="1" t="s">
        <v>581</v>
      </c>
      <c r="B579" s="2" t="n">
        <v>1</v>
      </c>
      <c r="C579" s="3" t="n">
        <v>6.27387995558093</v>
      </c>
      <c r="D579" s="3" t="n">
        <f aca="false">B579*100/6554</f>
        <v>0.0152578577967653</v>
      </c>
    </row>
    <row r="580" customFormat="false" ht="14" hidden="false" customHeight="false" outlineLevel="0" collapsed="false">
      <c r="A580" s="1" t="s">
        <v>582</v>
      </c>
      <c r="B580" s="2" t="n">
        <v>1</v>
      </c>
      <c r="C580" s="3" t="n">
        <v>6.27387995558093</v>
      </c>
      <c r="D580" s="3" t="n">
        <f aca="false">B580*100/6554</f>
        <v>0.0152578577967653</v>
      </c>
    </row>
    <row r="581" customFormat="false" ht="14" hidden="false" customHeight="false" outlineLevel="0" collapsed="false">
      <c r="A581" s="1" t="s">
        <v>583</v>
      </c>
      <c r="B581" s="2" t="n">
        <v>1</v>
      </c>
      <c r="C581" s="3" t="n">
        <v>6.27387995558093</v>
      </c>
      <c r="D581" s="3" t="n">
        <f aca="false">B581*100/6554</f>
        <v>0.0152578577967653</v>
      </c>
    </row>
    <row r="582" customFormat="false" ht="14" hidden="false" customHeight="false" outlineLevel="0" collapsed="false">
      <c r="A582" s="1" t="s">
        <v>584</v>
      </c>
      <c r="B582" s="2" t="n">
        <v>1</v>
      </c>
      <c r="C582" s="3" t="n">
        <v>6.27387995558093</v>
      </c>
      <c r="D582" s="3" t="n">
        <f aca="false">B582*100/6554</f>
        <v>0.0152578577967653</v>
      </c>
    </row>
    <row r="583" customFormat="false" ht="14" hidden="false" customHeight="false" outlineLevel="0" collapsed="false">
      <c r="A583" s="1" t="s">
        <v>585</v>
      </c>
      <c r="B583" s="2" t="n">
        <v>1</v>
      </c>
      <c r="C583" s="3" t="n">
        <v>6.27387995558093</v>
      </c>
      <c r="D583" s="3" t="n">
        <f aca="false">B583*100/6554</f>
        <v>0.0152578577967653</v>
      </c>
    </row>
    <row r="584" customFormat="false" ht="14" hidden="false" customHeight="false" outlineLevel="0" collapsed="false">
      <c r="A584" s="1" t="s">
        <v>586</v>
      </c>
      <c r="B584" s="2" t="n">
        <v>1</v>
      </c>
      <c r="C584" s="3" t="n">
        <v>6.27387995558093</v>
      </c>
      <c r="D584" s="3" t="n">
        <f aca="false">B584*100/6554</f>
        <v>0.0152578577967653</v>
      </c>
    </row>
    <row r="585" customFormat="false" ht="14" hidden="false" customHeight="false" outlineLevel="0" collapsed="false">
      <c r="A585" s="1" t="s">
        <v>587</v>
      </c>
      <c r="B585" s="2" t="n">
        <v>1</v>
      </c>
      <c r="C585" s="3" t="n">
        <v>6.27387995558093</v>
      </c>
      <c r="D585" s="3" t="n">
        <f aca="false">B585*100/6554</f>
        <v>0.0152578577967653</v>
      </c>
    </row>
    <row r="586" customFormat="false" ht="14" hidden="false" customHeight="false" outlineLevel="0" collapsed="false">
      <c r="A586" s="1" t="s">
        <v>588</v>
      </c>
      <c r="B586" s="2" t="n">
        <v>1</v>
      </c>
      <c r="C586" s="3" t="n">
        <v>6.27387995558093</v>
      </c>
      <c r="D586" s="3" t="n">
        <f aca="false">B586*100/6554</f>
        <v>0.0152578577967653</v>
      </c>
    </row>
    <row r="587" customFormat="false" ht="14" hidden="false" customHeight="false" outlineLevel="0" collapsed="false">
      <c r="A587" s="1" t="s">
        <v>589</v>
      </c>
      <c r="B587" s="2" t="n">
        <v>1</v>
      </c>
      <c r="C587" s="3" t="n">
        <v>6.27387995558093</v>
      </c>
      <c r="D587" s="3" t="n">
        <f aca="false">B587*100/6554</f>
        <v>0.0152578577967653</v>
      </c>
    </row>
    <row r="588" customFormat="false" ht="14" hidden="false" customHeight="false" outlineLevel="0" collapsed="false">
      <c r="A588" s="1" t="s">
        <v>590</v>
      </c>
      <c r="B588" s="2" t="n">
        <v>1</v>
      </c>
      <c r="C588" s="3" t="n">
        <v>6.27387995558093</v>
      </c>
      <c r="D588" s="3" t="n">
        <f aca="false">B588*100/6554</f>
        <v>0.0152578577967653</v>
      </c>
    </row>
    <row r="589" customFormat="false" ht="14" hidden="false" customHeight="false" outlineLevel="0" collapsed="false">
      <c r="A589" s="1" t="s">
        <v>591</v>
      </c>
      <c r="B589" s="2" t="n">
        <v>1</v>
      </c>
      <c r="C589" s="3" t="n">
        <v>6.27387995558093</v>
      </c>
      <c r="D589" s="3" t="n">
        <f aca="false">B589*100/6554</f>
        <v>0.0152578577967653</v>
      </c>
    </row>
    <row r="590" customFormat="false" ht="14" hidden="false" customHeight="false" outlineLevel="0" collapsed="false">
      <c r="A590" s="1" t="s">
        <v>592</v>
      </c>
      <c r="B590" s="2" t="n">
        <v>1</v>
      </c>
      <c r="C590" s="3" t="n">
        <v>6.27387995558093</v>
      </c>
      <c r="D590" s="3" t="n">
        <f aca="false">B590*100/6554</f>
        <v>0.0152578577967653</v>
      </c>
    </row>
    <row r="591" customFormat="false" ht="14" hidden="false" customHeight="false" outlineLevel="0" collapsed="false">
      <c r="A591" s="1" t="s">
        <v>593</v>
      </c>
      <c r="B591" s="2" t="n">
        <v>1</v>
      </c>
      <c r="C591" s="3" t="n">
        <v>6.27387995558093</v>
      </c>
      <c r="D591" s="3" t="n">
        <f aca="false">B591*100/6554</f>
        <v>0.0152578577967653</v>
      </c>
    </row>
    <row r="592" customFormat="false" ht="14" hidden="false" customHeight="false" outlineLevel="0" collapsed="false">
      <c r="A592" s="1" t="s">
        <v>594</v>
      </c>
      <c r="B592" s="2" t="n">
        <v>1</v>
      </c>
      <c r="C592" s="3" t="n">
        <v>6.27387995558093</v>
      </c>
      <c r="D592" s="3" t="n">
        <f aca="false">B592*100/6554</f>
        <v>0.0152578577967653</v>
      </c>
    </row>
    <row r="593" customFormat="false" ht="14" hidden="false" customHeight="false" outlineLevel="0" collapsed="false">
      <c r="A593" s="1" t="s">
        <v>595</v>
      </c>
      <c r="B593" s="2" t="n">
        <v>1</v>
      </c>
      <c r="C593" s="3" t="n">
        <v>6.27387995558093</v>
      </c>
      <c r="D593" s="3" t="n">
        <f aca="false">B593*100/6554</f>
        <v>0.0152578577967653</v>
      </c>
    </row>
    <row r="594" customFormat="false" ht="14" hidden="false" customHeight="false" outlineLevel="0" collapsed="false">
      <c r="A594" s="1" t="s">
        <v>596</v>
      </c>
      <c r="B594" s="2" t="n">
        <v>1</v>
      </c>
      <c r="C594" s="3" t="n">
        <v>6.27387995558093</v>
      </c>
      <c r="D594" s="3" t="n">
        <f aca="false">B594*100/6554</f>
        <v>0.0152578577967653</v>
      </c>
    </row>
    <row r="595" customFormat="false" ht="14" hidden="false" customHeight="false" outlineLevel="0" collapsed="false">
      <c r="A595" s="1" t="s">
        <v>597</v>
      </c>
      <c r="B595" s="2" t="n">
        <v>1</v>
      </c>
      <c r="C595" s="3" t="n">
        <v>6.27387995558093</v>
      </c>
      <c r="D595" s="3" t="n">
        <f aca="false">B595*100/6554</f>
        <v>0.0152578577967653</v>
      </c>
    </row>
    <row r="596" customFormat="false" ht="14" hidden="false" customHeight="false" outlineLevel="0" collapsed="false">
      <c r="A596" s="1" t="s">
        <v>598</v>
      </c>
      <c r="B596" s="2" t="n">
        <v>1</v>
      </c>
      <c r="C596" s="3" t="n">
        <v>6.27387995558093</v>
      </c>
      <c r="D596" s="3" t="n">
        <f aca="false">B596*100/6554</f>
        <v>0.0152578577967653</v>
      </c>
    </row>
    <row r="597" customFormat="false" ht="14" hidden="false" customHeight="false" outlineLevel="0" collapsed="false">
      <c r="A597" s="1" t="s">
        <v>599</v>
      </c>
      <c r="B597" s="2" t="n">
        <v>1</v>
      </c>
      <c r="C597" s="3" t="n">
        <v>6.27387995558093</v>
      </c>
      <c r="D597" s="3" t="n">
        <f aca="false">B597*100/6554</f>
        <v>0.0152578577967653</v>
      </c>
    </row>
    <row r="598" customFormat="false" ht="14" hidden="false" customHeight="false" outlineLevel="0" collapsed="false">
      <c r="A598" s="1" t="s">
        <v>600</v>
      </c>
      <c r="B598" s="2" t="n">
        <v>1</v>
      </c>
      <c r="C598" s="3" t="n">
        <v>6.27387995558093</v>
      </c>
      <c r="D598" s="3" t="n">
        <f aca="false">B598*100/6554</f>
        <v>0.0152578577967653</v>
      </c>
    </row>
    <row r="599" customFormat="false" ht="14" hidden="false" customHeight="false" outlineLevel="0" collapsed="false">
      <c r="A599" s="1" t="s">
        <v>601</v>
      </c>
      <c r="B599" s="2" t="n">
        <v>1</v>
      </c>
      <c r="C599" s="3" t="n">
        <v>6.27387995558093</v>
      </c>
      <c r="D599" s="3" t="n">
        <f aca="false">B599*100/6554</f>
        <v>0.0152578577967653</v>
      </c>
    </row>
    <row r="600" customFormat="false" ht="14" hidden="false" customHeight="false" outlineLevel="0" collapsed="false">
      <c r="A600" s="1" t="s">
        <v>602</v>
      </c>
      <c r="B600" s="2" t="n">
        <v>1</v>
      </c>
      <c r="C600" s="3" t="n">
        <v>6.27387995558093</v>
      </c>
      <c r="D600" s="3" t="n">
        <f aca="false">B600*100/6554</f>
        <v>0.0152578577967653</v>
      </c>
    </row>
    <row r="601" customFormat="false" ht="14" hidden="false" customHeight="false" outlineLevel="0" collapsed="false">
      <c r="A601" s="1" t="s">
        <v>603</v>
      </c>
      <c r="B601" s="2" t="n">
        <v>1</v>
      </c>
      <c r="C601" s="3" t="n">
        <v>6.27387995558093</v>
      </c>
      <c r="D601" s="3" t="n">
        <f aca="false">B601*100/6554</f>
        <v>0.0152578577967653</v>
      </c>
    </row>
    <row r="602" customFormat="false" ht="14" hidden="false" customHeight="false" outlineLevel="0" collapsed="false">
      <c r="A602" s="1" t="s">
        <v>604</v>
      </c>
      <c r="B602" s="2" t="n">
        <v>1</v>
      </c>
      <c r="C602" s="3" t="n">
        <v>6.27387995558093</v>
      </c>
      <c r="D602" s="3" t="n">
        <f aca="false">B602*100/6554</f>
        <v>0.0152578577967653</v>
      </c>
    </row>
    <row r="603" customFormat="false" ht="14" hidden="false" customHeight="false" outlineLevel="0" collapsed="false">
      <c r="A603" s="1" t="s">
        <v>605</v>
      </c>
      <c r="B603" s="2" t="n">
        <v>1</v>
      </c>
      <c r="C603" s="3" t="n">
        <v>6.27387995558093</v>
      </c>
      <c r="D603" s="3" t="n">
        <f aca="false">B603*100/6554</f>
        <v>0.0152578577967653</v>
      </c>
    </row>
    <row r="604" customFormat="false" ht="14" hidden="false" customHeight="false" outlineLevel="0" collapsed="false">
      <c r="A604" s="1" t="s">
        <v>606</v>
      </c>
      <c r="B604" s="2" t="n">
        <v>1</v>
      </c>
      <c r="C604" s="3" t="n">
        <v>6.27387995558093</v>
      </c>
      <c r="D604" s="3" t="n">
        <f aca="false">B604*100/6554</f>
        <v>0.0152578577967653</v>
      </c>
    </row>
    <row r="605" customFormat="false" ht="14" hidden="false" customHeight="false" outlineLevel="0" collapsed="false">
      <c r="A605" s="1" t="s">
        <v>607</v>
      </c>
      <c r="B605" s="2" t="n">
        <v>1</v>
      </c>
      <c r="C605" s="3" t="n">
        <v>6.27387995558093</v>
      </c>
      <c r="D605" s="3" t="n">
        <f aca="false">B605*100/6554</f>
        <v>0.0152578577967653</v>
      </c>
    </row>
    <row r="606" customFormat="false" ht="14" hidden="false" customHeight="false" outlineLevel="0" collapsed="false">
      <c r="A606" s="1" t="s">
        <v>608</v>
      </c>
      <c r="B606" s="2" t="n">
        <v>1</v>
      </c>
      <c r="C606" s="3" t="n">
        <v>6.27387995558093</v>
      </c>
      <c r="D606" s="3" t="n">
        <f aca="false">B606*100/6554</f>
        <v>0.0152578577967653</v>
      </c>
    </row>
    <row r="607" customFormat="false" ht="14" hidden="false" customHeight="false" outlineLevel="0" collapsed="false">
      <c r="A607" s="1" t="s">
        <v>609</v>
      </c>
      <c r="B607" s="2" t="n">
        <v>1</v>
      </c>
      <c r="C607" s="3" t="n">
        <v>6.27387995558093</v>
      </c>
      <c r="D607" s="3" t="n">
        <f aca="false">B607*100/6554</f>
        <v>0.0152578577967653</v>
      </c>
    </row>
    <row r="608" customFormat="false" ht="14" hidden="false" customHeight="false" outlineLevel="0" collapsed="false">
      <c r="A608" s="1" t="s">
        <v>610</v>
      </c>
      <c r="B608" s="2" t="n">
        <v>1</v>
      </c>
      <c r="C608" s="3" t="n">
        <v>6.27387995558093</v>
      </c>
      <c r="D608" s="3" t="n">
        <f aca="false">B608*100/6554</f>
        <v>0.0152578577967653</v>
      </c>
    </row>
    <row r="609" customFormat="false" ht="14" hidden="false" customHeight="false" outlineLevel="0" collapsed="false">
      <c r="A609" s="1" t="s">
        <v>611</v>
      </c>
      <c r="B609" s="2" t="n">
        <v>1</v>
      </c>
      <c r="C609" s="3" t="n">
        <v>6.27387995558093</v>
      </c>
      <c r="D609" s="3" t="n">
        <f aca="false">B609*100/6554</f>
        <v>0.0152578577967653</v>
      </c>
    </row>
    <row r="610" customFormat="false" ht="14" hidden="false" customHeight="false" outlineLevel="0" collapsed="false">
      <c r="A610" s="1" t="s">
        <v>612</v>
      </c>
      <c r="B610" s="2" t="n">
        <v>1</v>
      </c>
      <c r="C610" s="3" t="n">
        <v>6.27387995558093</v>
      </c>
      <c r="D610" s="3" t="n">
        <f aca="false">B610*100/6554</f>
        <v>0.0152578577967653</v>
      </c>
    </row>
    <row r="611" customFormat="false" ht="14" hidden="false" customHeight="false" outlineLevel="0" collapsed="false">
      <c r="A611" s="1" t="s">
        <v>613</v>
      </c>
      <c r="B611" s="2" t="n">
        <v>1</v>
      </c>
      <c r="C611" s="3" t="n">
        <v>6.27387995558093</v>
      </c>
      <c r="D611" s="3" t="n">
        <f aca="false">B611*100/6554</f>
        <v>0.0152578577967653</v>
      </c>
    </row>
    <row r="612" customFormat="false" ht="14" hidden="false" customHeight="false" outlineLevel="0" collapsed="false">
      <c r="A612" s="1" t="s">
        <v>614</v>
      </c>
      <c r="B612" s="2" t="n">
        <v>1</v>
      </c>
      <c r="C612" s="3" t="n">
        <v>6.27387995558093</v>
      </c>
      <c r="D612" s="3" t="n">
        <f aca="false">B612*100/6554</f>
        <v>0.0152578577967653</v>
      </c>
    </row>
    <row r="613" customFormat="false" ht="14" hidden="false" customHeight="false" outlineLevel="0" collapsed="false">
      <c r="A613" s="1" t="s">
        <v>615</v>
      </c>
      <c r="B613" s="2" t="n">
        <v>1</v>
      </c>
      <c r="C613" s="3" t="n">
        <v>6.27387995558093</v>
      </c>
      <c r="D613" s="3" t="n">
        <f aca="false">B613*100/6554</f>
        <v>0.0152578577967653</v>
      </c>
    </row>
    <row r="614" customFormat="false" ht="14" hidden="false" customHeight="false" outlineLevel="0" collapsed="false">
      <c r="A614" s="1" t="s">
        <v>616</v>
      </c>
      <c r="B614" s="2" t="n">
        <v>1</v>
      </c>
      <c r="C614" s="3" t="n">
        <v>6.27387995558093</v>
      </c>
      <c r="D614" s="3" t="n">
        <f aca="false">B614*100/6554</f>
        <v>0.0152578577967653</v>
      </c>
    </row>
    <row r="615" customFormat="false" ht="14" hidden="false" customHeight="false" outlineLevel="0" collapsed="false">
      <c r="A615" s="1" t="s">
        <v>617</v>
      </c>
      <c r="B615" s="2" t="n">
        <v>1</v>
      </c>
      <c r="C615" s="3" t="n">
        <v>6.27387995558093</v>
      </c>
      <c r="D615" s="3" t="n">
        <f aca="false">B615*100/6554</f>
        <v>0.0152578577967653</v>
      </c>
    </row>
    <row r="616" customFormat="false" ht="14" hidden="false" customHeight="false" outlineLevel="0" collapsed="false">
      <c r="A616" s="1" t="s">
        <v>618</v>
      </c>
      <c r="B616" s="2" t="n">
        <v>1</v>
      </c>
      <c r="C616" s="3" t="n">
        <v>6.27387995558093</v>
      </c>
      <c r="D616" s="3" t="n">
        <f aca="false">B616*100/6554</f>
        <v>0.0152578577967653</v>
      </c>
    </row>
    <row r="617" customFormat="false" ht="14" hidden="false" customHeight="false" outlineLevel="0" collapsed="false">
      <c r="A617" s="1" t="s">
        <v>619</v>
      </c>
      <c r="B617" s="2" t="n">
        <v>1</v>
      </c>
      <c r="C617" s="3" t="n">
        <v>6.27387995558093</v>
      </c>
      <c r="D617" s="3" t="n">
        <f aca="false">B617*100/6554</f>
        <v>0.0152578577967653</v>
      </c>
    </row>
    <row r="618" customFormat="false" ht="14" hidden="false" customHeight="false" outlineLevel="0" collapsed="false">
      <c r="A618" s="1" t="s">
        <v>620</v>
      </c>
      <c r="B618" s="2" t="n">
        <v>1</v>
      </c>
      <c r="C618" s="3" t="n">
        <v>6.27387995558093</v>
      </c>
      <c r="D618" s="3" t="n">
        <f aca="false">B618*100/6554</f>
        <v>0.0152578577967653</v>
      </c>
    </row>
    <row r="619" customFormat="false" ht="14" hidden="false" customHeight="false" outlineLevel="0" collapsed="false">
      <c r="A619" s="1" t="s">
        <v>621</v>
      </c>
      <c r="B619" s="2" t="n">
        <v>1</v>
      </c>
      <c r="C619" s="3" t="n">
        <v>6.27387995558093</v>
      </c>
      <c r="D619" s="3" t="n">
        <f aca="false">B619*100/6554</f>
        <v>0.0152578577967653</v>
      </c>
    </row>
    <row r="620" customFormat="false" ht="14" hidden="false" customHeight="false" outlineLevel="0" collapsed="false">
      <c r="A620" s="1" t="s">
        <v>622</v>
      </c>
      <c r="B620" s="2" t="n">
        <v>1</v>
      </c>
      <c r="C620" s="3" t="n">
        <v>6.27387995558093</v>
      </c>
      <c r="D620" s="3" t="n">
        <f aca="false">B620*100/6554</f>
        <v>0.0152578577967653</v>
      </c>
    </row>
    <row r="621" customFormat="false" ht="14" hidden="false" customHeight="false" outlineLevel="0" collapsed="false">
      <c r="A621" s="1" t="s">
        <v>623</v>
      </c>
      <c r="B621" s="2" t="n">
        <v>1</v>
      </c>
      <c r="C621" s="3" t="n">
        <v>6.27387995558093</v>
      </c>
      <c r="D621" s="3" t="n">
        <f aca="false">B621*100/6554</f>
        <v>0.0152578577967653</v>
      </c>
    </row>
    <row r="622" customFormat="false" ht="14" hidden="false" customHeight="false" outlineLevel="0" collapsed="false">
      <c r="A622" s="1" t="s">
        <v>624</v>
      </c>
      <c r="B622" s="2" t="n">
        <v>1</v>
      </c>
      <c r="C622" s="3" t="n">
        <v>6.27387995558093</v>
      </c>
      <c r="D622" s="3" t="n">
        <f aca="false">B622*100/6554</f>
        <v>0.0152578577967653</v>
      </c>
    </row>
    <row r="623" customFormat="false" ht="14" hidden="false" customHeight="false" outlineLevel="0" collapsed="false">
      <c r="A623" s="1" t="s">
        <v>625</v>
      </c>
      <c r="B623" s="2" t="n">
        <v>1</v>
      </c>
      <c r="C623" s="3" t="n">
        <v>6.27387995558093</v>
      </c>
      <c r="D623" s="3" t="n">
        <f aca="false">B623*100/6554</f>
        <v>0.0152578577967653</v>
      </c>
    </row>
    <row r="624" customFormat="false" ht="14" hidden="false" customHeight="false" outlineLevel="0" collapsed="false">
      <c r="A624" s="1" t="s">
        <v>626</v>
      </c>
      <c r="B624" s="2" t="n">
        <v>1</v>
      </c>
      <c r="C624" s="3" t="n">
        <v>6.27387995558093</v>
      </c>
      <c r="D624" s="3" t="n">
        <f aca="false">B624*100/6554</f>
        <v>0.0152578577967653</v>
      </c>
    </row>
    <row r="625" customFormat="false" ht="14" hidden="false" customHeight="false" outlineLevel="0" collapsed="false">
      <c r="A625" s="1" t="s">
        <v>627</v>
      </c>
      <c r="B625" s="2" t="n">
        <v>1</v>
      </c>
      <c r="C625" s="3" t="n">
        <v>6.27387995558093</v>
      </c>
      <c r="D625" s="3" t="n">
        <f aca="false">B625*100/6554</f>
        <v>0.0152578577967653</v>
      </c>
    </row>
    <row r="626" customFormat="false" ht="14" hidden="false" customHeight="false" outlineLevel="0" collapsed="false">
      <c r="A626" s="1" t="s">
        <v>628</v>
      </c>
      <c r="B626" s="2" t="n">
        <v>1</v>
      </c>
      <c r="C626" s="3" t="n">
        <v>6.27387995558093</v>
      </c>
      <c r="D626" s="3" t="n">
        <f aca="false">B626*100/6554</f>
        <v>0.0152578577967653</v>
      </c>
    </row>
    <row r="627" customFormat="false" ht="14" hidden="false" customHeight="false" outlineLevel="0" collapsed="false">
      <c r="A627" s="1" t="s">
        <v>629</v>
      </c>
      <c r="B627" s="2" t="n">
        <v>1</v>
      </c>
      <c r="C627" s="3" t="n">
        <v>6.27387995558093</v>
      </c>
      <c r="D627" s="3" t="n">
        <f aca="false">B627*100/6554</f>
        <v>0.0152578577967653</v>
      </c>
    </row>
    <row r="628" customFormat="false" ht="14" hidden="false" customHeight="false" outlineLevel="0" collapsed="false">
      <c r="A628" s="1" t="s">
        <v>630</v>
      </c>
      <c r="B628" s="2" t="n">
        <v>1</v>
      </c>
      <c r="C628" s="3" t="n">
        <v>6.27387995558093</v>
      </c>
      <c r="D628" s="3" t="n">
        <f aca="false">B628*100/6554</f>
        <v>0.0152578577967653</v>
      </c>
    </row>
    <row r="629" customFormat="false" ht="14" hidden="false" customHeight="false" outlineLevel="0" collapsed="false">
      <c r="A629" s="1" t="s">
        <v>631</v>
      </c>
      <c r="B629" s="2" t="n">
        <v>1</v>
      </c>
      <c r="C629" s="3" t="n">
        <v>6.27387995558093</v>
      </c>
      <c r="D629" s="3" t="n">
        <f aca="false">B629*100/6554</f>
        <v>0.0152578577967653</v>
      </c>
    </row>
    <row r="630" customFormat="false" ht="14" hidden="false" customHeight="false" outlineLevel="0" collapsed="false">
      <c r="A630" s="1" t="s">
        <v>632</v>
      </c>
      <c r="B630" s="2" t="n">
        <v>1</v>
      </c>
      <c r="C630" s="3" t="n">
        <v>6.27387995558093</v>
      </c>
      <c r="D630" s="3" t="n">
        <f aca="false">B630*100/6554</f>
        <v>0.0152578577967653</v>
      </c>
    </row>
    <row r="631" customFormat="false" ht="14" hidden="false" customHeight="false" outlineLevel="0" collapsed="false">
      <c r="A631" s="1" t="s">
        <v>633</v>
      </c>
      <c r="B631" s="2" t="n">
        <v>1</v>
      </c>
      <c r="C631" s="3" t="n">
        <v>6.27387995558093</v>
      </c>
      <c r="D631" s="3" t="n">
        <f aca="false">B631*100/6554</f>
        <v>0.0152578577967653</v>
      </c>
    </row>
    <row r="632" customFormat="false" ht="14" hidden="false" customHeight="false" outlineLevel="0" collapsed="false">
      <c r="A632" s="1" t="s">
        <v>634</v>
      </c>
      <c r="B632" s="2" t="n">
        <v>1</v>
      </c>
      <c r="C632" s="3" t="n">
        <v>6.27387995558093</v>
      </c>
      <c r="D632" s="3" t="n">
        <f aca="false">B632*100/6554</f>
        <v>0.0152578577967653</v>
      </c>
    </row>
    <row r="633" customFormat="false" ht="14" hidden="false" customHeight="false" outlineLevel="0" collapsed="false">
      <c r="A633" s="1" t="s">
        <v>635</v>
      </c>
      <c r="B633" s="2" t="n">
        <v>1</v>
      </c>
      <c r="C633" s="3" t="n">
        <v>6.27387995558093</v>
      </c>
      <c r="D633" s="3" t="n">
        <f aca="false">B633*100/6554</f>
        <v>0.0152578577967653</v>
      </c>
    </row>
    <row r="634" customFormat="false" ht="14" hidden="false" customHeight="false" outlineLevel="0" collapsed="false">
      <c r="A634" s="1" t="s">
        <v>636</v>
      </c>
      <c r="B634" s="2" t="n">
        <v>1</v>
      </c>
      <c r="C634" s="3" t="n">
        <v>6.27387995558093</v>
      </c>
      <c r="D634" s="3" t="n">
        <f aca="false">B634*100/6554</f>
        <v>0.0152578577967653</v>
      </c>
    </row>
    <row r="635" customFormat="false" ht="14" hidden="false" customHeight="false" outlineLevel="0" collapsed="false">
      <c r="A635" s="1" t="s">
        <v>637</v>
      </c>
      <c r="B635" s="2" t="n">
        <v>1</v>
      </c>
      <c r="C635" s="3" t="n">
        <v>6.27387995558093</v>
      </c>
      <c r="D635" s="3" t="n">
        <f aca="false">B635*100/6554</f>
        <v>0.0152578577967653</v>
      </c>
    </row>
    <row r="636" customFormat="false" ht="14" hidden="false" customHeight="false" outlineLevel="0" collapsed="false">
      <c r="A636" s="1" t="s">
        <v>638</v>
      </c>
      <c r="B636" s="2" t="n">
        <v>1</v>
      </c>
      <c r="C636" s="3" t="n">
        <v>6.27387995558093</v>
      </c>
      <c r="D636" s="3" t="n">
        <f aca="false">B636*100/6554</f>
        <v>0.0152578577967653</v>
      </c>
    </row>
    <row r="637" customFormat="false" ht="14" hidden="false" customHeight="false" outlineLevel="0" collapsed="false">
      <c r="A637" s="1" t="s">
        <v>639</v>
      </c>
      <c r="B637" s="2" t="n">
        <v>1</v>
      </c>
      <c r="C637" s="3" t="n">
        <v>6.27387995558093</v>
      </c>
      <c r="D637" s="3" t="n">
        <f aca="false">B637*100/6554</f>
        <v>0.0152578577967653</v>
      </c>
    </row>
    <row r="638" customFormat="false" ht="14" hidden="false" customHeight="false" outlineLevel="0" collapsed="false">
      <c r="A638" s="1" t="s">
        <v>640</v>
      </c>
      <c r="B638" s="2" t="n">
        <v>1</v>
      </c>
      <c r="C638" s="3" t="n">
        <v>6.27387995558093</v>
      </c>
      <c r="D638" s="3" t="n">
        <f aca="false">B638*100/6554</f>
        <v>0.0152578577967653</v>
      </c>
    </row>
    <row r="639" customFormat="false" ht="14" hidden="false" customHeight="false" outlineLevel="0" collapsed="false">
      <c r="A639" s="1" t="s">
        <v>641</v>
      </c>
      <c r="B639" s="2" t="n">
        <v>1</v>
      </c>
      <c r="C639" s="3" t="n">
        <v>6.27387995558093</v>
      </c>
      <c r="D639" s="3" t="n">
        <f aca="false">B639*100/6554</f>
        <v>0.0152578577967653</v>
      </c>
    </row>
    <row r="640" customFormat="false" ht="14" hidden="false" customHeight="false" outlineLevel="0" collapsed="false">
      <c r="A640" s="1" t="s">
        <v>642</v>
      </c>
      <c r="B640" s="2" t="n">
        <v>1</v>
      </c>
      <c r="C640" s="3" t="n">
        <v>6.27387995558093</v>
      </c>
      <c r="D640" s="3" t="n">
        <f aca="false">B640*100/6554</f>
        <v>0.0152578577967653</v>
      </c>
    </row>
    <row r="641" customFormat="false" ht="14" hidden="false" customHeight="false" outlineLevel="0" collapsed="false">
      <c r="A641" s="1" t="s">
        <v>643</v>
      </c>
      <c r="B641" s="2" t="n">
        <v>1</v>
      </c>
      <c r="C641" s="3" t="n">
        <v>6.27387995558093</v>
      </c>
      <c r="D641" s="3" t="n">
        <f aca="false">B641*100/6554</f>
        <v>0.0152578577967653</v>
      </c>
    </row>
    <row r="642" customFormat="false" ht="14" hidden="false" customHeight="false" outlineLevel="0" collapsed="false">
      <c r="A642" s="1" t="s">
        <v>644</v>
      </c>
      <c r="B642" s="2" t="n">
        <v>1</v>
      </c>
      <c r="C642" s="3" t="n">
        <v>6.27387995558093</v>
      </c>
      <c r="D642" s="3" t="n">
        <f aca="false">B642*100/6554</f>
        <v>0.0152578577967653</v>
      </c>
    </row>
    <row r="643" customFormat="false" ht="14" hidden="false" customHeight="false" outlineLevel="0" collapsed="false">
      <c r="A643" s="1" t="s">
        <v>645</v>
      </c>
      <c r="B643" s="2" t="n">
        <v>1</v>
      </c>
      <c r="C643" s="3" t="n">
        <v>6.27387995558093</v>
      </c>
      <c r="D643" s="3" t="n">
        <f aca="false">B643*100/6554</f>
        <v>0.0152578577967653</v>
      </c>
    </row>
    <row r="644" customFormat="false" ht="14" hidden="false" customHeight="false" outlineLevel="0" collapsed="false">
      <c r="A644" s="1" t="s">
        <v>646</v>
      </c>
      <c r="B644" s="2" t="n">
        <v>1</v>
      </c>
      <c r="C644" s="3" t="n">
        <v>6.27387995558093</v>
      </c>
      <c r="D644" s="3" t="n">
        <f aca="false">B644*100/6554</f>
        <v>0.0152578577967653</v>
      </c>
    </row>
    <row r="645" customFormat="false" ht="14" hidden="false" customHeight="false" outlineLevel="0" collapsed="false">
      <c r="A645" s="1" t="s">
        <v>647</v>
      </c>
      <c r="B645" s="2" t="n">
        <v>1</v>
      </c>
      <c r="C645" s="3" t="n">
        <v>6.27387995558093</v>
      </c>
      <c r="D645" s="3" t="n">
        <f aca="false">B645*100/6554</f>
        <v>0.0152578577967653</v>
      </c>
    </row>
    <row r="646" customFormat="false" ht="14" hidden="false" customHeight="false" outlineLevel="0" collapsed="false">
      <c r="A646" s="1" t="s">
        <v>648</v>
      </c>
      <c r="B646" s="2" t="n">
        <v>1</v>
      </c>
      <c r="C646" s="3" t="n">
        <v>6.27387995558093</v>
      </c>
      <c r="D646" s="3" t="n">
        <f aca="false">B646*100/6554</f>
        <v>0.0152578577967653</v>
      </c>
    </row>
    <row r="647" customFormat="false" ht="14" hidden="false" customHeight="false" outlineLevel="0" collapsed="false">
      <c r="A647" s="1" t="s">
        <v>649</v>
      </c>
      <c r="B647" s="2" t="n">
        <v>1</v>
      </c>
      <c r="C647" s="3" t="n">
        <v>6.27387995558093</v>
      </c>
      <c r="D647" s="3" t="n">
        <f aca="false">B647*100/6554</f>
        <v>0.0152578577967653</v>
      </c>
    </row>
    <row r="648" customFormat="false" ht="14" hidden="false" customHeight="false" outlineLevel="0" collapsed="false">
      <c r="A648" s="1" t="s">
        <v>650</v>
      </c>
      <c r="B648" s="2" t="n">
        <v>1</v>
      </c>
      <c r="C648" s="3" t="n">
        <v>6.27387995558093</v>
      </c>
      <c r="D648" s="3" t="n">
        <f aca="false">B648*100/6554</f>
        <v>0.0152578577967653</v>
      </c>
    </row>
    <row r="649" customFormat="false" ht="14" hidden="false" customHeight="false" outlineLevel="0" collapsed="false">
      <c r="A649" s="1" t="s">
        <v>651</v>
      </c>
      <c r="B649" s="2" t="n">
        <v>1</v>
      </c>
      <c r="C649" s="3" t="n">
        <v>6.27387995558093</v>
      </c>
      <c r="D649" s="3" t="n">
        <f aca="false">B649*100/6554</f>
        <v>0.0152578577967653</v>
      </c>
    </row>
    <row r="650" customFormat="false" ht="14" hidden="false" customHeight="false" outlineLevel="0" collapsed="false">
      <c r="A650" s="1" t="s">
        <v>652</v>
      </c>
      <c r="B650" s="2" t="n">
        <v>1</v>
      </c>
      <c r="C650" s="3" t="n">
        <v>6.27387995558093</v>
      </c>
      <c r="D650" s="3" t="n">
        <f aca="false">B650*100/6554</f>
        <v>0.0152578577967653</v>
      </c>
    </row>
    <row r="651" customFormat="false" ht="14" hidden="false" customHeight="false" outlineLevel="0" collapsed="false">
      <c r="A651" s="1" t="s">
        <v>653</v>
      </c>
      <c r="B651" s="2" t="n">
        <v>1</v>
      </c>
      <c r="C651" s="3" t="n">
        <v>6.27387995558093</v>
      </c>
      <c r="D651" s="3" t="n">
        <f aca="false">B651*100/6554</f>
        <v>0.0152578577967653</v>
      </c>
    </row>
    <row r="652" customFormat="false" ht="14" hidden="false" customHeight="false" outlineLevel="0" collapsed="false">
      <c r="A652" s="1" t="s">
        <v>654</v>
      </c>
      <c r="B652" s="2" t="n">
        <v>1</v>
      </c>
      <c r="C652" s="3" t="n">
        <v>6.27387995558093</v>
      </c>
      <c r="D652" s="3" t="n">
        <f aca="false">B652*100/6554</f>
        <v>0.0152578577967653</v>
      </c>
    </row>
    <row r="653" customFormat="false" ht="14" hidden="false" customHeight="false" outlineLevel="0" collapsed="false">
      <c r="A653" s="1" t="s">
        <v>655</v>
      </c>
      <c r="B653" s="2" t="n">
        <v>1</v>
      </c>
      <c r="C653" s="3" t="n">
        <v>6.27387995558093</v>
      </c>
      <c r="D653" s="3" t="n">
        <f aca="false">B653*100/6554</f>
        <v>0.0152578577967653</v>
      </c>
    </row>
    <row r="654" customFormat="false" ht="14" hidden="false" customHeight="false" outlineLevel="0" collapsed="false">
      <c r="A654" s="1" t="s">
        <v>656</v>
      </c>
      <c r="B654" s="2" t="n">
        <v>1</v>
      </c>
      <c r="C654" s="3" t="n">
        <v>6.27387995558093</v>
      </c>
      <c r="D654" s="3" t="n">
        <f aca="false">B654*100/6554</f>
        <v>0.0152578577967653</v>
      </c>
    </row>
    <row r="655" customFormat="false" ht="14" hidden="false" customHeight="false" outlineLevel="0" collapsed="false">
      <c r="A655" s="1" t="s">
        <v>657</v>
      </c>
      <c r="B655" s="2" t="n">
        <v>1</v>
      </c>
      <c r="C655" s="3" t="n">
        <v>6.27387995558093</v>
      </c>
      <c r="D655" s="3" t="n">
        <f aca="false">B655*100/6554</f>
        <v>0.0152578577967653</v>
      </c>
    </row>
    <row r="656" customFormat="false" ht="14" hidden="false" customHeight="false" outlineLevel="0" collapsed="false">
      <c r="A656" s="1" t="s">
        <v>658</v>
      </c>
      <c r="B656" s="2" t="n">
        <v>1</v>
      </c>
      <c r="C656" s="3" t="n">
        <v>6.27387995558093</v>
      </c>
      <c r="D656" s="3" t="n">
        <f aca="false">B656*100/6554</f>
        <v>0.0152578577967653</v>
      </c>
    </row>
    <row r="657" customFormat="false" ht="14" hidden="false" customHeight="false" outlineLevel="0" collapsed="false">
      <c r="A657" s="1" t="s">
        <v>659</v>
      </c>
      <c r="B657" s="2" t="n">
        <v>1</v>
      </c>
      <c r="C657" s="3" t="n">
        <v>6.27387995558093</v>
      </c>
      <c r="D657" s="3" t="n">
        <f aca="false">B657*100/6554</f>
        <v>0.0152578577967653</v>
      </c>
    </row>
    <row r="658" customFormat="false" ht="14" hidden="false" customHeight="false" outlineLevel="0" collapsed="false">
      <c r="A658" s="1" t="s">
        <v>660</v>
      </c>
      <c r="B658" s="2" t="n">
        <v>1</v>
      </c>
      <c r="C658" s="3" t="n">
        <v>6.27387995558093</v>
      </c>
      <c r="D658" s="3" t="n">
        <f aca="false">B658*100/6554</f>
        <v>0.0152578577967653</v>
      </c>
    </row>
    <row r="659" customFormat="false" ht="14" hidden="false" customHeight="false" outlineLevel="0" collapsed="false">
      <c r="A659" s="1" t="s">
        <v>661</v>
      </c>
      <c r="B659" s="2" t="n">
        <v>1</v>
      </c>
      <c r="C659" s="3" t="n">
        <v>6.27387995558093</v>
      </c>
      <c r="D659" s="3" t="n">
        <f aca="false">B659*100/6554</f>
        <v>0.0152578577967653</v>
      </c>
    </row>
    <row r="660" customFormat="false" ht="14" hidden="false" customHeight="false" outlineLevel="0" collapsed="false">
      <c r="A660" s="1" t="s">
        <v>662</v>
      </c>
      <c r="B660" s="2" t="n">
        <v>1</v>
      </c>
      <c r="C660" s="3" t="n">
        <v>6.27387995558093</v>
      </c>
      <c r="D660" s="3" t="n">
        <f aca="false">B660*100/6554</f>
        <v>0.0152578577967653</v>
      </c>
    </row>
    <row r="661" customFormat="false" ht="14" hidden="false" customHeight="false" outlineLevel="0" collapsed="false">
      <c r="A661" s="1" t="s">
        <v>663</v>
      </c>
      <c r="B661" s="2" t="n">
        <v>1</v>
      </c>
      <c r="C661" s="3" t="n">
        <v>6.27387995558093</v>
      </c>
      <c r="D661" s="3" t="n">
        <f aca="false">B661*100/6554</f>
        <v>0.0152578577967653</v>
      </c>
    </row>
    <row r="662" customFormat="false" ht="14" hidden="false" customHeight="false" outlineLevel="0" collapsed="false">
      <c r="A662" s="1" t="s">
        <v>664</v>
      </c>
      <c r="B662" s="2" t="n">
        <v>1</v>
      </c>
      <c r="C662" s="3" t="n">
        <v>6.27387995558093</v>
      </c>
      <c r="D662" s="3" t="n">
        <f aca="false">B662*100/6554</f>
        <v>0.0152578577967653</v>
      </c>
    </row>
    <row r="663" customFormat="false" ht="14" hidden="false" customHeight="false" outlineLevel="0" collapsed="false">
      <c r="A663" s="1" t="s">
        <v>665</v>
      </c>
      <c r="B663" s="2" t="n">
        <v>1</v>
      </c>
      <c r="C663" s="3" t="n">
        <v>6.27387995558093</v>
      </c>
      <c r="D663" s="3" t="n">
        <f aca="false">B663*100/6554</f>
        <v>0.0152578577967653</v>
      </c>
    </row>
    <row r="664" customFormat="false" ht="14" hidden="false" customHeight="false" outlineLevel="0" collapsed="false">
      <c r="A664" s="1" t="s">
        <v>666</v>
      </c>
      <c r="B664" s="2" t="n">
        <v>1</v>
      </c>
      <c r="C664" s="3" t="n">
        <v>6.27387995558093</v>
      </c>
      <c r="D664" s="3" t="n">
        <f aca="false">B664*100/6554</f>
        <v>0.0152578577967653</v>
      </c>
    </row>
    <row r="665" customFormat="false" ht="14" hidden="false" customHeight="false" outlineLevel="0" collapsed="false">
      <c r="A665" s="1" t="s">
        <v>667</v>
      </c>
      <c r="B665" s="2" t="n">
        <v>1</v>
      </c>
      <c r="C665" s="3" t="n">
        <v>6.27387995558093</v>
      </c>
      <c r="D665" s="3" t="n">
        <f aca="false">B665*100/6554</f>
        <v>0.0152578577967653</v>
      </c>
    </row>
    <row r="666" customFormat="false" ht="14" hidden="false" customHeight="false" outlineLevel="0" collapsed="false">
      <c r="A666" s="1" t="s">
        <v>668</v>
      </c>
      <c r="B666" s="2" t="n">
        <v>1</v>
      </c>
      <c r="C666" s="3" t="n">
        <v>6.27387995558093</v>
      </c>
      <c r="D666" s="3" t="n">
        <f aca="false">B666*100/6554</f>
        <v>0.0152578577967653</v>
      </c>
    </row>
    <row r="667" customFormat="false" ht="14" hidden="false" customHeight="false" outlineLevel="0" collapsed="false">
      <c r="A667" s="1" t="s">
        <v>669</v>
      </c>
      <c r="B667" s="2" t="n">
        <v>1</v>
      </c>
      <c r="C667" s="3" t="n">
        <v>6.27387995558093</v>
      </c>
      <c r="D667" s="3" t="n">
        <f aca="false">B667*100/6554</f>
        <v>0.0152578577967653</v>
      </c>
    </row>
    <row r="668" customFormat="false" ht="14" hidden="false" customHeight="false" outlineLevel="0" collapsed="false">
      <c r="A668" s="1" t="s">
        <v>670</v>
      </c>
      <c r="B668" s="2" t="n">
        <v>1</v>
      </c>
      <c r="C668" s="3" t="n">
        <v>6.27387995558093</v>
      </c>
      <c r="D668" s="3" t="n">
        <f aca="false">B668*100/6554</f>
        <v>0.0152578577967653</v>
      </c>
    </row>
    <row r="669" customFormat="false" ht="14" hidden="false" customHeight="false" outlineLevel="0" collapsed="false">
      <c r="A669" s="1" t="s">
        <v>671</v>
      </c>
      <c r="B669" s="2" t="n">
        <v>1</v>
      </c>
      <c r="C669" s="3" t="n">
        <v>6.27387995558093</v>
      </c>
      <c r="D669" s="3" t="n">
        <f aca="false">B669*100/6554</f>
        <v>0.0152578577967653</v>
      </c>
    </row>
    <row r="670" customFormat="false" ht="14" hidden="false" customHeight="false" outlineLevel="0" collapsed="false">
      <c r="A670" s="1" t="s">
        <v>672</v>
      </c>
      <c r="B670" s="2" t="n">
        <v>1</v>
      </c>
      <c r="C670" s="3" t="n">
        <v>6.27387995558093</v>
      </c>
      <c r="D670" s="3" t="n">
        <f aca="false">B670*100/6554</f>
        <v>0.0152578577967653</v>
      </c>
    </row>
    <row r="671" customFormat="false" ht="14" hidden="false" customHeight="false" outlineLevel="0" collapsed="false">
      <c r="A671" s="1" t="s">
        <v>673</v>
      </c>
      <c r="B671" s="2" t="n">
        <v>1</v>
      </c>
      <c r="C671" s="3" t="n">
        <v>6.27387995558093</v>
      </c>
      <c r="D671" s="3" t="n">
        <f aca="false">B671*100/6554</f>
        <v>0.0152578577967653</v>
      </c>
    </row>
    <row r="672" customFormat="false" ht="14" hidden="false" customHeight="false" outlineLevel="0" collapsed="false">
      <c r="A672" s="1" t="s">
        <v>674</v>
      </c>
      <c r="B672" s="2" t="n">
        <v>1</v>
      </c>
      <c r="C672" s="3" t="n">
        <v>6.27387995558093</v>
      </c>
      <c r="D672" s="3" t="n">
        <f aca="false">B672*100/6554</f>
        <v>0.0152578577967653</v>
      </c>
    </row>
    <row r="673" customFormat="false" ht="14" hidden="false" customHeight="false" outlineLevel="0" collapsed="false">
      <c r="A673" s="1" t="s">
        <v>675</v>
      </c>
      <c r="B673" s="2" t="n">
        <v>1</v>
      </c>
      <c r="C673" s="3" t="n">
        <v>6.27387995558093</v>
      </c>
      <c r="D673" s="3" t="n">
        <f aca="false">B673*100/6554</f>
        <v>0.0152578577967653</v>
      </c>
    </row>
    <row r="674" customFormat="false" ht="14" hidden="false" customHeight="false" outlineLevel="0" collapsed="false">
      <c r="A674" s="1" t="s">
        <v>676</v>
      </c>
      <c r="B674" s="2" t="n">
        <v>1</v>
      </c>
      <c r="C674" s="3" t="n">
        <v>6.27387995558093</v>
      </c>
      <c r="D674" s="3" t="n">
        <f aca="false">B674*100/6554</f>
        <v>0.0152578577967653</v>
      </c>
    </row>
    <row r="675" customFormat="false" ht="14" hidden="false" customHeight="false" outlineLevel="0" collapsed="false">
      <c r="A675" s="1" t="s">
        <v>677</v>
      </c>
      <c r="B675" s="2" t="n">
        <v>1</v>
      </c>
      <c r="C675" s="3" t="n">
        <v>6.27387995558093</v>
      </c>
      <c r="D675" s="3" t="n">
        <f aca="false">B675*100/6554</f>
        <v>0.0152578577967653</v>
      </c>
    </row>
    <row r="676" customFormat="false" ht="14" hidden="false" customHeight="false" outlineLevel="0" collapsed="false">
      <c r="A676" s="1" t="s">
        <v>678</v>
      </c>
      <c r="B676" s="2" t="n">
        <v>1</v>
      </c>
      <c r="C676" s="3" t="n">
        <v>6.27387995558093</v>
      </c>
      <c r="D676" s="3" t="n">
        <f aca="false">B676*100/6554</f>
        <v>0.0152578577967653</v>
      </c>
    </row>
    <row r="677" customFormat="false" ht="14" hidden="false" customHeight="false" outlineLevel="0" collapsed="false">
      <c r="A677" s="1" t="s">
        <v>679</v>
      </c>
      <c r="B677" s="2" t="n">
        <v>1</v>
      </c>
      <c r="C677" s="3" t="n">
        <v>6.27387995558093</v>
      </c>
      <c r="D677" s="3" t="n">
        <f aca="false">B677*100/6554</f>
        <v>0.0152578577967653</v>
      </c>
    </row>
    <row r="678" customFormat="false" ht="14" hidden="false" customHeight="false" outlineLevel="0" collapsed="false">
      <c r="A678" s="1" t="s">
        <v>680</v>
      </c>
      <c r="B678" s="2" t="n">
        <v>1</v>
      </c>
      <c r="C678" s="3" t="n">
        <v>6.27387995558093</v>
      </c>
      <c r="D678" s="3" t="n">
        <f aca="false">B678*100/6554</f>
        <v>0.0152578577967653</v>
      </c>
    </row>
    <row r="679" customFormat="false" ht="14" hidden="false" customHeight="false" outlineLevel="0" collapsed="false">
      <c r="A679" s="1" t="s">
        <v>681</v>
      </c>
      <c r="B679" s="2" t="n">
        <v>1</v>
      </c>
      <c r="C679" s="3" t="n">
        <v>6.27387995558093</v>
      </c>
      <c r="D679" s="3" t="n">
        <f aca="false">B679*100/6554</f>
        <v>0.0152578577967653</v>
      </c>
    </row>
    <row r="680" customFormat="false" ht="14" hidden="false" customHeight="false" outlineLevel="0" collapsed="false">
      <c r="A680" s="1" t="s">
        <v>682</v>
      </c>
      <c r="B680" s="2" t="n">
        <v>1</v>
      </c>
      <c r="C680" s="3" t="n">
        <v>6.27387995558093</v>
      </c>
      <c r="D680" s="3" t="n">
        <f aca="false">B680*100/6554</f>
        <v>0.0152578577967653</v>
      </c>
    </row>
    <row r="681" customFormat="false" ht="14" hidden="false" customHeight="false" outlineLevel="0" collapsed="false">
      <c r="A681" s="1" t="s">
        <v>683</v>
      </c>
      <c r="B681" s="2" t="n">
        <v>1</v>
      </c>
      <c r="C681" s="3" t="n">
        <v>6.27387995558093</v>
      </c>
      <c r="D681" s="3" t="n">
        <f aca="false">B681*100/6554</f>
        <v>0.0152578577967653</v>
      </c>
    </row>
    <row r="682" customFormat="false" ht="14" hidden="false" customHeight="false" outlineLevel="0" collapsed="false">
      <c r="A682" s="1" t="s">
        <v>684</v>
      </c>
      <c r="B682" s="2" t="n">
        <v>1</v>
      </c>
      <c r="C682" s="3" t="n">
        <v>6.27387995558093</v>
      </c>
      <c r="D682" s="3" t="n">
        <f aca="false">B682*100/6554</f>
        <v>0.0152578577967653</v>
      </c>
    </row>
    <row r="683" customFormat="false" ht="14" hidden="false" customHeight="false" outlineLevel="0" collapsed="false">
      <c r="A683" s="1" t="s">
        <v>685</v>
      </c>
      <c r="B683" s="2" t="n">
        <v>1</v>
      </c>
      <c r="C683" s="3" t="n">
        <v>6.27387995558093</v>
      </c>
      <c r="D683" s="3" t="n">
        <f aca="false">B683*100/6554</f>
        <v>0.0152578577967653</v>
      </c>
    </row>
    <row r="684" customFormat="false" ht="14" hidden="false" customHeight="false" outlineLevel="0" collapsed="false">
      <c r="A684" s="1" t="s">
        <v>686</v>
      </c>
      <c r="B684" s="2" t="n">
        <v>1</v>
      </c>
      <c r="C684" s="3" t="n">
        <v>6.27387995558093</v>
      </c>
      <c r="D684" s="3" t="n">
        <f aca="false">B684*100/6554</f>
        <v>0.0152578577967653</v>
      </c>
    </row>
    <row r="685" customFormat="false" ht="14" hidden="false" customHeight="false" outlineLevel="0" collapsed="false">
      <c r="A685" s="1" t="s">
        <v>687</v>
      </c>
      <c r="B685" s="2" t="n">
        <v>1</v>
      </c>
      <c r="C685" s="3" t="n">
        <v>6.27387995558093</v>
      </c>
      <c r="D685" s="3" t="n">
        <f aca="false">B685*100/6554</f>
        <v>0.0152578577967653</v>
      </c>
    </row>
    <row r="686" customFormat="false" ht="14" hidden="false" customHeight="false" outlineLevel="0" collapsed="false">
      <c r="A686" s="1" t="s">
        <v>688</v>
      </c>
      <c r="B686" s="2" t="n">
        <v>1</v>
      </c>
      <c r="C686" s="3" t="n">
        <v>6.27387995558093</v>
      </c>
      <c r="D686" s="3" t="n">
        <f aca="false">B686*100/6554</f>
        <v>0.0152578577967653</v>
      </c>
    </row>
    <row r="687" customFormat="false" ht="14" hidden="false" customHeight="false" outlineLevel="0" collapsed="false">
      <c r="A687" s="1" t="s">
        <v>689</v>
      </c>
      <c r="B687" s="2" t="n">
        <v>1</v>
      </c>
      <c r="C687" s="3" t="n">
        <v>6.27387995558093</v>
      </c>
      <c r="D687" s="3" t="n">
        <f aca="false">B687*100/6554</f>
        <v>0.0152578577967653</v>
      </c>
    </row>
    <row r="688" customFormat="false" ht="14" hidden="false" customHeight="false" outlineLevel="0" collapsed="false">
      <c r="A688" s="1" t="s">
        <v>690</v>
      </c>
      <c r="B688" s="2" t="n">
        <v>1</v>
      </c>
      <c r="C688" s="3" t="n">
        <v>6.27387995558093</v>
      </c>
      <c r="D688" s="3" t="n">
        <f aca="false">B688*100/6554</f>
        <v>0.0152578577967653</v>
      </c>
    </row>
    <row r="689" customFormat="false" ht="14" hidden="false" customHeight="false" outlineLevel="0" collapsed="false">
      <c r="A689" s="1" t="s">
        <v>691</v>
      </c>
      <c r="B689" s="2" t="n">
        <v>1</v>
      </c>
      <c r="C689" s="3" t="n">
        <v>6.27387995558093</v>
      </c>
      <c r="D689" s="3" t="n">
        <f aca="false">B689*100/6554</f>
        <v>0.0152578577967653</v>
      </c>
    </row>
    <row r="690" customFormat="false" ht="14" hidden="false" customHeight="false" outlineLevel="0" collapsed="false">
      <c r="A690" s="1" t="s">
        <v>692</v>
      </c>
      <c r="B690" s="2" t="n">
        <v>1</v>
      </c>
      <c r="C690" s="3" t="n">
        <v>6.27387995558093</v>
      </c>
      <c r="D690" s="3" t="n">
        <f aca="false">B690*100/6554</f>
        <v>0.0152578577967653</v>
      </c>
    </row>
    <row r="691" customFormat="false" ht="14" hidden="false" customHeight="false" outlineLevel="0" collapsed="false">
      <c r="A691" s="1" t="s">
        <v>693</v>
      </c>
      <c r="B691" s="2" t="n">
        <v>1</v>
      </c>
      <c r="C691" s="3" t="n">
        <v>6.27387995558093</v>
      </c>
      <c r="D691" s="3" t="n">
        <f aca="false">B691*100/6554</f>
        <v>0.0152578577967653</v>
      </c>
    </row>
    <row r="692" customFormat="false" ht="14" hidden="false" customHeight="false" outlineLevel="0" collapsed="false">
      <c r="A692" s="1" t="s">
        <v>694</v>
      </c>
      <c r="B692" s="2" t="n">
        <v>1</v>
      </c>
      <c r="C692" s="3" t="n">
        <v>6.27387995558093</v>
      </c>
      <c r="D692" s="3" t="n">
        <f aca="false">B692*100/6554</f>
        <v>0.0152578577967653</v>
      </c>
    </row>
    <row r="693" customFormat="false" ht="14" hidden="false" customHeight="false" outlineLevel="0" collapsed="false">
      <c r="A693" s="1" t="s">
        <v>695</v>
      </c>
      <c r="B693" s="2" t="n">
        <v>1</v>
      </c>
      <c r="C693" s="3" t="n">
        <v>6.27387995558093</v>
      </c>
      <c r="D693" s="3" t="n">
        <f aca="false">B693*100/6554</f>
        <v>0.0152578577967653</v>
      </c>
    </row>
    <row r="694" customFormat="false" ht="14" hidden="false" customHeight="false" outlineLevel="0" collapsed="false">
      <c r="A694" s="1" t="s">
        <v>696</v>
      </c>
      <c r="B694" s="2" t="n">
        <v>1</v>
      </c>
      <c r="C694" s="3" t="n">
        <v>6.27387995558093</v>
      </c>
      <c r="D694" s="3" t="n">
        <f aca="false">B694*100/6554</f>
        <v>0.0152578577967653</v>
      </c>
    </row>
    <row r="695" customFormat="false" ht="14" hidden="false" customHeight="false" outlineLevel="0" collapsed="false">
      <c r="A695" s="1" t="s">
        <v>697</v>
      </c>
      <c r="B695" s="2" t="n">
        <v>1</v>
      </c>
      <c r="C695" s="3" t="n">
        <v>6.27387995558093</v>
      </c>
      <c r="D695" s="3" t="n">
        <f aca="false">B695*100/6554</f>
        <v>0.0152578577967653</v>
      </c>
    </row>
    <row r="696" customFormat="false" ht="14" hidden="false" customHeight="false" outlineLevel="0" collapsed="false">
      <c r="A696" s="1" t="s">
        <v>698</v>
      </c>
      <c r="B696" s="2" t="n">
        <v>1</v>
      </c>
      <c r="C696" s="3" t="n">
        <v>6.27387995558093</v>
      </c>
      <c r="D696" s="3" t="n">
        <f aca="false">B696*100/6554</f>
        <v>0.0152578577967653</v>
      </c>
    </row>
    <row r="697" customFormat="false" ht="14" hidden="false" customHeight="false" outlineLevel="0" collapsed="false">
      <c r="A697" s="1" t="s">
        <v>699</v>
      </c>
      <c r="B697" s="2" t="n">
        <v>1</v>
      </c>
      <c r="C697" s="3" t="n">
        <v>6.27387995558093</v>
      </c>
      <c r="D697" s="3" t="n">
        <f aca="false">B697*100/6554</f>
        <v>0.0152578577967653</v>
      </c>
    </row>
    <row r="698" customFormat="false" ht="14" hidden="false" customHeight="false" outlineLevel="0" collapsed="false">
      <c r="A698" s="1" t="s">
        <v>700</v>
      </c>
      <c r="B698" s="2" t="n">
        <v>1</v>
      </c>
      <c r="C698" s="3" t="n">
        <v>6.27387995558093</v>
      </c>
      <c r="D698" s="3" t="n">
        <f aca="false">B698*100/6554</f>
        <v>0.0152578577967653</v>
      </c>
    </row>
    <row r="699" customFormat="false" ht="14" hidden="false" customHeight="false" outlineLevel="0" collapsed="false">
      <c r="A699" s="1" t="s">
        <v>701</v>
      </c>
      <c r="B699" s="2" t="n">
        <v>1</v>
      </c>
      <c r="C699" s="3" t="n">
        <v>6.27387995558093</v>
      </c>
      <c r="D699" s="3" t="n">
        <f aca="false">B699*100/6554</f>
        <v>0.0152578577967653</v>
      </c>
    </row>
    <row r="700" customFormat="false" ht="14" hidden="false" customHeight="false" outlineLevel="0" collapsed="false">
      <c r="A700" s="1" t="s">
        <v>702</v>
      </c>
      <c r="B700" s="2" t="n">
        <v>1</v>
      </c>
      <c r="C700" s="3" t="n">
        <v>6.27387995558093</v>
      </c>
      <c r="D700" s="3" t="n">
        <f aca="false">B700*100/6554</f>
        <v>0.0152578577967653</v>
      </c>
    </row>
    <row r="701" customFormat="false" ht="14" hidden="false" customHeight="false" outlineLevel="0" collapsed="false">
      <c r="A701" s="1" t="s">
        <v>703</v>
      </c>
      <c r="B701" s="2" t="n">
        <v>1</v>
      </c>
      <c r="C701" s="3" t="n">
        <v>6.27387995558093</v>
      </c>
      <c r="D701" s="3" t="n">
        <f aca="false">B701*100/6554</f>
        <v>0.0152578577967653</v>
      </c>
    </row>
    <row r="702" customFormat="false" ht="14" hidden="false" customHeight="false" outlineLevel="0" collapsed="false">
      <c r="A702" s="1" t="s">
        <v>704</v>
      </c>
      <c r="B702" s="2" t="n">
        <v>1</v>
      </c>
      <c r="C702" s="3" t="n">
        <v>6.27387995558093</v>
      </c>
      <c r="D702" s="3" t="n">
        <f aca="false">B702*100/6554</f>
        <v>0.0152578577967653</v>
      </c>
    </row>
    <row r="703" customFormat="false" ht="14" hidden="false" customHeight="false" outlineLevel="0" collapsed="false">
      <c r="A703" s="1" t="s">
        <v>705</v>
      </c>
      <c r="B703" s="2" t="n">
        <v>1</v>
      </c>
      <c r="C703" s="3" t="n">
        <v>6.27387995558093</v>
      </c>
      <c r="D703" s="3" t="n">
        <f aca="false">B703*100/6554</f>
        <v>0.0152578577967653</v>
      </c>
    </row>
    <row r="704" customFormat="false" ht="14" hidden="false" customHeight="false" outlineLevel="0" collapsed="false">
      <c r="A704" s="1" t="s">
        <v>706</v>
      </c>
      <c r="B704" s="2" t="n">
        <v>1</v>
      </c>
      <c r="C704" s="3" t="n">
        <v>6.27387995558093</v>
      </c>
      <c r="D704" s="3" t="n">
        <f aca="false">B704*100/6554</f>
        <v>0.0152578577967653</v>
      </c>
    </row>
    <row r="705" customFormat="false" ht="14" hidden="false" customHeight="false" outlineLevel="0" collapsed="false">
      <c r="A705" s="1" t="s">
        <v>707</v>
      </c>
      <c r="B705" s="2" t="n">
        <v>1</v>
      </c>
      <c r="C705" s="3" t="n">
        <v>6.27387995558093</v>
      </c>
      <c r="D705" s="3" t="n">
        <f aca="false">B705*100/6554</f>
        <v>0.0152578577967653</v>
      </c>
    </row>
    <row r="706" customFormat="false" ht="14" hidden="false" customHeight="false" outlineLevel="0" collapsed="false">
      <c r="A706" s="1" t="s">
        <v>708</v>
      </c>
      <c r="B706" s="2" t="n">
        <v>1</v>
      </c>
      <c r="C706" s="3" t="n">
        <v>6.27387995558093</v>
      </c>
      <c r="D706" s="3" t="n">
        <f aca="false">B706*100/6554</f>
        <v>0.0152578577967653</v>
      </c>
    </row>
    <row r="707" customFormat="false" ht="14" hidden="false" customHeight="false" outlineLevel="0" collapsed="false">
      <c r="A707" s="1" t="s">
        <v>709</v>
      </c>
      <c r="B707" s="2" t="n">
        <v>1</v>
      </c>
      <c r="C707" s="3" t="n">
        <v>6.27387995558093</v>
      </c>
      <c r="D707" s="3" t="n">
        <f aca="false">B707*100/6554</f>
        <v>0.0152578577967653</v>
      </c>
    </row>
    <row r="708" customFormat="false" ht="14" hidden="false" customHeight="false" outlineLevel="0" collapsed="false">
      <c r="A708" s="1" t="s">
        <v>710</v>
      </c>
      <c r="B708" s="2" t="n">
        <v>1</v>
      </c>
      <c r="C708" s="3" t="n">
        <v>6.27387995558093</v>
      </c>
      <c r="D708" s="3" t="n">
        <f aca="false">B708*100/6554</f>
        <v>0.0152578577967653</v>
      </c>
    </row>
    <row r="709" customFormat="false" ht="14" hidden="false" customHeight="false" outlineLevel="0" collapsed="false">
      <c r="A709" s="1" t="s">
        <v>711</v>
      </c>
      <c r="B709" s="2" t="n">
        <v>1</v>
      </c>
      <c r="C709" s="3" t="n">
        <v>6.27387995558093</v>
      </c>
      <c r="D709" s="3" t="n">
        <f aca="false">B709*100/6554</f>
        <v>0.0152578577967653</v>
      </c>
    </row>
    <row r="710" customFormat="false" ht="14" hidden="false" customHeight="false" outlineLevel="0" collapsed="false">
      <c r="A710" s="1" t="s">
        <v>712</v>
      </c>
      <c r="B710" s="2" t="n">
        <v>1</v>
      </c>
      <c r="C710" s="3" t="n">
        <v>6.27387995558093</v>
      </c>
      <c r="D710" s="3" t="n">
        <f aca="false">B710*100/6554</f>
        <v>0.0152578577967653</v>
      </c>
    </row>
    <row r="711" customFormat="false" ht="14" hidden="false" customHeight="false" outlineLevel="0" collapsed="false">
      <c r="A711" s="1" t="s">
        <v>713</v>
      </c>
      <c r="B711" s="2" t="n">
        <v>1</v>
      </c>
      <c r="C711" s="3" t="n">
        <v>6.27387995558093</v>
      </c>
      <c r="D711" s="3" t="n">
        <f aca="false">B711*100/6554</f>
        <v>0.0152578577967653</v>
      </c>
    </row>
    <row r="712" customFormat="false" ht="14" hidden="false" customHeight="false" outlineLevel="0" collapsed="false">
      <c r="A712" s="1" t="s">
        <v>714</v>
      </c>
      <c r="B712" s="2" t="n">
        <v>1</v>
      </c>
      <c r="C712" s="3" t="n">
        <v>6.27387995558093</v>
      </c>
      <c r="D712" s="3" t="n">
        <f aca="false">B712*100/6554</f>
        <v>0.0152578577967653</v>
      </c>
    </row>
    <row r="713" customFormat="false" ht="14" hidden="false" customHeight="false" outlineLevel="0" collapsed="false">
      <c r="A713" s="1" t="s">
        <v>715</v>
      </c>
      <c r="B713" s="2" t="n">
        <v>1</v>
      </c>
      <c r="C713" s="3" t="n">
        <v>6.27387995558093</v>
      </c>
      <c r="D713" s="3" t="n">
        <f aca="false">B713*100/6554</f>
        <v>0.0152578577967653</v>
      </c>
    </row>
    <row r="714" customFormat="false" ht="14" hidden="false" customHeight="false" outlineLevel="0" collapsed="false">
      <c r="A714" s="1" t="s">
        <v>716</v>
      </c>
      <c r="B714" s="2" t="n">
        <v>1</v>
      </c>
      <c r="C714" s="3" t="n">
        <v>6.27387995558093</v>
      </c>
      <c r="D714" s="3" t="n">
        <f aca="false">B714*100/6554</f>
        <v>0.0152578577967653</v>
      </c>
    </row>
    <row r="715" customFormat="false" ht="14" hidden="false" customHeight="false" outlineLevel="0" collapsed="false">
      <c r="A715" s="1" t="s">
        <v>717</v>
      </c>
      <c r="B715" s="2" t="n">
        <v>1</v>
      </c>
      <c r="C715" s="3" t="n">
        <v>6.27387995558093</v>
      </c>
      <c r="D715" s="3" t="n">
        <f aca="false">B715*100/6554</f>
        <v>0.0152578577967653</v>
      </c>
    </row>
    <row r="716" customFormat="false" ht="14" hidden="false" customHeight="false" outlineLevel="0" collapsed="false">
      <c r="A716" s="1" t="s">
        <v>718</v>
      </c>
      <c r="B716" s="2" t="n">
        <v>1</v>
      </c>
      <c r="C716" s="3" t="n">
        <v>6.27387995558093</v>
      </c>
      <c r="D716" s="3" t="n">
        <f aca="false">B716*100/6554</f>
        <v>0.0152578577967653</v>
      </c>
    </row>
    <row r="717" customFormat="false" ht="14" hidden="false" customHeight="false" outlineLevel="0" collapsed="false">
      <c r="A717" s="1" t="s">
        <v>719</v>
      </c>
      <c r="B717" s="2" t="n">
        <v>1</v>
      </c>
      <c r="C717" s="3" t="n">
        <v>6.27387995558093</v>
      </c>
      <c r="D717" s="3" t="n">
        <f aca="false">B717*100/6554</f>
        <v>0.0152578577967653</v>
      </c>
    </row>
    <row r="718" customFormat="false" ht="14" hidden="false" customHeight="false" outlineLevel="0" collapsed="false">
      <c r="A718" s="1" t="s">
        <v>720</v>
      </c>
      <c r="B718" s="2" t="n">
        <v>1</v>
      </c>
      <c r="C718" s="3" t="n">
        <v>6.27387995558093</v>
      </c>
      <c r="D718" s="3" t="n">
        <f aca="false">B718*100/6554</f>
        <v>0.0152578577967653</v>
      </c>
    </row>
    <row r="719" customFormat="false" ht="14" hidden="false" customHeight="false" outlineLevel="0" collapsed="false">
      <c r="A719" s="1" t="s">
        <v>721</v>
      </c>
      <c r="B719" s="2" t="n">
        <v>1</v>
      </c>
      <c r="C719" s="3" t="n">
        <v>6.27387995558093</v>
      </c>
      <c r="D719" s="3" t="n">
        <f aca="false">B719*100/6554</f>
        <v>0.0152578577967653</v>
      </c>
    </row>
    <row r="720" customFormat="false" ht="14" hidden="false" customHeight="false" outlineLevel="0" collapsed="false">
      <c r="A720" s="1" t="s">
        <v>722</v>
      </c>
      <c r="B720" s="2" t="n">
        <v>1</v>
      </c>
      <c r="C720" s="3" t="n">
        <v>6.27387995558093</v>
      </c>
      <c r="D720" s="3" t="n">
        <f aca="false">B720*100/6554</f>
        <v>0.0152578577967653</v>
      </c>
    </row>
    <row r="721" customFormat="false" ht="14" hidden="false" customHeight="false" outlineLevel="0" collapsed="false">
      <c r="A721" s="1" t="s">
        <v>723</v>
      </c>
      <c r="B721" s="2" t="n">
        <v>1</v>
      </c>
      <c r="C721" s="3" t="n">
        <v>6.27387995558093</v>
      </c>
      <c r="D721" s="3" t="n">
        <f aca="false">B721*100/6554</f>
        <v>0.0152578577967653</v>
      </c>
    </row>
    <row r="722" customFormat="false" ht="14" hidden="false" customHeight="false" outlineLevel="0" collapsed="false">
      <c r="A722" s="1" t="s">
        <v>724</v>
      </c>
      <c r="B722" s="2" t="n">
        <v>1</v>
      </c>
      <c r="C722" s="3" t="n">
        <v>6.27387995558093</v>
      </c>
      <c r="D722" s="3" t="n">
        <f aca="false">B722*100/6554</f>
        <v>0.0152578577967653</v>
      </c>
    </row>
    <row r="723" customFormat="false" ht="14" hidden="false" customHeight="false" outlineLevel="0" collapsed="false">
      <c r="A723" s="1" t="s">
        <v>725</v>
      </c>
      <c r="B723" s="2" t="n">
        <v>1</v>
      </c>
      <c r="C723" s="3" t="n">
        <v>6.27387995558093</v>
      </c>
      <c r="D723" s="3" t="n">
        <f aca="false">B723*100/6554</f>
        <v>0.0152578577967653</v>
      </c>
    </row>
    <row r="724" customFormat="false" ht="14" hidden="false" customHeight="false" outlineLevel="0" collapsed="false">
      <c r="A724" s="1" t="s">
        <v>726</v>
      </c>
      <c r="B724" s="2" t="n">
        <v>1</v>
      </c>
      <c r="C724" s="3" t="n">
        <v>6.27387995558093</v>
      </c>
      <c r="D724" s="3" t="n">
        <f aca="false">B724*100/6554</f>
        <v>0.0152578577967653</v>
      </c>
    </row>
    <row r="725" customFormat="false" ht="14" hidden="false" customHeight="false" outlineLevel="0" collapsed="false">
      <c r="A725" s="1" t="s">
        <v>727</v>
      </c>
      <c r="B725" s="2" t="n">
        <v>1</v>
      </c>
      <c r="C725" s="3" t="n">
        <v>6.27387995558093</v>
      </c>
      <c r="D725" s="3" t="n">
        <f aca="false">B725*100/6554</f>
        <v>0.0152578577967653</v>
      </c>
    </row>
    <row r="726" customFormat="false" ht="14" hidden="false" customHeight="false" outlineLevel="0" collapsed="false">
      <c r="A726" s="1" t="s">
        <v>728</v>
      </c>
      <c r="B726" s="2" t="n">
        <v>1</v>
      </c>
      <c r="C726" s="3" t="n">
        <v>6.27387995558093</v>
      </c>
      <c r="D726" s="3" t="n">
        <f aca="false">B726*100/6554</f>
        <v>0.0152578577967653</v>
      </c>
    </row>
    <row r="727" customFormat="false" ht="14" hidden="false" customHeight="false" outlineLevel="0" collapsed="false">
      <c r="A727" s="1" t="s">
        <v>729</v>
      </c>
      <c r="B727" s="2" t="n">
        <v>1</v>
      </c>
      <c r="C727" s="3" t="n">
        <v>6.27387995558093</v>
      </c>
      <c r="D727" s="3" t="n">
        <f aca="false">B727*100/6554</f>
        <v>0.0152578577967653</v>
      </c>
    </row>
    <row r="728" customFormat="false" ht="14" hidden="false" customHeight="false" outlineLevel="0" collapsed="false">
      <c r="A728" s="1" t="s">
        <v>730</v>
      </c>
      <c r="B728" s="2" t="n">
        <v>1</v>
      </c>
      <c r="C728" s="3" t="n">
        <v>6.27387995558093</v>
      </c>
      <c r="D728" s="3" t="n">
        <f aca="false">B728*100/6554</f>
        <v>0.0152578577967653</v>
      </c>
    </row>
    <row r="729" customFormat="false" ht="14" hidden="false" customHeight="false" outlineLevel="0" collapsed="false">
      <c r="A729" s="1" t="s">
        <v>731</v>
      </c>
      <c r="B729" s="2" t="n">
        <v>1</v>
      </c>
      <c r="C729" s="3" t="n">
        <v>6.27387995558093</v>
      </c>
      <c r="D729" s="3" t="n">
        <f aca="false">B729*100/6554</f>
        <v>0.0152578577967653</v>
      </c>
    </row>
    <row r="730" customFormat="false" ht="14" hidden="false" customHeight="false" outlineLevel="0" collapsed="false">
      <c r="A730" s="1" t="s">
        <v>732</v>
      </c>
      <c r="B730" s="2" t="n">
        <v>1</v>
      </c>
      <c r="C730" s="3" t="n">
        <v>6.27387995558093</v>
      </c>
      <c r="D730" s="3" t="n">
        <f aca="false">B730*100/6554</f>
        <v>0.0152578577967653</v>
      </c>
    </row>
    <row r="731" customFormat="false" ht="14" hidden="false" customHeight="false" outlineLevel="0" collapsed="false">
      <c r="A731" s="1" t="s">
        <v>733</v>
      </c>
      <c r="B731" s="2" t="n">
        <v>1</v>
      </c>
      <c r="C731" s="3" t="n">
        <v>6.27387995558093</v>
      </c>
      <c r="D731" s="3" t="n">
        <f aca="false">B731*100/6554</f>
        <v>0.0152578577967653</v>
      </c>
    </row>
    <row r="732" customFormat="false" ht="14" hidden="false" customHeight="false" outlineLevel="0" collapsed="false">
      <c r="A732" s="1" t="s">
        <v>734</v>
      </c>
      <c r="B732" s="2" t="n">
        <v>1</v>
      </c>
      <c r="C732" s="3" t="n">
        <v>6.27387995558093</v>
      </c>
      <c r="D732" s="3" t="n">
        <f aca="false">B732*100/6554</f>
        <v>0.0152578577967653</v>
      </c>
    </row>
    <row r="733" customFormat="false" ht="14" hidden="false" customHeight="false" outlineLevel="0" collapsed="false">
      <c r="A733" s="1" t="s">
        <v>735</v>
      </c>
      <c r="B733" s="2" t="n">
        <v>1</v>
      </c>
      <c r="C733" s="3" t="n">
        <v>6.27387995558093</v>
      </c>
      <c r="D733" s="3" t="n">
        <f aca="false">B733*100/6554</f>
        <v>0.0152578577967653</v>
      </c>
    </row>
    <row r="734" customFormat="false" ht="14" hidden="false" customHeight="false" outlineLevel="0" collapsed="false">
      <c r="A734" s="1" t="s">
        <v>736</v>
      </c>
      <c r="B734" s="2" t="n">
        <v>1</v>
      </c>
      <c r="C734" s="3" t="n">
        <v>6.27387995558093</v>
      </c>
      <c r="D734" s="3" t="n">
        <f aca="false">B734*100/6554</f>
        <v>0.0152578577967653</v>
      </c>
    </row>
    <row r="735" customFormat="false" ht="14" hidden="false" customHeight="false" outlineLevel="0" collapsed="false">
      <c r="A735" s="1" t="s">
        <v>737</v>
      </c>
      <c r="B735" s="2" t="n">
        <v>1</v>
      </c>
      <c r="C735" s="3" t="n">
        <v>6.27387995558093</v>
      </c>
      <c r="D735" s="3" t="n">
        <f aca="false">B735*100/6554</f>
        <v>0.0152578577967653</v>
      </c>
    </row>
    <row r="736" customFormat="false" ht="14" hidden="false" customHeight="false" outlineLevel="0" collapsed="false">
      <c r="A736" s="1" t="s">
        <v>738</v>
      </c>
      <c r="B736" s="2" t="n">
        <v>1</v>
      </c>
      <c r="C736" s="3" t="n">
        <v>6.27387995558093</v>
      </c>
      <c r="D736" s="3" t="n">
        <f aca="false">B736*100/6554</f>
        <v>0.0152578577967653</v>
      </c>
    </row>
    <row r="737" customFormat="false" ht="14" hidden="false" customHeight="false" outlineLevel="0" collapsed="false">
      <c r="A737" s="1" t="s">
        <v>739</v>
      </c>
      <c r="B737" s="2" t="n">
        <v>1</v>
      </c>
      <c r="C737" s="3" t="n">
        <v>6.27387995558093</v>
      </c>
      <c r="D737" s="3" t="n">
        <f aca="false">B737*100/6554</f>
        <v>0.0152578577967653</v>
      </c>
    </row>
    <row r="738" customFormat="false" ht="14" hidden="false" customHeight="false" outlineLevel="0" collapsed="false">
      <c r="A738" s="1" t="s">
        <v>740</v>
      </c>
      <c r="B738" s="2" t="n">
        <v>1</v>
      </c>
      <c r="C738" s="3" t="n">
        <v>6.27387995558093</v>
      </c>
      <c r="D738" s="3" t="n">
        <f aca="false">B738*100/6554</f>
        <v>0.0152578577967653</v>
      </c>
    </row>
    <row r="739" customFormat="false" ht="14" hidden="false" customHeight="false" outlineLevel="0" collapsed="false">
      <c r="A739" s="1" t="s">
        <v>741</v>
      </c>
      <c r="B739" s="2" t="n">
        <v>1</v>
      </c>
      <c r="C739" s="3" t="n">
        <v>6.27387995558093</v>
      </c>
      <c r="D739" s="3" t="n">
        <f aca="false">B739*100/6554</f>
        <v>0.0152578577967653</v>
      </c>
    </row>
    <row r="740" customFormat="false" ht="14" hidden="false" customHeight="false" outlineLevel="0" collapsed="false">
      <c r="A740" s="1" t="s">
        <v>742</v>
      </c>
      <c r="B740" s="2" t="n">
        <v>1</v>
      </c>
      <c r="C740" s="3" t="n">
        <v>6.27387995558093</v>
      </c>
      <c r="D740" s="3" t="n">
        <f aca="false">B740*100/6554</f>
        <v>0.0152578577967653</v>
      </c>
    </row>
    <row r="741" customFormat="false" ht="14" hidden="false" customHeight="false" outlineLevel="0" collapsed="false">
      <c r="A741" s="1" t="s">
        <v>743</v>
      </c>
      <c r="B741" s="2" t="n">
        <v>1</v>
      </c>
      <c r="C741" s="3" t="n">
        <v>6.27387995558093</v>
      </c>
      <c r="D741" s="3" t="n">
        <f aca="false">B741*100/6554</f>
        <v>0.0152578577967653</v>
      </c>
    </row>
    <row r="742" customFormat="false" ht="14" hidden="false" customHeight="false" outlineLevel="0" collapsed="false">
      <c r="A742" s="1" t="s">
        <v>744</v>
      </c>
      <c r="B742" s="2" t="n">
        <v>1</v>
      </c>
      <c r="C742" s="3" t="n">
        <v>6.27387995558093</v>
      </c>
      <c r="D742" s="3" t="n">
        <f aca="false">B742*100/6554</f>
        <v>0.0152578577967653</v>
      </c>
    </row>
    <row r="743" customFormat="false" ht="14" hidden="false" customHeight="false" outlineLevel="0" collapsed="false">
      <c r="A743" s="1" t="s">
        <v>745</v>
      </c>
      <c r="B743" s="2" t="n">
        <v>1</v>
      </c>
      <c r="C743" s="3" t="n">
        <v>6.27387995558093</v>
      </c>
      <c r="D743" s="3" t="n">
        <f aca="false">B743*100/6554</f>
        <v>0.0152578577967653</v>
      </c>
    </row>
    <row r="744" customFormat="false" ht="14" hidden="false" customHeight="false" outlineLevel="0" collapsed="false">
      <c r="A744" s="1" t="s">
        <v>746</v>
      </c>
      <c r="B744" s="2" t="n">
        <v>1</v>
      </c>
      <c r="C744" s="3" t="n">
        <v>6.27387995558093</v>
      </c>
      <c r="D744" s="3" t="n">
        <f aca="false">B744*100/6554</f>
        <v>0.0152578577967653</v>
      </c>
    </row>
    <row r="745" customFormat="false" ht="14" hidden="false" customHeight="false" outlineLevel="0" collapsed="false">
      <c r="A745" s="1" t="s">
        <v>747</v>
      </c>
      <c r="B745" s="2" t="n">
        <v>1</v>
      </c>
      <c r="C745" s="3" t="n">
        <v>6.27387995558093</v>
      </c>
      <c r="D745" s="3" t="n">
        <f aca="false">B745*100/6554</f>
        <v>0.0152578577967653</v>
      </c>
    </row>
    <row r="746" customFormat="false" ht="14" hidden="false" customHeight="false" outlineLevel="0" collapsed="false">
      <c r="A746" s="1" t="s">
        <v>748</v>
      </c>
      <c r="B746" s="2" t="n">
        <v>1</v>
      </c>
      <c r="C746" s="3" t="n">
        <v>6.27387995558093</v>
      </c>
      <c r="D746" s="3" t="n">
        <f aca="false">B746*100/6554</f>
        <v>0.0152578577967653</v>
      </c>
    </row>
    <row r="747" customFormat="false" ht="14" hidden="false" customHeight="false" outlineLevel="0" collapsed="false">
      <c r="A747" s="1" t="s">
        <v>749</v>
      </c>
      <c r="B747" s="2" t="n">
        <v>1</v>
      </c>
      <c r="C747" s="3" t="n">
        <v>6.27387995558093</v>
      </c>
      <c r="D747" s="3" t="n">
        <f aca="false">B747*100/6554</f>
        <v>0.0152578577967653</v>
      </c>
    </row>
    <row r="748" customFormat="false" ht="14" hidden="false" customHeight="false" outlineLevel="0" collapsed="false">
      <c r="A748" s="1" t="s">
        <v>750</v>
      </c>
      <c r="B748" s="2" t="n">
        <v>1</v>
      </c>
      <c r="C748" s="3" t="n">
        <v>6.27387995558093</v>
      </c>
      <c r="D748" s="3" t="n">
        <f aca="false">B748*100/6554</f>
        <v>0.0152578577967653</v>
      </c>
    </row>
    <row r="749" customFormat="false" ht="14" hidden="false" customHeight="false" outlineLevel="0" collapsed="false">
      <c r="A749" s="1" t="s">
        <v>751</v>
      </c>
      <c r="B749" s="2" t="n">
        <v>1</v>
      </c>
      <c r="C749" s="3" t="n">
        <v>6.27387995558093</v>
      </c>
      <c r="D749" s="3" t="n">
        <f aca="false">B749*100/6554</f>
        <v>0.0152578577967653</v>
      </c>
    </row>
    <row r="750" customFormat="false" ht="14" hidden="false" customHeight="false" outlineLevel="0" collapsed="false">
      <c r="A750" s="1" t="s">
        <v>752</v>
      </c>
      <c r="B750" s="2" t="n">
        <v>1</v>
      </c>
      <c r="C750" s="3" t="n">
        <v>6.27387995558093</v>
      </c>
      <c r="D750" s="3" t="n">
        <f aca="false">B750*100/6554</f>
        <v>0.0152578577967653</v>
      </c>
    </row>
    <row r="751" customFormat="false" ht="14" hidden="false" customHeight="false" outlineLevel="0" collapsed="false">
      <c r="A751" s="1" t="s">
        <v>753</v>
      </c>
      <c r="B751" s="2" t="n">
        <v>1</v>
      </c>
      <c r="C751" s="3" t="n">
        <v>6.27387995558093</v>
      </c>
      <c r="D751" s="3" t="n">
        <f aca="false">B751*100/6554</f>
        <v>0.0152578577967653</v>
      </c>
    </row>
    <row r="752" customFormat="false" ht="14" hidden="false" customHeight="false" outlineLevel="0" collapsed="false">
      <c r="A752" s="1" t="s">
        <v>754</v>
      </c>
      <c r="B752" s="2" t="n">
        <v>1</v>
      </c>
      <c r="C752" s="3" t="n">
        <v>6.27387995558093</v>
      </c>
      <c r="D752" s="3" t="n">
        <f aca="false">B752*100/6554</f>
        <v>0.0152578577967653</v>
      </c>
    </row>
    <row r="753" customFormat="false" ht="14" hidden="false" customHeight="false" outlineLevel="0" collapsed="false">
      <c r="A753" s="1" t="s">
        <v>755</v>
      </c>
      <c r="B753" s="2" t="n">
        <v>1</v>
      </c>
      <c r="C753" s="3" t="n">
        <v>6.27387995558093</v>
      </c>
      <c r="D753" s="3" t="n">
        <f aca="false">B753*100/6554</f>
        <v>0.0152578577967653</v>
      </c>
    </row>
    <row r="754" customFormat="false" ht="14" hidden="false" customHeight="false" outlineLevel="0" collapsed="false">
      <c r="A754" s="1" t="s">
        <v>756</v>
      </c>
      <c r="B754" s="2" t="n">
        <v>1</v>
      </c>
      <c r="C754" s="3" t="n">
        <v>6.27387995558093</v>
      </c>
      <c r="D754" s="3" t="n">
        <f aca="false">B754*100/6554</f>
        <v>0.0152578577967653</v>
      </c>
    </row>
    <row r="755" customFormat="false" ht="14" hidden="false" customHeight="false" outlineLevel="0" collapsed="false">
      <c r="A755" s="1" t="s">
        <v>757</v>
      </c>
      <c r="B755" s="2" t="n">
        <v>1</v>
      </c>
      <c r="C755" s="3" t="n">
        <v>6.27387995558093</v>
      </c>
      <c r="D755" s="3" t="n">
        <f aca="false">B755*100/6554</f>
        <v>0.0152578577967653</v>
      </c>
    </row>
    <row r="756" customFormat="false" ht="14" hidden="false" customHeight="false" outlineLevel="0" collapsed="false">
      <c r="A756" s="1" t="s">
        <v>758</v>
      </c>
      <c r="B756" s="2" t="n">
        <v>1</v>
      </c>
      <c r="C756" s="3" t="n">
        <v>6.27387995558093</v>
      </c>
      <c r="D756" s="3" t="n">
        <f aca="false">B756*100/6554</f>
        <v>0.0152578577967653</v>
      </c>
    </row>
    <row r="757" customFormat="false" ht="14" hidden="false" customHeight="false" outlineLevel="0" collapsed="false">
      <c r="A757" s="1" t="s">
        <v>759</v>
      </c>
      <c r="B757" s="2" t="n">
        <v>1</v>
      </c>
      <c r="C757" s="3" t="n">
        <v>6.27387995558093</v>
      </c>
      <c r="D757" s="3" t="n">
        <f aca="false">B757*100/6554</f>
        <v>0.0152578577967653</v>
      </c>
    </row>
    <row r="758" customFormat="false" ht="14" hidden="false" customHeight="false" outlineLevel="0" collapsed="false">
      <c r="A758" s="1" t="s">
        <v>760</v>
      </c>
      <c r="B758" s="2" t="n">
        <v>1</v>
      </c>
      <c r="C758" s="3" t="n">
        <v>6.27387995558093</v>
      </c>
      <c r="D758" s="3" t="n">
        <f aca="false">B758*100/6554</f>
        <v>0.0152578577967653</v>
      </c>
    </row>
    <row r="759" customFormat="false" ht="14" hidden="false" customHeight="false" outlineLevel="0" collapsed="false">
      <c r="A759" s="1" t="s">
        <v>761</v>
      </c>
      <c r="B759" s="2" t="n">
        <v>1</v>
      </c>
      <c r="C759" s="3" t="n">
        <v>6.27387995558093</v>
      </c>
      <c r="D759" s="3" t="n">
        <f aca="false">B759*100/6554</f>
        <v>0.0152578577967653</v>
      </c>
    </row>
    <row r="760" customFormat="false" ht="14" hidden="false" customHeight="false" outlineLevel="0" collapsed="false">
      <c r="A760" s="1" t="s">
        <v>762</v>
      </c>
      <c r="B760" s="2" t="n">
        <v>1</v>
      </c>
      <c r="C760" s="3" t="n">
        <v>6.27387995558093</v>
      </c>
      <c r="D760" s="3" t="n">
        <f aca="false">B760*100/6554</f>
        <v>0.0152578577967653</v>
      </c>
    </row>
    <row r="761" customFormat="false" ht="14" hidden="false" customHeight="false" outlineLevel="0" collapsed="false">
      <c r="A761" s="1" t="s">
        <v>763</v>
      </c>
      <c r="B761" s="2" t="n">
        <v>1</v>
      </c>
      <c r="C761" s="3" t="n">
        <v>6.27387995558093</v>
      </c>
      <c r="D761" s="3" t="n">
        <f aca="false">B761*100/6554</f>
        <v>0.0152578577967653</v>
      </c>
    </row>
    <row r="762" customFormat="false" ht="14" hidden="false" customHeight="false" outlineLevel="0" collapsed="false">
      <c r="A762" s="1" t="s">
        <v>764</v>
      </c>
      <c r="B762" s="2" t="n">
        <v>1</v>
      </c>
      <c r="C762" s="3" t="n">
        <v>6.27387995558093</v>
      </c>
      <c r="D762" s="3" t="n">
        <f aca="false">B762*100/6554</f>
        <v>0.0152578577967653</v>
      </c>
    </row>
    <row r="763" customFormat="false" ht="14" hidden="false" customHeight="false" outlineLevel="0" collapsed="false">
      <c r="A763" s="1" t="s">
        <v>765</v>
      </c>
      <c r="B763" s="2" t="n">
        <v>1</v>
      </c>
      <c r="C763" s="3" t="n">
        <v>6.27387995558093</v>
      </c>
      <c r="D763" s="3" t="n">
        <f aca="false">B763*100/6554</f>
        <v>0.0152578577967653</v>
      </c>
    </row>
    <row r="764" customFormat="false" ht="14" hidden="false" customHeight="false" outlineLevel="0" collapsed="false">
      <c r="A764" s="1" t="s">
        <v>766</v>
      </c>
      <c r="B764" s="2" t="n">
        <v>1</v>
      </c>
      <c r="C764" s="3" t="n">
        <v>6.27387995558093</v>
      </c>
      <c r="D764" s="3" t="n">
        <f aca="false">B764*100/6554</f>
        <v>0.0152578577967653</v>
      </c>
    </row>
    <row r="765" customFormat="false" ht="14" hidden="false" customHeight="false" outlineLevel="0" collapsed="false">
      <c r="A765" s="1" t="s">
        <v>767</v>
      </c>
      <c r="B765" s="2" t="n">
        <v>1</v>
      </c>
      <c r="C765" s="3" t="n">
        <v>6.27387995558093</v>
      </c>
      <c r="D765" s="3" t="n">
        <f aca="false">B765*100/6554</f>
        <v>0.0152578577967653</v>
      </c>
    </row>
    <row r="766" customFormat="false" ht="14" hidden="false" customHeight="false" outlineLevel="0" collapsed="false">
      <c r="A766" s="1" t="s">
        <v>768</v>
      </c>
      <c r="B766" s="2" t="n">
        <v>1</v>
      </c>
      <c r="C766" s="3" t="n">
        <v>6.27387995558093</v>
      </c>
      <c r="D766" s="3" t="n">
        <f aca="false">B766*100/6554</f>
        <v>0.0152578577967653</v>
      </c>
    </row>
    <row r="767" customFormat="false" ht="14" hidden="false" customHeight="false" outlineLevel="0" collapsed="false">
      <c r="A767" s="1" t="s">
        <v>769</v>
      </c>
      <c r="B767" s="2" t="n">
        <v>1</v>
      </c>
      <c r="C767" s="3" t="n">
        <v>6.27387995558093</v>
      </c>
      <c r="D767" s="3" t="n">
        <f aca="false">B767*100/6554</f>
        <v>0.0152578577967653</v>
      </c>
    </row>
    <row r="768" customFormat="false" ht="14" hidden="false" customHeight="false" outlineLevel="0" collapsed="false">
      <c r="A768" s="1" t="s">
        <v>770</v>
      </c>
      <c r="B768" s="2" t="n">
        <v>1</v>
      </c>
      <c r="C768" s="3" t="n">
        <v>6.27387995558093</v>
      </c>
      <c r="D768" s="3" t="n">
        <f aca="false">B768*100/6554</f>
        <v>0.0152578577967653</v>
      </c>
    </row>
    <row r="769" customFormat="false" ht="14" hidden="false" customHeight="false" outlineLevel="0" collapsed="false">
      <c r="A769" s="1" t="s">
        <v>771</v>
      </c>
      <c r="B769" s="2" t="n">
        <v>1</v>
      </c>
      <c r="C769" s="3" t="n">
        <v>6.27387995558093</v>
      </c>
      <c r="D769" s="3" t="n">
        <f aca="false">B769*100/6554</f>
        <v>0.0152578577967653</v>
      </c>
    </row>
    <row r="770" customFormat="false" ht="14" hidden="false" customHeight="false" outlineLevel="0" collapsed="false">
      <c r="A770" s="1" t="s">
        <v>772</v>
      </c>
      <c r="B770" s="2" t="n">
        <v>1</v>
      </c>
      <c r="C770" s="3" t="n">
        <v>6.27387995558093</v>
      </c>
      <c r="D770" s="3" t="n">
        <f aca="false">B770*100/6554</f>
        <v>0.0152578577967653</v>
      </c>
    </row>
    <row r="771" customFormat="false" ht="14" hidden="false" customHeight="false" outlineLevel="0" collapsed="false">
      <c r="A771" s="1" t="s">
        <v>773</v>
      </c>
      <c r="B771" s="2" t="n">
        <v>1</v>
      </c>
      <c r="C771" s="3" t="n">
        <v>6.27387995558093</v>
      </c>
      <c r="D771" s="3" t="n">
        <f aca="false">B771*100/6554</f>
        <v>0.0152578577967653</v>
      </c>
    </row>
    <row r="772" customFormat="false" ht="14" hidden="false" customHeight="false" outlineLevel="0" collapsed="false">
      <c r="A772" s="1" t="s">
        <v>774</v>
      </c>
      <c r="B772" s="2" t="n">
        <v>1</v>
      </c>
      <c r="C772" s="3" t="n">
        <v>6.27387995558093</v>
      </c>
      <c r="D772" s="3" t="n">
        <f aca="false">B772*100/6554</f>
        <v>0.0152578577967653</v>
      </c>
    </row>
    <row r="773" customFormat="false" ht="14" hidden="false" customHeight="false" outlineLevel="0" collapsed="false">
      <c r="A773" s="1" t="s">
        <v>775</v>
      </c>
      <c r="B773" s="2" t="n">
        <v>1</v>
      </c>
      <c r="C773" s="3" t="n">
        <v>6.27387995558093</v>
      </c>
      <c r="D773" s="3" t="n">
        <f aca="false">B773*100/6554</f>
        <v>0.0152578577967653</v>
      </c>
    </row>
    <row r="774" customFormat="false" ht="14" hidden="false" customHeight="false" outlineLevel="0" collapsed="false">
      <c r="A774" s="1" t="s">
        <v>776</v>
      </c>
      <c r="B774" s="2" t="n">
        <v>1</v>
      </c>
      <c r="C774" s="3" t="n">
        <v>6.27387995558093</v>
      </c>
      <c r="D774" s="3" t="n">
        <f aca="false">B774*100/6554</f>
        <v>0.0152578577967653</v>
      </c>
    </row>
    <row r="775" customFormat="false" ht="14" hidden="false" customHeight="false" outlineLevel="0" collapsed="false">
      <c r="A775" s="1" t="s">
        <v>777</v>
      </c>
      <c r="B775" s="2" t="n">
        <v>1</v>
      </c>
      <c r="C775" s="3" t="n">
        <v>6.27387995558093</v>
      </c>
      <c r="D775" s="3" t="n">
        <f aca="false">B775*100/6554</f>
        <v>0.0152578577967653</v>
      </c>
    </row>
    <row r="776" customFormat="false" ht="14" hidden="false" customHeight="false" outlineLevel="0" collapsed="false">
      <c r="A776" s="1" t="s">
        <v>778</v>
      </c>
      <c r="B776" s="2" t="n">
        <v>1</v>
      </c>
      <c r="C776" s="3" t="n">
        <v>6.27387995558093</v>
      </c>
      <c r="D776" s="3" t="n">
        <f aca="false">B776*100/6554</f>
        <v>0.0152578577967653</v>
      </c>
    </row>
    <row r="777" customFormat="false" ht="14" hidden="false" customHeight="false" outlineLevel="0" collapsed="false">
      <c r="A777" s="1" t="s">
        <v>779</v>
      </c>
      <c r="B777" s="2" t="n">
        <v>1</v>
      </c>
      <c r="C777" s="3" t="n">
        <v>6.27387995558093</v>
      </c>
      <c r="D777" s="3" t="n">
        <f aca="false">B777*100/6554</f>
        <v>0.0152578577967653</v>
      </c>
    </row>
    <row r="778" customFormat="false" ht="14" hidden="false" customHeight="false" outlineLevel="0" collapsed="false">
      <c r="A778" s="1" t="s">
        <v>780</v>
      </c>
      <c r="B778" s="2" t="n">
        <v>1</v>
      </c>
      <c r="C778" s="3" t="n">
        <v>6.27387995558093</v>
      </c>
      <c r="D778" s="3" t="n">
        <f aca="false">B778*100/6554</f>
        <v>0.0152578577967653</v>
      </c>
    </row>
    <row r="779" customFormat="false" ht="14" hidden="false" customHeight="false" outlineLevel="0" collapsed="false">
      <c r="A779" s="1" t="s">
        <v>781</v>
      </c>
      <c r="B779" s="2" t="n">
        <v>1</v>
      </c>
      <c r="C779" s="3" t="n">
        <v>6.27387995558093</v>
      </c>
      <c r="D779" s="3" t="n">
        <f aca="false">B779*100/6554</f>
        <v>0.0152578577967653</v>
      </c>
    </row>
    <row r="780" customFormat="false" ht="14" hidden="false" customHeight="false" outlineLevel="0" collapsed="false">
      <c r="A780" s="1" t="s">
        <v>782</v>
      </c>
      <c r="B780" s="2" t="n">
        <v>1</v>
      </c>
      <c r="C780" s="3" t="n">
        <v>6.27387995558093</v>
      </c>
      <c r="D780" s="3" t="n">
        <f aca="false">B780*100/6554</f>
        <v>0.0152578577967653</v>
      </c>
    </row>
    <row r="781" customFormat="false" ht="14" hidden="false" customHeight="false" outlineLevel="0" collapsed="false">
      <c r="A781" s="1" t="s">
        <v>783</v>
      </c>
      <c r="B781" s="2" t="n">
        <v>1</v>
      </c>
      <c r="C781" s="3" t="n">
        <v>6.27387995558093</v>
      </c>
      <c r="D781" s="3" t="n">
        <f aca="false">B781*100/6554</f>
        <v>0.0152578577967653</v>
      </c>
    </row>
    <row r="782" customFormat="false" ht="14" hidden="false" customHeight="false" outlineLevel="0" collapsed="false">
      <c r="A782" s="1" t="s">
        <v>784</v>
      </c>
      <c r="B782" s="2" t="n">
        <v>1</v>
      </c>
      <c r="C782" s="3" t="n">
        <v>6.27387995558093</v>
      </c>
      <c r="D782" s="3" t="n">
        <f aca="false">B782*100/6554</f>
        <v>0.0152578577967653</v>
      </c>
    </row>
    <row r="783" customFormat="false" ht="14" hidden="false" customHeight="false" outlineLevel="0" collapsed="false">
      <c r="A783" s="1" t="s">
        <v>785</v>
      </c>
      <c r="B783" s="2" t="n">
        <v>1</v>
      </c>
      <c r="C783" s="3" t="n">
        <v>6.27387995558093</v>
      </c>
      <c r="D783" s="3" t="n">
        <f aca="false">B783*100/6554</f>
        <v>0.0152578577967653</v>
      </c>
    </row>
    <row r="784" customFormat="false" ht="14" hidden="false" customHeight="false" outlineLevel="0" collapsed="false">
      <c r="A784" s="1" t="s">
        <v>786</v>
      </c>
      <c r="B784" s="2" t="n">
        <v>1</v>
      </c>
      <c r="C784" s="3" t="n">
        <v>6.27387995558093</v>
      </c>
      <c r="D784" s="3" t="n">
        <f aca="false">B784*100/6554</f>
        <v>0.0152578577967653</v>
      </c>
    </row>
    <row r="785" customFormat="false" ht="14" hidden="false" customHeight="false" outlineLevel="0" collapsed="false">
      <c r="A785" s="1" t="s">
        <v>787</v>
      </c>
      <c r="B785" s="2" t="n">
        <v>1</v>
      </c>
      <c r="C785" s="3" t="n">
        <v>6.27387995558093</v>
      </c>
      <c r="D785" s="3" t="n">
        <f aca="false">B785*100/6554</f>
        <v>0.0152578577967653</v>
      </c>
    </row>
    <row r="786" customFormat="false" ht="14" hidden="false" customHeight="false" outlineLevel="0" collapsed="false">
      <c r="A786" s="1" t="s">
        <v>788</v>
      </c>
      <c r="B786" s="2" t="n">
        <v>1</v>
      </c>
      <c r="C786" s="3" t="n">
        <v>6.27387995558093</v>
      </c>
      <c r="D786" s="3" t="n">
        <f aca="false">B786*100/6554</f>
        <v>0.0152578577967653</v>
      </c>
    </row>
    <row r="787" customFormat="false" ht="14" hidden="false" customHeight="false" outlineLevel="0" collapsed="false">
      <c r="A787" s="1" t="s">
        <v>789</v>
      </c>
      <c r="B787" s="2" t="n">
        <v>1</v>
      </c>
      <c r="C787" s="3" t="n">
        <v>6.27387995558093</v>
      </c>
      <c r="D787" s="3" t="n">
        <f aca="false">B787*100/6554</f>
        <v>0.0152578577967653</v>
      </c>
    </row>
    <row r="788" customFormat="false" ht="14" hidden="false" customHeight="false" outlineLevel="0" collapsed="false">
      <c r="A788" s="1" t="s">
        <v>790</v>
      </c>
      <c r="B788" s="2" t="n">
        <v>1</v>
      </c>
      <c r="C788" s="3" t="n">
        <v>6.27387995558093</v>
      </c>
      <c r="D788" s="3" t="n">
        <f aca="false">B788*100/6554</f>
        <v>0.0152578577967653</v>
      </c>
    </row>
    <row r="789" customFormat="false" ht="14" hidden="false" customHeight="false" outlineLevel="0" collapsed="false">
      <c r="A789" s="1" t="s">
        <v>791</v>
      </c>
      <c r="B789" s="2" t="n">
        <v>1</v>
      </c>
      <c r="C789" s="3" t="n">
        <v>6.27387995558093</v>
      </c>
      <c r="D789" s="3" t="n">
        <f aca="false">B789*100/6554</f>
        <v>0.0152578577967653</v>
      </c>
    </row>
    <row r="790" customFormat="false" ht="14" hidden="false" customHeight="false" outlineLevel="0" collapsed="false">
      <c r="A790" s="1" t="s">
        <v>792</v>
      </c>
      <c r="B790" s="2" t="n">
        <v>1</v>
      </c>
      <c r="C790" s="3" t="n">
        <v>6.27387995558093</v>
      </c>
      <c r="D790" s="3" t="n">
        <f aca="false">B790*100/6554</f>
        <v>0.0152578577967653</v>
      </c>
    </row>
    <row r="791" customFormat="false" ht="14" hidden="false" customHeight="false" outlineLevel="0" collapsed="false">
      <c r="A791" s="1" t="s">
        <v>793</v>
      </c>
      <c r="B791" s="2" t="n">
        <v>1</v>
      </c>
      <c r="C791" s="3" t="n">
        <v>6.27387995558093</v>
      </c>
      <c r="D791" s="3" t="n">
        <f aca="false">B791*100/6554</f>
        <v>0.0152578577967653</v>
      </c>
    </row>
    <row r="792" customFormat="false" ht="14" hidden="false" customHeight="false" outlineLevel="0" collapsed="false">
      <c r="A792" s="1" t="s">
        <v>794</v>
      </c>
      <c r="B792" s="2" t="n">
        <v>1</v>
      </c>
      <c r="C792" s="3" t="n">
        <v>6.27387995558093</v>
      </c>
      <c r="D792" s="3" t="n">
        <f aca="false">B792*100/6554</f>
        <v>0.0152578577967653</v>
      </c>
    </row>
    <row r="793" customFormat="false" ht="14" hidden="false" customHeight="false" outlineLevel="0" collapsed="false">
      <c r="A793" s="1" t="s">
        <v>795</v>
      </c>
      <c r="B793" s="2" t="n">
        <v>1</v>
      </c>
      <c r="C793" s="3" t="n">
        <v>6.27387995558093</v>
      </c>
      <c r="D793" s="3" t="n">
        <f aca="false">B793*100/6554</f>
        <v>0.0152578577967653</v>
      </c>
    </row>
    <row r="794" customFormat="false" ht="14" hidden="false" customHeight="false" outlineLevel="0" collapsed="false">
      <c r="A794" s="1" t="s">
        <v>796</v>
      </c>
      <c r="B794" s="2" t="n">
        <v>1</v>
      </c>
      <c r="C794" s="3" t="n">
        <v>6.27387995558093</v>
      </c>
      <c r="D794" s="3" t="n">
        <f aca="false">B794*100/6554</f>
        <v>0.0152578577967653</v>
      </c>
    </row>
    <row r="795" customFormat="false" ht="14" hidden="false" customHeight="false" outlineLevel="0" collapsed="false">
      <c r="A795" s="1" t="s">
        <v>797</v>
      </c>
      <c r="B795" s="2" t="n">
        <v>1</v>
      </c>
      <c r="C795" s="3" t="n">
        <v>6.27387995558093</v>
      </c>
      <c r="D795" s="3" t="n">
        <f aca="false">B795*100/6554</f>
        <v>0.0152578577967653</v>
      </c>
    </row>
    <row r="796" customFormat="false" ht="14" hidden="false" customHeight="false" outlineLevel="0" collapsed="false">
      <c r="A796" s="1" t="s">
        <v>798</v>
      </c>
      <c r="B796" s="2" t="n">
        <v>1</v>
      </c>
      <c r="C796" s="3" t="n">
        <v>6.27387995558093</v>
      </c>
      <c r="D796" s="3" t="n">
        <f aca="false">B796*100/6554</f>
        <v>0.0152578577967653</v>
      </c>
    </row>
    <row r="797" customFormat="false" ht="14" hidden="false" customHeight="false" outlineLevel="0" collapsed="false">
      <c r="A797" s="1" t="s">
        <v>799</v>
      </c>
      <c r="B797" s="2" t="n">
        <v>1</v>
      </c>
      <c r="C797" s="3" t="n">
        <v>6.27387995558093</v>
      </c>
      <c r="D797" s="3" t="n">
        <f aca="false">B797*100/6554</f>
        <v>0.0152578577967653</v>
      </c>
    </row>
    <row r="798" customFormat="false" ht="14" hidden="false" customHeight="false" outlineLevel="0" collapsed="false">
      <c r="A798" s="1" t="s">
        <v>800</v>
      </c>
      <c r="B798" s="2" t="n">
        <v>1</v>
      </c>
      <c r="C798" s="3" t="n">
        <v>6.27387995558093</v>
      </c>
      <c r="D798" s="3" t="n">
        <f aca="false">B798*100/6554</f>
        <v>0.0152578577967653</v>
      </c>
    </row>
    <row r="799" customFormat="false" ht="14" hidden="false" customHeight="false" outlineLevel="0" collapsed="false">
      <c r="A799" s="1" t="s">
        <v>801</v>
      </c>
      <c r="B799" s="2" t="n">
        <v>1</v>
      </c>
      <c r="C799" s="3" t="n">
        <v>6.27387995558093</v>
      </c>
      <c r="D799" s="3" t="n">
        <f aca="false">B799*100/6554</f>
        <v>0.0152578577967653</v>
      </c>
    </row>
    <row r="800" customFormat="false" ht="14" hidden="false" customHeight="false" outlineLevel="0" collapsed="false">
      <c r="A800" s="1" t="s">
        <v>802</v>
      </c>
      <c r="B800" s="2" t="n">
        <v>1</v>
      </c>
      <c r="C800" s="3" t="n">
        <v>6.27387995558093</v>
      </c>
      <c r="D800" s="3" t="n">
        <f aca="false">B800*100/6554</f>
        <v>0.0152578577967653</v>
      </c>
    </row>
    <row r="801" customFormat="false" ht="14" hidden="false" customHeight="false" outlineLevel="0" collapsed="false">
      <c r="A801" s="1" t="s">
        <v>803</v>
      </c>
      <c r="B801" s="2" t="n">
        <v>1</v>
      </c>
      <c r="C801" s="3" t="n">
        <v>6.27387995558093</v>
      </c>
      <c r="D801" s="3" t="n">
        <f aca="false">B801*100/6554</f>
        <v>0.0152578577967653</v>
      </c>
    </row>
    <row r="802" customFormat="false" ht="14" hidden="false" customHeight="false" outlineLevel="0" collapsed="false">
      <c r="A802" s="1" t="s">
        <v>804</v>
      </c>
      <c r="B802" s="2" t="n">
        <v>1</v>
      </c>
      <c r="C802" s="3" t="n">
        <v>6.27387995558093</v>
      </c>
      <c r="D802" s="3" t="n">
        <f aca="false">B802*100/6554</f>
        <v>0.0152578577967653</v>
      </c>
    </row>
    <row r="803" customFormat="false" ht="14" hidden="false" customHeight="false" outlineLevel="0" collapsed="false">
      <c r="A803" s="1" t="s">
        <v>805</v>
      </c>
      <c r="B803" s="2" t="n">
        <v>1</v>
      </c>
      <c r="C803" s="3" t="n">
        <v>6.27387995558093</v>
      </c>
      <c r="D803" s="3" t="n">
        <f aca="false">B803*100/6554</f>
        <v>0.0152578577967653</v>
      </c>
    </row>
    <row r="804" customFormat="false" ht="14" hidden="false" customHeight="false" outlineLevel="0" collapsed="false">
      <c r="A804" s="1" t="s">
        <v>806</v>
      </c>
      <c r="B804" s="2" t="n">
        <v>1</v>
      </c>
      <c r="C804" s="3" t="n">
        <v>6.27387995558093</v>
      </c>
      <c r="D804" s="3" t="n">
        <f aca="false">B804*100/6554</f>
        <v>0.0152578577967653</v>
      </c>
    </row>
    <row r="805" customFormat="false" ht="14" hidden="false" customHeight="false" outlineLevel="0" collapsed="false">
      <c r="A805" s="1" t="s">
        <v>807</v>
      </c>
      <c r="B805" s="2" t="n">
        <v>1</v>
      </c>
      <c r="C805" s="3" t="n">
        <v>6.27387995558093</v>
      </c>
      <c r="D805" s="3" t="n">
        <f aca="false">B805*100/6554</f>
        <v>0.0152578577967653</v>
      </c>
    </row>
    <row r="806" customFormat="false" ht="14" hidden="false" customHeight="false" outlineLevel="0" collapsed="false">
      <c r="A806" s="1" t="s">
        <v>808</v>
      </c>
      <c r="B806" s="2" t="n">
        <v>1</v>
      </c>
      <c r="C806" s="3" t="n">
        <v>6.27387995558093</v>
      </c>
      <c r="D806" s="3" t="n">
        <f aca="false">B806*100/6554</f>
        <v>0.0152578577967653</v>
      </c>
    </row>
    <row r="807" customFormat="false" ht="14" hidden="false" customHeight="false" outlineLevel="0" collapsed="false">
      <c r="A807" s="1" t="s">
        <v>809</v>
      </c>
      <c r="B807" s="2" t="n">
        <v>1</v>
      </c>
      <c r="C807" s="3" t="n">
        <v>6.27387995558093</v>
      </c>
      <c r="D807" s="3" t="n">
        <f aca="false">B807*100/6554</f>
        <v>0.0152578577967653</v>
      </c>
    </row>
    <row r="808" customFormat="false" ht="14" hidden="false" customHeight="false" outlineLevel="0" collapsed="false">
      <c r="A808" s="1" t="s">
        <v>810</v>
      </c>
      <c r="B808" s="2" t="n">
        <v>1</v>
      </c>
      <c r="C808" s="3" t="n">
        <v>6.27387995558093</v>
      </c>
      <c r="D808" s="3" t="n">
        <f aca="false">B808*100/6554</f>
        <v>0.0152578577967653</v>
      </c>
    </row>
    <row r="809" customFormat="false" ht="14" hidden="false" customHeight="false" outlineLevel="0" collapsed="false">
      <c r="A809" s="1" t="s">
        <v>811</v>
      </c>
      <c r="B809" s="2" t="n">
        <v>1</v>
      </c>
      <c r="C809" s="3" t="n">
        <v>6.27387995558093</v>
      </c>
      <c r="D809" s="3" t="n">
        <f aca="false">B809*100/6554</f>
        <v>0.0152578577967653</v>
      </c>
    </row>
    <row r="810" customFormat="false" ht="14" hidden="false" customHeight="false" outlineLevel="0" collapsed="false">
      <c r="A810" s="1" t="s">
        <v>812</v>
      </c>
      <c r="B810" s="2" t="n">
        <v>1</v>
      </c>
      <c r="C810" s="3" t="n">
        <v>6.27387995558093</v>
      </c>
      <c r="D810" s="3" t="n">
        <f aca="false">B810*100/6554</f>
        <v>0.0152578577967653</v>
      </c>
    </row>
    <row r="811" customFormat="false" ht="14" hidden="false" customHeight="false" outlineLevel="0" collapsed="false">
      <c r="A811" s="1" t="s">
        <v>813</v>
      </c>
      <c r="B811" s="2" t="n">
        <v>1</v>
      </c>
      <c r="C811" s="3" t="n">
        <v>6.27387995558093</v>
      </c>
      <c r="D811" s="3" t="n">
        <f aca="false">B811*100/6554</f>
        <v>0.0152578577967653</v>
      </c>
    </row>
    <row r="812" customFormat="false" ht="14" hidden="false" customHeight="false" outlineLevel="0" collapsed="false">
      <c r="A812" s="1" t="s">
        <v>814</v>
      </c>
      <c r="B812" s="2" t="n">
        <v>1</v>
      </c>
      <c r="C812" s="3" t="n">
        <v>6.27387995558093</v>
      </c>
      <c r="D812" s="3" t="n">
        <f aca="false">B812*100/6554</f>
        <v>0.0152578577967653</v>
      </c>
    </row>
    <row r="813" customFormat="false" ht="14" hidden="false" customHeight="false" outlineLevel="0" collapsed="false">
      <c r="A813" s="1" t="s">
        <v>815</v>
      </c>
      <c r="B813" s="2" t="n">
        <v>1</v>
      </c>
      <c r="C813" s="3" t="n">
        <v>6.27387995558093</v>
      </c>
      <c r="D813" s="3" t="n">
        <f aca="false">B813*100/6554</f>
        <v>0.0152578577967653</v>
      </c>
    </row>
    <row r="814" customFormat="false" ht="14" hidden="false" customHeight="false" outlineLevel="0" collapsed="false">
      <c r="A814" s="1" t="s">
        <v>816</v>
      </c>
      <c r="B814" s="2" t="n">
        <v>1</v>
      </c>
      <c r="C814" s="3" t="n">
        <v>6.27387995558093</v>
      </c>
      <c r="D814" s="3" t="n">
        <f aca="false">B814*100/6554</f>
        <v>0.0152578577967653</v>
      </c>
    </row>
    <row r="815" customFormat="false" ht="14" hidden="false" customHeight="false" outlineLevel="0" collapsed="false">
      <c r="A815" s="1" t="s">
        <v>817</v>
      </c>
      <c r="B815" s="2" t="n">
        <v>1</v>
      </c>
      <c r="C815" s="3" t="n">
        <v>6.27387995558093</v>
      </c>
      <c r="D815" s="3" t="n">
        <f aca="false">B815*100/6554</f>
        <v>0.0152578577967653</v>
      </c>
    </row>
    <row r="816" customFormat="false" ht="14" hidden="false" customHeight="false" outlineLevel="0" collapsed="false">
      <c r="A816" s="1" t="s">
        <v>818</v>
      </c>
      <c r="B816" s="2" t="n">
        <v>1</v>
      </c>
      <c r="C816" s="3" t="n">
        <v>6.27387995558093</v>
      </c>
      <c r="D816" s="3" t="n">
        <f aca="false">B816*100/6554</f>
        <v>0.0152578577967653</v>
      </c>
    </row>
    <row r="817" customFormat="false" ht="14" hidden="false" customHeight="false" outlineLevel="0" collapsed="false">
      <c r="A817" s="1" t="s">
        <v>819</v>
      </c>
      <c r="B817" s="2" t="n">
        <v>1</v>
      </c>
      <c r="C817" s="3" t="n">
        <v>6.27387995558093</v>
      </c>
      <c r="D817" s="3" t="n">
        <f aca="false">B817*100/6554</f>
        <v>0.0152578577967653</v>
      </c>
    </row>
    <row r="818" customFormat="false" ht="14" hidden="false" customHeight="false" outlineLevel="0" collapsed="false">
      <c r="A818" s="1" t="s">
        <v>820</v>
      </c>
      <c r="B818" s="2" t="n">
        <v>1</v>
      </c>
      <c r="C818" s="3" t="n">
        <v>6.27387995558093</v>
      </c>
      <c r="D818" s="3" t="n">
        <f aca="false">B818*100/6554</f>
        <v>0.0152578577967653</v>
      </c>
    </row>
    <row r="819" customFormat="false" ht="14" hidden="false" customHeight="false" outlineLevel="0" collapsed="false">
      <c r="A819" s="1" t="s">
        <v>821</v>
      </c>
      <c r="B819" s="2" t="n">
        <v>1</v>
      </c>
      <c r="C819" s="3" t="n">
        <v>6.27387995558093</v>
      </c>
      <c r="D819" s="3" t="n">
        <f aca="false">B819*100/6554</f>
        <v>0.0152578577967653</v>
      </c>
    </row>
    <row r="820" customFormat="false" ht="14" hidden="false" customHeight="false" outlineLevel="0" collapsed="false">
      <c r="A820" s="1" t="s">
        <v>822</v>
      </c>
      <c r="B820" s="2" t="n">
        <v>1</v>
      </c>
      <c r="C820" s="3" t="n">
        <v>6.27387995558093</v>
      </c>
      <c r="D820" s="3" t="n">
        <f aca="false">B820*100/6554</f>
        <v>0.0152578577967653</v>
      </c>
    </row>
    <row r="821" customFormat="false" ht="14" hidden="false" customHeight="false" outlineLevel="0" collapsed="false">
      <c r="A821" s="1" t="s">
        <v>823</v>
      </c>
      <c r="B821" s="2" t="n">
        <v>1</v>
      </c>
      <c r="C821" s="3" t="n">
        <v>6.27387995558093</v>
      </c>
      <c r="D821" s="3" t="n">
        <f aca="false">B821*100/6554</f>
        <v>0.0152578577967653</v>
      </c>
    </row>
    <row r="822" customFormat="false" ht="14" hidden="false" customHeight="false" outlineLevel="0" collapsed="false">
      <c r="A822" s="1" t="s">
        <v>824</v>
      </c>
      <c r="B822" s="2" t="n">
        <v>1</v>
      </c>
      <c r="C822" s="3" t="n">
        <v>6.27387995558093</v>
      </c>
      <c r="D822" s="3" t="n">
        <f aca="false">B822*100/6554</f>
        <v>0.0152578577967653</v>
      </c>
    </row>
    <row r="823" customFormat="false" ht="14" hidden="false" customHeight="false" outlineLevel="0" collapsed="false">
      <c r="A823" s="1" t="s">
        <v>825</v>
      </c>
      <c r="B823" s="2" t="n">
        <v>1</v>
      </c>
      <c r="C823" s="3" t="n">
        <v>6.27387995558093</v>
      </c>
      <c r="D823" s="3" t="n">
        <f aca="false">B823*100/6554</f>
        <v>0.0152578577967653</v>
      </c>
    </row>
    <row r="824" customFormat="false" ht="14" hidden="false" customHeight="false" outlineLevel="0" collapsed="false">
      <c r="A824" s="1" t="s">
        <v>826</v>
      </c>
      <c r="B824" s="2" t="n">
        <v>1</v>
      </c>
      <c r="C824" s="3" t="n">
        <v>6.27387995558093</v>
      </c>
      <c r="D824" s="3" t="n">
        <f aca="false">B824*100/6554</f>
        <v>0.0152578577967653</v>
      </c>
    </row>
    <row r="825" customFormat="false" ht="14" hidden="false" customHeight="false" outlineLevel="0" collapsed="false">
      <c r="A825" s="1" t="s">
        <v>827</v>
      </c>
      <c r="B825" s="2" t="n">
        <v>1</v>
      </c>
      <c r="C825" s="3" t="n">
        <v>6.27387995558093</v>
      </c>
      <c r="D825" s="3" t="n">
        <f aca="false">B825*100/6554</f>
        <v>0.0152578577967653</v>
      </c>
    </row>
    <row r="826" customFormat="false" ht="14" hidden="false" customHeight="false" outlineLevel="0" collapsed="false">
      <c r="A826" s="1" t="s">
        <v>828</v>
      </c>
      <c r="B826" s="2" t="n">
        <v>1</v>
      </c>
      <c r="C826" s="3" t="n">
        <v>6.27387995558093</v>
      </c>
      <c r="D826" s="3" t="n">
        <f aca="false">B826*100/6554</f>
        <v>0.0152578577967653</v>
      </c>
    </row>
    <row r="827" customFormat="false" ht="14" hidden="false" customHeight="false" outlineLevel="0" collapsed="false">
      <c r="A827" s="1" t="s">
        <v>829</v>
      </c>
      <c r="B827" s="2" t="n">
        <v>1</v>
      </c>
      <c r="C827" s="3" t="n">
        <v>6.27387995558093</v>
      </c>
      <c r="D827" s="3" t="n">
        <f aca="false">B827*100/6554</f>
        <v>0.0152578577967653</v>
      </c>
    </row>
    <row r="828" customFormat="false" ht="14" hidden="false" customHeight="false" outlineLevel="0" collapsed="false">
      <c r="A828" s="1" t="s">
        <v>830</v>
      </c>
      <c r="B828" s="2" t="n">
        <v>1</v>
      </c>
      <c r="C828" s="3" t="n">
        <v>6.27387995558093</v>
      </c>
      <c r="D828" s="3" t="n">
        <f aca="false">B828*100/6554</f>
        <v>0.0152578577967653</v>
      </c>
    </row>
    <row r="829" customFormat="false" ht="14" hidden="false" customHeight="false" outlineLevel="0" collapsed="false">
      <c r="A829" s="1" t="s">
        <v>831</v>
      </c>
      <c r="B829" s="2" t="n">
        <v>1</v>
      </c>
      <c r="C829" s="3" t="n">
        <v>6.27387995558093</v>
      </c>
      <c r="D829" s="3" t="n">
        <f aca="false">B829*100/6554</f>
        <v>0.0152578577967653</v>
      </c>
    </row>
    <row r="830" customFormat="false" ht="14" hidden="false" customHeight="false" outlineLevel="0" collapsed="false">
      <c r="A830" s="1" t="s">
        <v>832</v>
      </c>
      <c r="B830" s="2" t="n">
        <v>1</v>
      </c>
      <c r="C830" s="3" t="n">
        <v>6.27387995558093</v>
      </c>
      <c r="D830" s="3" t="n">
        <f aca="false">B830*100/6554</f>
        <v>0.0152578577967653</v>
      </c>
    </row>
    <row r="831" customFormat="false" ht="14" hidden="false" customHeight="false" outlineLevel="0" collapsed="false">
      <c r="A831" s="1" t="s">
        <v>833</v>
      </c>
      <c r="B831" s="2" t="n">
        <v>1</v>
      </c>
      <c r="C831" s="3" t="n">
        <v>6.27387995558093</v>
      </c>
      <c r="D831" s="3" t="n">
        <f aca="false">B831*100/6554</f>
        <v>0.0152578577967653</v>
      </c>
    </row>
    <row r="832" customFormat="false" ht="14" hidden="false" customHeight="false" outlineLevel="0" collapsed="false">
      <c r="A832" s="1" t="s">
        <v>834</v>
      </c>
      <c r="B832" s="2" t="n">
        <v>1</v>
      </c>
      <c r="C832" s="3" t="n">
        <v>6.27387995558093</v>
      </c>
      <c r="D832" s="3" t="n">
        <f aca="false">B832*100/6554</f>
        <v>0.0152578577967653</v>
      </c>
    </row>
    <row r="833" customFormat="false" ht="14" hidden="false" customHeight="false" outlineLevel="0" collapsed="false">
      <c r="A833" s="1" t="s">
        <v>835</v>
      </c>
      <c r="B833" s="2" t="n">
        <v>1</v>
      </c>
      <c r="C833" s="3" t="n">
        <v>6.27387995558093</v>
      </c>
      <c r="D833" s="3" t="n">
        <f aca="false">B833*100/6554</f>
        <v>0.0152578577967653</v>
      </c>
    </row>
    <row r="834" customFormat="false" ht="14" hidden="false" customHeight="false" outlineLevel="0" collapsed="false">
      <c r="A834" s="1" t="s">
        <v>836</v>
      </c>
      <c r="B834" s="2" t="n">
        <v>1</v>
      </c>
      <c r="C834" s="3" t="n">
        <v>6.27387995558093</v>
      </c>
      <c r="D834" s="3" t="n">
        <f aca="false">B834*100/6554</f>
        <v>0.0152578577967653</v>
      </c>
    </row>
    <row r="835" customFormat="false" ht="14" hidden="false" customHeight="false" outlineLevel="0" collapsed="false">
      <c r="A835" s="1" t="s">
        <v>837</v>
      </c>
      <c r="B835" s="2" t="n">
        <v>1</v>
      </c>
      <c r="C835" s="3" t="n">
        <v>6.27387995558093</v>
      </c>
      <c r="D835" s="3" t="n">
        <f aca="false">B835*100/6554</f>
        <v>0.0152578577967653</v>
      </c>
    </row>
    <row r="836" customFormat="false" ht="14" hidden="false" customHeight="false" outlineLevel="0" collapsed="false">
      <c r="A836" s="1" t="s">
        <v>838</v>
      </c>
      <c r="B836" s="2" t="n">
        <v>1</v>
      </c>
      <c r="C836" s="3" t="n">
        <v>6.27387995558093</v>
      </c>
      <c r="D836" s="3" t="n">
        <f aca="false">B836*100/6554</f>
        <v>0.0152578577967653</v>
      </c>
    </row>
    <row r="837" customFormat="false" ht="14" hidden="false" customHeight="false" outlineLevel="0" collapsed="false">
      <c r="A837" s="1" t="s">
        <v>839</v>
      </c>
      <c r="B837" s="2" t="n">
        <v>1</v>
      </c>
      <c r="C837" s="3" t="n">
        <v>6.27387995558093</v>
      </c>
      <c r="D837" s="3" t="n">
        <f aca="false">B837*100/6554</f>
        <v>0.0152578577967653</v>
      </c>
    </row>
    <row r="838" customFormat="false" ht="14" hidden="false" customHeight="false" outlineLevel="0" collapsed="false">
      <c r="A838" s="1" t="s">
        <v>840</v>
      </c>
      <c r="B838" s="2" t="n">
        <v>1</v>
      </c>
      <c r="C838" s="3" t="n">
        <v>6.27387995558093</v>
      </c>
      <c r="D838" s="3" t="n">
        <f aca="false">B838*100/6554</f>
        <v>0.0152578577967653</v>
      </c>
    </row>
    <row r="839" customFormat="false" ht="14" hidden="false" customHeight="false" outlineLevel="0" collapsed="false">
      <c r="A839" s="1" t="s">
        <v>841</v>
      </c>
      <c r="B839" s="2" t="n">
        <v>1</v>
      </c>
      <c r="C839" s="3" t="n">
        <v>6.27387995558093</v>
      </c>
      <c r="D839" s="3" t="n">
        <f aca="false">B839*100/6554</f>
        <v>0.0152578577967653</v>
      </c>
    </row>
    <row r="840" customFormat="false" ht="14" hidden="false" customHeight="false" outlineLevel="0" collapsed="false">
      <c r="A840" s="1" t="s">
        <v>842</v>
      </c>
      <c r="B840" s="2" t="n">
        <v>1</v>
      </c>
      <c r="C840" s="3" t="n">
        <v>6.27387995558093</v>
      </c>
      <c r="D840" s="3" t="n">
        <f aca="false">B840*100/6554</f>
        <v>0.0152578577967653</v>
      </c>
    </row>
    <row r="841" customFormat="false" ht="14" hidden="false" customHeight="false" outlineLevel="0" collapsed="false">
      <c r="A841" s="1" t="s">
        <v>843</v>
      </c>
      <c r="B841" s="2" t="n">
        <v>1</v>
      </c>
      <c r="C841" s="3" t="n">
        <v>6.27387995558093</v>
      </c>
      <c r="D841" s="3" t="n">
        <f aca="false">B841*100/6554</f>
        <v>0.0152578577967653</v>
      </c>
    </row>
    <row r="842" customFormat="false" ht="14" hidden="false" customHeight="false" outlineLevel="0" collapsed="false">
      <c r="A842" s="1" t="s">
        <v>844</v>
      </c>
      <c r="B842" s="2" t="n">
        <v>1</v>
      </c>
      <c r="C842" s="3" t="n">
        <v>6.27387995558093</v>
      </c>
      <c r="D842" s="3" t="n">
        <f aca="false">B842*100/6554</f>
        <v>0.0152578577967653</v>
      </c>
    </row>
    <row r="843" customFormat="false" ht="14" hidden="false" customHeight="false" outlineLevel="0" collapsed="false">
      <c r="A843" s="1" t="s">
        <v>845</v>
      </c>
      <c r="B843" s="2" t="n">
        <v>1</v>
      </c>
      <c r="C843" s="3" t="n">
        <v>6.27387995558093</v>
      </c>
      <c r="D843" s="3" t="n">
        <f aca="false">B843*100/6554</f>
        <v>0.0152578577967653</v>
      </c>
    </row>
    <row r="844" customFormat="false" ht="14" hidden="false" customHeight="false" outlineLevel="0" collapsed="false">
      <c r="A844" s="1" t="s">
        <v>846</v>
      </c>
      <c r="B844" s="2" t="n">
        <v>1</v>
      </c>
      <c r="C844" s="3" t="n">
        <v>6.27387995558093</v>
      </c>
      <c r="D844" s="3" t="n">
        <f aca="false">B844*100/6554</f>
        <v>0.0152578577967653</v>
      </c>
    </row>
    <row r="845" customFormat="false" ht="14" hidden="false" customHeight="false" outlineLevel="0" collapsed="false">
      <c r="A845" s="1" t="s">
        <v>847</v>
      </c>
      <c r="B845" s="2" t="n">
        <v>1</v>
      </c>
      <c r="C845" s="3" t="n">
        <v>6.27387995558093</v>
      </c>
      <c r="D845" s="3" t="n">
        <f aca="false">B845*100/6554</f>
        <v>0.0152578577967653</v>
      </c>
    </row>
    <row r="846" customFormat="false" ht="14" hidden="false" customHeight="false" outlineLevel="0" collapsed="false">
      <c r="A846" s="1" t="s">
        <v>848</v>
      </c>
      <c r="B846" s="2" t="n">
        <v>1</v>
      </c>
      <c r="C846" s="3" t="n">
        <v>6.27387995558093</v>
      </c>
      <c r="D846" s="3" t="n">
        <f aca="false">B846*100/6554</f>
        <v>0.0152578577967653</v>
      </c>
    </row>
    <row r="847" customFormat="false" ht="14" hidden="false" customHeight="false" outlineLevel="0" collapsed="false">
      <c r="A847" s="1" t="s">
        <v>849</v>
      </c>
      <c r="B847" s="2" t="n">
        <v>1</v>
      </c>
      <c r="C847" s="3" t="n">
        <v>6.27387995558093</v>
      </c>
      <c r="D847" s="3" t="n">
        <f aca="false">B847*100/6554</f>
        <v>0.0152578577967653</v>
      </c>
    </row>
    <row r="848" customFormat="false" ht="14" hidden="false" customHeight="false" outlineLevel="0" collapsed="false">
      <c r="A848" s="1" t="s">
        <v>850</v>
      </c>
      <c r="B848" s="2" t="n">
        <v>1</v>
      </c>
      <c r="C848" s="3" t="n">
        <v>6.27387995558093</v>
      </c>
      <c r="D848" s="3" t="n">
        <f aca="false">B848*100/6554</f>
        <v>0.0152578577967653</v>
      </c>
    </row>
    <row r="849" customFormat="false" ht="14" hidden="false" customHeight="false" outlineLevel="0" collapsed="false">
      <c r="A849" s="1" t="s">
        <v>851</v>
      </c>
      <c r="B849" s="2" t="n">
        <v>1</v>
      </c>
      <c r="C849" s="3" t="n">
        <v>6.27387995558093</v>
      </c>
      <c r="D849" s="3" t="n">
        <f aca="false">B849*100/6554</f>
        <v>0.0152578577967653</v>
      </c>
    </row>
    <row r="850" customFormat="false" ht="14" hidden="false" customHeight="false" outlineLevel="0" collapsed="false">
      <c r="A850" s="1" t="s">
        <v>852</v>
      </c>
      <c r="B850" s="2" t="n">
        <v>1</v>
      </c>
      <c r="C850" s="3" t="n">
        <v>6.27387995558093</v>
      </c>
      <c r="D850" s="3" t="n">
        <f aca="false">B850*100/6554</f>
        <v>0.0152578577967653</v>
      </c>
    </row>
    <row r="851" customFormat="false" ht="14" hidden="false" customHeight="false" outlineLevel="0" collapsed="false">
      <c r="A851" s="1" t="s">
        <v>853</v>
      </c>
      <c r="B851" s="2" t="n">
        <v>1</v>
      </c>
      <c r="C851" s="3" t="n">
        <v>6.27387995558093</v>
      </c>
      <c r="D851" s="3" t="n">
        <f aca="false">B851*100/6554</f>
        <v>0.0152578577967653</v>
      </c>
    </row>
    <row r="852" customFormat="false" ht="14" hidden="false" customHeight="false" outlineLevel="0" collapsed="false">
      <c r="A852" s="1" t="s">
        <v>854</v>
      </c>
      <c r="B852" s="2" t="n">
        <v>1</v>
      </c>
      <c r="C852" s="3" t="n">
        <v>6.27387995558093</v>
      </c>
      <c r="D852" s="3" t="n">
        <f aca="false">B852*100/6554</f>
        <v>0.0152578577967653</v>
      </c>
    </row>
    <row r="853" customFormat="false" ht="14" hidden="false" customHeight="false" outlineLevel="0" collapsed="false">
      <c r="A853" s="1" t="s">
        <v>855</v>
      </c>
      <c r="B853" s="2" t="n">
        <v>1</v>
      </c>
      <c r="C853" s="3" t="n">
        <v>6.27387995558093</v>
      </c>
      <c r="D853" s="3" t="n">
        <f aca="false">B853*100/6554</f>
        <v>0.0152578577967653</v>
      </c>
    </row>
    <row r="854" customFormat="false" ht="14" hidden="false" customHeight="false" outlineLevel="0" collapsed="false">
      <c r="A854" s="1" t="s">
        <v>856</v>
      </c>
      <c r="B854" s="2" t="n">
        <v>1</v>
      </c>
      <c r="C854" s="3" t="n">
        <v>6.27387995558093</v>
      </c>
      <c r="D854" s="3" t="n">
        <f aca="false">B854*100/6554</f>
        <v>0.0152578577967653</v>
      </c>
    </row>
    <row r="855" customFormat="false" ht="14" hidden="false" customHeight="false" outlineLevel="0" collapsed="false">
      <c r="A855" s="1" t="s">
        <v>857</v>
      </c>
      <c r="B855" s="2" t="n">
        <v>1</v>
      </c>
      <c r="C855" s="3" t="n">
        <v>6.27387995558093</v>
      </c>
      <c r="D855" s="3" t="n">
        <f aca="false">B855*100/6554</f>
        <v>0.0152578577967653</v>
      </c>
    </row>
    <row r="856" customFormat="false" ht="14" hidden="false" customHeight="false" outlineLevel="0" collapsed="false">
      <c r="A856" s="1" t="s">
        <v>858</v>
      </c>
      <c r="B856" s="2" t="n">
        <v>1</v>
      </c>
      <c r="C856" s="3" t="n">
        <v>6.27387995558093</v>
      </c>
      <c r="D856" s="3" t="n">
        <f aca="false">B856*100/6554</f>
        <v>0.0152578577967653</v>
      </c>
    </row>
    <row r="857" customFormat="false" ht="14" hidden="false" customHeight="false" outlineLevel="0" collapsed="false">
      <c r="A857" s="1" t="s">
        <v>859</v>
      </c>
      <c r="B857" s="2" t="n">
        <v>1</v>
      </c>
      <c r="C857" s="3" t="n">
        <v>6.27387995558093</v>
      </c>
      <c r="D857" s="3" t="n">
        <f aca="false">B857*100/6554</f>
        <v>0.0152578577967653</v>
      </c>
    </row>
    <row r="858" customFormat="false" ht="14" hidden="false" customHeight="false" outlineLevel="0" collapsed="false">
      <c r="A858" s="1" t="s">
        <v>860</v>
      </c>
      <c r="B858" s="2" t="n">
        <v>1</v>
      </c>
      <c r="C858" s="3" t="n">
        <v>6.27387995558093</v>
      </c>
      <c r="D858" s="3" t="n">
        <f aca="false">B858*100/6554</f>
        <v>0.0152578577967653</v>
      </c>
    </row>
    <row r="859" customFormat="false" ht="14" hidden="false" customHeight="false" outlineLevel="0" collapsed="false">
      <c r="A859" s="1" t="s">
        <v>861</v>
      </c>
      <c r="B859" s="2" t="n">
        <v>1</v>
      </c>
      <c r="C859" s="3" t="n">
        <v>6.27387995558093</v>
      </c>
      <c r="D859" s="3" t="n">
        <f aca="false">B859*100/6554</f>
        <v>0.0152578577967653</v>
      </c>
    </row>
    <row r="860" customFormat="false" ht="14" hidden="false" customHeight="false" outlineLevel="0" collapsed="false">
      <c r="A860" s="1" t="s">
        <v>862</v>
      </c>
      <c r="B860" s="2" t="n">
        <v>1</v>
      </c>
      <c r="C860" s="3" t="n">
        <v>6.27387995558093</v>
      </c>
      <c r="D860" s="3" t="n">
        <f aca="false">B860*100/6554</f>
        <v>0.0152578577967653</v>
      </c>
    </row>
    <row r="861" customFormat="false" ht="14" hidden="false" customHeight="false" outlineLevel="0" collapsed="false">
      <c r="A861" s="1" t="s">
        <v>863</v>
      </c>
      <c r="B861" s="2" t="n">
        <v>1</v>
      </c>
      <c r="C861" s="3" t="n">
        <v>6.27387995558093</v>
      </c>
      <c r="D861" s="3" t="n">
        <f aca="false">B861*100/6554</f>
        <v>0.0152578577967653</v>
      </c>
    </row>
    <row r="862" customFormat="false" ht="14" hidden="false" customHeight="false" outlineLevel="0" collapsed="false">
      <c r="A862" s="1" t="s">
        <v>864</v>
      </c>
      <c r="B862" s="2" t="n">
        <v>1</v>
      </c>
      <c r="C862" s="3" t="n">
        <v>6.27387995558093</v>
      </c>
      <c r="D862" s="3" t="n">
        <f aca="false">B862*100/6554</f>
        <v>0.0152578577967653</v>
      </c>
    </row>
    <row r="863" customFormat="false" ht="14" hidden="false" customHeight="false" outlineLevel="0" collapsed="false">
      <c r="A863" s="1" t="s">
        <v>865</v>
      </c>
      <c r="B863" s="2" t="n">
        <v>1</v>
      </c>
      <c r="C863" s="3" t="n">
        <v>6.27387995558093</v>
      </c>
      <c r="D863" s="3" t="n">
        <f aca="false">B863*100/6554</f>
        <v>0.0152578577967653</v>
      </c>
    </row>
    <row r="864" customFormat="false" ht="14" hidden="false" customHeight="false" outlineLevel="0" collapsed="false">
      <c r="A864" s="1" t="s">
        <v>866</v>
      </c>
      <c r="B864" s="2" t="n">
        <v>1</v>
      </c>
      <c r="C864" s="3" t="n">
        <v>6.27387995558093</v>
      </c>
      <c r="D864" s="3" t="n">
        <f aca="false">B864*100/6554</f>
        <v>0.0152578577967653</v>
      </c>
    </row>
    <row r="865" customFormat="false" ht="14" hidden="false" customHeight="false" outlineLevel="0" collapsed="false">
      <c r="A865" s="1" t="s">
        <v>867</v>
      </c>
      <c r="B865" s="2" t="n">
        <v>1</v>
      </c>
      <c r="C865" s="3" t="n">
        <v>6.27387995558093</v>
      </c>
      <c r="D865" s="3" t="n">
        <f aca="false">B865*100/6554</f>
        <v>0.0152578577967653</v>
      </c>
    </row>
    <row r="866" customFormat="false" ht="14" hidden="false" customHeight="false" outlineLevel="0" collapsed="false">
      <c r="A866" s="1" t="s">
        <v>868</v>
      </c>
      <c r="B866" s="2" t="n">
        <v>1</v>
      </c>
      <c r="C866" s="3" t="n">
        <v>6.27387995558093</v>
      </c>
      <c r="D866" s="3" t="n">
        <f aca="false">B866*100/6554</f>
        <v>0.0152578577967653</v>
      </c>
    </row>
    <row r="867" customFormat="false" ht="14" hidden="false" customHeight="false" outlineLevel="0" collapsed="false">
      <c r="A867" s="1" t="s">
        <v>869</v>
      </c>
      <c r="B867" s="2" t="n">
        <v>1</v>
      </c>
      <c r="C867" s="3" t="n">
        <v>6.27387995558093</v>
      </c>
      <c r="D867" s="3" t="n">
        <f aca="false">B867*100/6554</f>
        <v>0.0152578577967653</v>
      </c>
    </row>
    <row r="868" customFormat="false" ht="14" hidden="false" customHeight="false" outlineLevel="0" collapsed="false">
      <c r="A868" s="1" t="s">
        <v>870</v>
      </c>
      <c r="B868" s="2" t="n">
        <v>1</v>
      </c>
      <c r="C868" s="3" t="n">
        <v>6.27387995558093</v>
      </c>
      <c r="D868" s="3" t="n">
        <f aca="false">B868*100/6554</f>
        <v>0.0152578577967653</v>
      </c>
    </row>
    <row r="869" customFormat="false" ht="14" hidden="false" customHeight="false" outlineLevel="0" collapsed="false">
      <c r="A869" s="1" t="s">
        <v>871</v>
      </c>
      <c r="B869" s="2" t="n">
        <v>1</v>
      </c>
      <c r="C869" s="3" t="n">
        <v>6.27387995558093</v>
      </c>
      <c r="D869" s="3" t="n">
        <f aca="false">B869*100/6554</f>
        <v>0.0152578577967653</v>
      </c>
    </row>
    <row r="870" customFormat="false" ht="14" hidden="false" customHeight="false" outlineLevel="0" collapsed="false">
      <c r="A870" s="1" t="s">
        <v>872</v>
      </c>
      <c r="B870" s="2" t="n">
        <v>1</v>
      </c>
      <c r="C870" s="3" t="n">
        <v>6.27387995558093</v>
      </c>
      <c r="D870" s="3" t="n">
        <f aca="false">B870*100/6554</f>
        <v>0.0152578577967653</v>
      </c>
    </row>
    <row r="871" customFormat="false" ht="14" hidden="false" customHeight="false" outlineLevel="0" collapsed="false">
      <c r="A871" s="1" t="s">
        <v>873</v>
      </c>
      <c r="B871" s="2" t="n">
        <v>1</v>
      </c>
      <c r="C871" s="3" t="n">
        <v>6.27387995558093</v>
      </c>
      <c r="D871" s="3" t="n">
        <f aca="false">B871*100/6554</f>
        <v>0.0152578577967653</v>
      </c>
    </row>
    <row r="872" customFormat="false" ht="14" hidden="false" customHeight="false" outlineLevel="0" collapsed="false">
      <c r="A872" s="1" t="s">
        <v>874</v>
      </c>
      <c r="B872" s="2" t="n">
        <v>1</v>
      </c>
      <c r="C872" s="3" t="n">
        <v>6.27387995558093</v>
      </c>
      <c r="D872" s="3" t="n">
        <f aca="false">B872*100/6554</f>
        <v>0.0152578577967653</v>
      </c>
    </row>
    <row r="873" customFormat="false" ht="14" hidden="false" customHeight="false" outlineLevel="0" collapsed="false">
      <c r="A873" s="1" t="s">
        <v>875</v>
      </c>
      <c r="B873" s="2" t="n">
        <v>1</v>
      </c>
      <c r="C873" s="3" t="n">
        <v>6.27387995558093</v>
      </c>
      <c r="D873" s="3" t="n">
        <f aca="false">B873*100/6554</f>
        <v>0.0152578577967653</v>
      </c>
    </row>
    <row r="874" customFormat="false" ht="14" hidden="false" customHeight="false" outlineLevel="0" collapsed="false">
      <c r="A874" s="1" t="s">
        <v>876</v>
      </c>
      <c r="B874" s="2" t="n">
        <v>1</v>
      </c>
      <c r="C874" s="3" t="n">
        <v>6.27387995558093</v>
      </c>
      <c r="D874" s="3" t="n">
        <f aca="false">B874*100/6554</f>
        <v>0.0152578577967653</v>
      </c>
    </row>
    <row r="875" customFormat="false" ht="14" hidden="false" customHeight="false" outlineLevel="0" collapsed="false">
      <c r="A875" s="1" t="s">
        <v>877</v>
      </c>
      <c r="B875" s="2" t="n">
        <v>1</v>
      </c>
      <c r="C875" s="3" t="n">
        <v>6.27387995558093</v>
      </c>
      <c r="D875" s="3" t="n">
        <f aca="false">B875*100/6554</f>
        <v>0.0152578577967653</v>
      </c>
    </row>
    <row r="876" customFormat="false" ht="14" hidden="false" customHeight="false" outlineLevel="0" collapsed="false">
      <c r="A876" s="1" t="s">
        <v>878</v>
      </c>
      <c r="B876" s="2" t="n">
        <v>1</v>
      </c>
      <c r="C876" s="3" t="n">
        <v>6.27387995558093</v>
      </c>
      <c r="D876" s="3" t="n">
        <f aca="false">B876*100/6554</f>
        <v>0.0152578577967653</v>
      </c>
    </row>
    <row r="877" customFormat="false" ht="14" hidden="false" customHeight="false" outlineLevel="0" collapsed="false">
      <c r="A877" s="1" t="s">
        <v>879</v>
      </c>
      <c r="B877" s="2" t="n">
        <v>1</v>
      </c>
      <c r="C877" s="3" t="n">
        <v>6.27387995558093</v>
      </c>
      <c r="D877" s="3" t="n">
        <f aca="false">B877*100/6554</f>
        <v>0.0152578577967653</v>
      </c>
    </row>
    <row r="878" customFormat="false" ht="14" hidden="false" customHeight="false" outlineLevel="0" collapsed="false">
      <c r="A878" s="1" t="s">
        <v>880</v>
      </c>
      <c r="B878" s="2" t="n">
        <v>1</v>
      </c>
      <c r="C878" s="3" t="n">
        <v>6.27387995558093</v>
      </c>
      <c r="D878" s="3" t="n">
        <f aca="false">B878*100/6554</f>
        <v>0.0152578577967653</v>
      </c>
    </row>
    <row r="879" customFormat="false" ht="14" hidden="false" customHeight="false" outlineLevel="0" collapsed="false">
      <c r="A879" s="1" t="s">
        <v>881</v>
      </c>
      <c r="B879" s="2" t="n">
        <v>1</v>
      </c>
      <c r="C879" s="3" t="n">
        <v>6.27387995558093</v>
      </c>
      <c r="D879" s="3" t="n">
        <f aca="false">B879*100/6554</f>
        <v>0.0152578577967653</v>
      </c>
    </row>
    <row r="880" customFormat="false" ht="14" hidden="false" customHeight="false" outlineLevel="0" collapsed="false">
      <c r="A880" s="1" t="s">
        <v>882</v>
      </c>
      <c r="B880" s="2" t="n">
        <v>1</v>
      </c>
      <c r="C880" s="3" t="n">
        <v>6.27387995558093</v>
      </c>
      <c r="D880" s="3" t="n">
        <f aca="false">B880*100/6554</f>
        <v>0.0152578577967653</v>
      </c>
    </row>
    <row r="881" customFormat="false" ht="14" hidden="false" customHeight="false" outlineLevel="0" collapsed="false">
      <c r="A881" s="1" t="s">
        <v>883</v>
      </c>
      <c r="B881" s="2" t="n">
        <v>1</v>
      </c>
      <c r="C881" s="3" t="n">
        <v>6.27387995558093</v>
      </c>
      <c r="D881" s="3" t="n">
        <f aca="false">B881*100/6554</f>
        <v>0.0152578577967653</v>
      </c>
    </row>
    <row r="882" customFormat="false" ht="14" hidden="false" customHeight="false" outlineLevel="0" collapsed="false">
      <c r="A882" s="1" t="s">
        <v>884</v>
      </c>
      <c r="B882" s="2" t="n">
        <v>1</v>
      </c>
      <c r="C882" s="3" t="n">
        <v>6.27387995558093</v>
      </c>
      <c r="D882" s="3" t="n">
        <f aca="false">B882*100/6554</f>
        <v>0.0152578577967653</v>
      </c>
    </row>
    <row r="883" customFormat="false" ht="14" hidden="false" customHeight="false" outlineLevel="0" collapsed="false">
      <c r="A883" s="1" t="s">
        <v>885</v>
      </c>
      <c r="B883" s="2" t="n">
        <v>1</v>
      </c>
      <c r="C883" s="3" t="n">
        <v>6.27387995558093</v>
      </c>
      <c r="D883" s="3" t="n">
        <f aca="false">B883*100/6554</f>
        <v>0.0152578577967653</v>
      </c>
    </row>
    <row r="884" customFormat="false" ht="14" hidden="false" customHeight="false" outlineLevel="0" collapsed="false">
      <c r="A884" s="1" t="s">
        <v>886</v>
      </c>
      <c r="B884" s="2" t="n">
        <v>1</v>
      </c>
      <c r="C884" s="3" t="n">
        <v>6.27387995558093</v>
      </c>
      <c r="D884" s="3" t="n">
        <f aca="false">B884*100/6554</f>
        <v>0.0152578577967653</v>
      </c>
    </row>
    <row r="885" customFormat="false" ht="14" hidden="false" customHeight="false" outlineLevel="0" collapsed="false">
      <c r="A885" s="1" t="s">
        <v>887</v>
      </c>
      <c r="B885" s="2" t="n">
        <v>1</v>
      </c>
      <c r="C885" s="3" t="n">
        <v>6.27387995558093</v>
      </c>
      <c r="D885" s="3" t="n">
        <f aca="false">B885*100/6554</f>
        <v>0.0152578577967653</v>
      </c>
    </row>
    <row r="886" customFormat="false" ht="14" hidden="false" customHeight="false" outlineLevel="0" collapsed="false">
      <c r="A886" s="1" t="s">
        <v>888</v>
      </c>
      <c r="B886" s="2" t="n">
        <v>1</v>
      </c>
      <c r="C886" s="3" t="n">
        <v>6.27387995558093</v>
      </c>
      <c r="D886" s="3" t="n">
        <f aca="false">B886*100/6554</f>
        <v>0.0152578577967653</v>
      </c>
    </row>
    <row r="887" customFormat="false" ht="14" hidden="false" customHeight="false" outlineLevel="0" collapsed="false">
      <c r="A887" s="1" t="s">
        <v>889</v>
      </c>
      <c r="B887" s="2" t="n">
        <v>1</v>
      </c>
      <c r="C887" s="3" t="n">
        <v>6.27387995558093</v>
      </c>
      <c r="D887" s="3" t="n">
        <f aca="false">B887*100/6554</f>
        <v>0.0152578577967653</v>
      </c>
    </row>
    <row r="888" customFormat="false" ht="14" hidden="false" customHeight="false" outlineLevel="0" collapsed="false">
      <c r="A888" s="1" t="s">
        <v>890</v>
      </c>
      <c r="B888" s="2" t="n">
        <v>1</v>
      </c>
      <c r="C888" s="3" t="n">
        <v>6.27387995558093</v>
      </c>
      <c r="D888" s="3" t="n">
        <f aca="false">B888*100/6554</f>
        <v>0.0152578577967653</v>
      </c>
    </row>
    <row r="889" customFormat="false" ht="14" hidden="false" customHeight="false" outlineLevel="0" collapsed="false">
      <c r="A889" s="1" t="s">
        <v>891</v>
      </c>
      <c r="B889" s="2" t="n">
        <v>1</v>
      </c>
      <c r="C889" s="3" t="n">
        <v>6.27387995558093</v>
      </c>
      <c r="D889" s="3" t="n">
        <f aca="false">B889*100/6554</f>
        <v>0.0152578577967653</v>
      </c>
    </row>
    <row r="890" customFormat="false" ht="14" hidden="false" customHeight="false" outlineLevel="0" collapsed="false">
      <c r="A890" s="1" t="s">
        <v>892</v>
      </c>
      <c r="B890" s="2" t="n">
        <v>1</v>
      </c>
      <c r="C890" s="3" t="n">
        <v>6.27387995558093</v>
      </c>
      <c r="D890" s="3" t="n">
        <f aca="false">B890*100/6554</f>
        <v>0.0152578577967653</v>
      </c>
    </row>
    <row r="891" customFormat="false" ht="14" hidden="false" customHeight="false" outlineLevel="0" collapsed="false">
      <c r="A891" s="1" t="s">
        <v>893</v>
      </c>
      <c r="B891" s="2" t="n">
        <v>1</v>
      </c>
      <c r="C891" s="3" t="n">
        <v>6.27387995558093</v>
      </c>
      <c r="D891" s="3" t="n">
        <f aca="false">B891*100/6554</f>
        <v>0.0152578577967653</v>
      </c>
    </row>
    <row r="892" customFormat="false" ht="14" hidden="false" customHeight="false" outlineLevel="0" collapsed="false">
      <c r="A892" s="1" t="s">
        <v>894</v>
      </c>
      <c r="B892" s="2" t="n">
        <v>1</v>
      </c>
      <c r="C892" s="3" t="n">
        <v>6.27387995558093</v>
      </c>
      <c r="D892" s="3" t="n">
        <f aca="false">B892*100/6554</f>
        <v>0.0152578577967653</v>
      </c>
    </row>
    <row r="893" customFormat="false" ht="14" hidden="false" customHeight="false" outlineLevel="0" collapsed="false">
      <c r="A893" s="1" t="s">
        <v>895</v>
      </c>
      <c r="B893" s="2" t="n">
        <v>1</v>
      </c>
      <c r="C893" s="3" t="n">
        <v>6.27387995558093</v>
      </c>
      <c r="D893" s="3" t="n">
        <f aca="false">B893*100/6554</f>
        <v>0.0152578577967653</v>
      </c>
    </row>
    <row r="894" customFormat="false" ht="14" hidden="false" customHeight="false" outlineLevel="0" collapsed="false">
      <c r="A894" s="1" t="s">
        <v>896</v>
      </c>
      <c r="B894" s="2" t="n">
        <v>1</v>
      </c>
      <c r="C894" s="3" t="n">
        <v>6.27387995558093</v>
      </c>
      <c r="D894" s="3" t="n">
        <f aca="false">B894*100/6554</f>
        <v>0.0152578577967653</v>
      </c>
    </row>
    <row r="895" customFormat="false" ht="14" hidden="false" customHeight="false" outlineLevel="0" collapsed="false">
      <c r="A895" s="1" t="s">
        <v>897</v>
      </c>
      <c r="B895" s="2" t="n">
        <v>1</v>
      </c>
      <c r="C895" s="3" t="n">
        <v>6.27387995558093</v>
      </c>
      <c r="D895" s="3" t="n">
        <f aca="false">B895*100/6554</f>
        <v>0.0152578577967653</v>
      </c>
    </row>
    <row r="896" customFormat="false" ht="14" hidden="false" customHeight="false" outlineLevel="0" collapsed="false">
      <c r="A896" s="1" t="s">
        <v>898</v>
      </c>
      <c r="B896" s="2" t="n">
        <v>1</v>
      </c>
      <c r="C896" s="3" t="n">
        <v>6.27387995558093</v>
      </c>
      <c r="D896" s="3" t="n">
        <f aca="false">B896*100/6554</f>
        <v>0.0152578577967653</v>
      </c>
    </row>
    <row r="897" customFormat="false" ht="14" hidden="false" customHeight="false" outlineLevel="0" collapsed="false">
      <c r="A897" s="1" t="s">
        <v>899</v>
      </c>
      <c r="B897" s="2" t="n">
        <v>1</v>
      </c>
      <c r="C897" s="3" t="n">
        <v>6.27387995558093</v>
      </c>
      <c r="D897" s="3" t="n">
        <f aca="false">B897*100/6554</f>
        <v>0.0152578577967653</v>
      </c>
    </row>
    <row r="898" customFormat="false" ht="14" hidden="false" customHeight="false" outlineLevel="0" collapsed="false">
      <c r="A898" s="1" t="s">
        <v>900</v>
      </c>
      <c r="B898" s="2" t="n">
        <v>1</v>
      </c>
      <c r="C898" s="3" t="n">
        <v>6.27387995558093</v>
      </c>
      <c r="D898" s="3" t="n">
        <f aca="false">B898*100/6554</f>
        <v>0.0152578577967653</v>
      </c>
    </row>
    <row r="899" customFormat="false" ht="14" hidden="false" customHeight="false" outlineLevel="0" collapsed="false">
      <c r="A899" s="1" t="s">
        <v>901</v>
      </c>
      <c r="B899" s="2" t="n">
        <v>1</v>
      </c>
      <c r="C899" s="3" t="n">
        <v>6.27387995558093</v>
      </c>
      <c r="D899" s="3" t="n">
        <f aca="false">B899*100/6554</f>
        <v>0.0152578577967653</v>
      </c>
    </row>
    <row r="900" customFormat="false" ht="14" hidden="false" customHeight="false" outlineLevel="0" collapsed="false">
      <c r="A900" s="1" t="s">
        <v>902</v>
      </c>
      <c r="B900" s="2" t="n">
        <v>1</v>
      </c>
      <c r="C900" s="3" t="n">
        <v>6.27387995558093</v>
      </c>
      <c r="D900" s="3" t="n">
        <f aca="false">B900*100/6554</f>
        <v>0.0152578577967653</v>
      </c>
    </row>
    <row r="901" customFormat="false" ht="14" hidden="false" customHeight="false" outlineLevel="0" collapsed="false">
      <c r="A901" s="1" t="s">
        <v>903</v>
      </c>
      <c r="B901" s="2" t="n">
        <v>1</v>
      </c>
      <c r="C901" s="3" t="n">
        <v>6.27387995558093</v>
      </c>
      <c r="D901" s="3" t="n">
        <f aca="false">B901*100/6554</f>
        <v>0.0152578577967653</v>
      </c>
    </row>
    <row r="902" customFormat="false" ht="14" hidden="false" customHeight="false" outlineLevel="0" collapsed="false">
      <c r="A902" s="1" t="s">
        <v>904</v>
      </c>
      <c r="B902" s="2" t="n">
        <v>1</v>
      </c>
      <c r="C902" s="3" t="n">
        <v>6.27387995558093</v>
      </c>
      <c r="D902" s="3" t="n">
        <f aca="false">B902*100/6554</f>
        <v>0.0152578577967653</v>
      </c>
    </row>
    <row r="903" customFormat="false" ht="14" hidden="false" customHeight="false" outlineLevel="0" collapsed="false">
      <c r="A903" s="1" t="s">
        <v>905</v>
      </c>
      <c r="B903" s="2" t="n">
        <v>1</v>
      </c>
      <c r="C903" s="3" t="n">
        <v>6.27387995558093</v>
      </c>
      <c r="D903" s="3" t="n">
        <f aca="false">B903*100/6554</f>
        <v>0.0152578577967653</v>
      </c>
    </row>
    <row r="904" customFormat="false" ht="14" hidden="false" customHeight="false" outlineLevel="0" collapsed="false">
      <c r="A904" s="1" t="s">
        <v>906</v>
      </c>
      <c r="B904" s="2" t="n">
        <v>1</v>
      </c>
      <c r="C904" s="3" t="n">
        <v>6.27387995558093</v>
      </c>
      <c r="D904" s="3" t="n">
        <f aca="false">B904*100/6554</f>
        <v>0.0152578577967653</v>
      </c>
    </row>
    <row r="905" customFormat="false" ht="14" hidden="false" customHeight="false" outlineLevel="0" collapsed="false">
      <c r="A905" s="1" t="s">
        <v>907</v>
      </c>
      <c r="B905" s="2" t="n">
        <v>1</v>
      </c>
      <c r="C905" s="3" t="n">
        <v>6.27387995558093</v>
      </c>
      <c r="D905" s="3" t="n">
        <f aca="false">B905*100/6554</f>
        <v>0.0152578577967653</v>
      </c>
    </row>
    <row r="906" customFormat="false" ht="14" hidden="false" customHeight="false" outlineLevel="0" collapsed="false">
      <c r="A906" s="1" t="s">
        <v>908</v>
      </c>
      <c r="B906" s="2" t="n">
        <v>1</v>
      </c>
      <c r="C906" s="3" t="n">
        <v>6.27387995558093</v>
      </c>
      <c r="D906" s="3" t="n">
        <f aca="false">B906*100/6554</f>
        <v>0.0152578577967653</v>
      </c>
    </row>
    <row r="907" customFormat="false" ht="14" hidden="false" customHeight="false" outlineLevel="0" collapsed="false">
      <c r="A907" s="1" t="s">
        <v>909</v>
      </c>
      <c r="B907" s="2" t="n">
        <v>1</v>
      </c>
      <c r="C907" s="3" t="n">
        <v>6.27387995558093</v>
      </c>
      <c r="D907" s="3" t="n">
        <f aca="false">B907*100/6554</f>
        <v>0.0152578577967653</v>
      </c>
    </row>
    <row r="908" customFormat="false" ht="14" hidden="false" customHeight="false" outlineLevel="0" collapsed="false">
      <c r="A908" s="1" t="s">
        <v>910</v>
      </c>
      <c r="B908" s="2" t="n">
        <v>1</v>
      </c>
      <c r="C908" s="3" t="n">
        <v>6.27387995558093</v>
      </c>
      <c r="D908" s="3" t="n">
        <f aca="false">B908*100/6554</f>
        <v>0.0152578577967653</v>
      </c>
    </row>
    <row r="909" customFormat="false" ht="14" hidden="false" customHeight="false" outlineLevel="0" collapsed="false">
      <c r="A909" s="1" t="s">
        <v>911</v>
      </c>
      <c r="B909" s="2" t="n">
        <v>1</v>
      </c>
      <c r="C909" s="3" t="n">
        <v>6.27387995558093</v>
      </c>
      <c r="D909" s="3" t="n">
        <f aca="false">B909*100/6554</f>
        <v>0.0152578577967653</v>
      </c>
    </row>
    <row r="910" customFormat="false" ht="14" hidden="false" customHeight="false" outlineLevel="0" collapsed="false">
      <c r="A910" s="1" t="s">
        <v>912</v>
      </c>
      <c r="B910" s="2" t="n">
        <v>1</v>
      </c>
      <c r="C910" s="3" t="n">
        <v>6.27387995558093</v>
      </c>
      <c r="D910" s="3" t="n">
        <f aca="false">B910*100/6554</f>
        <v>0.0152578577967653</v>
      </c>
    </row>
    <row r="911" customFormat="false" ht="14" hidden="false" customHeight="false" outlineLevel="0" collapsed="false">
      <c r="A911" s="1" t="s">
        <v>913</v>
      </c>
      <c r="B911" s="2" t="n">
        <v>1</v>
      </c>
      <c r="C911" s="3" t="n">
        <v>6.27387995558093</v>
      </c>
      <c r="D911" s="3" t="n">
        <f aca="false">B911*100/6554</f>
        <v>0.0152578577967653</v>
      </c>
    </row>
    <row r="912" customFormat="false" ht="14" hidden="false" customHeight="false" outlineLevel="0" collapsed="false">
      <c r="A912" s="1" t="s">
        <v>914</v>
      </c>
      <c r="B912" s="2" t="n">
        <v>1</v>
      </c>
      <c r="C912" s="3" t="n">
        <v>6.27387995558093</v>
      </c>
      <c r="D912" s="3" t="n">
        <f aca="false">B912*100/6554</f>
        <v>0.0152578577967653</v>
      </c>
    </row>
    <row r="913" customFormat="false" ht="14" hidden="false" customHeight="false" outlineLevel="0" collapsed="false">
      <c r="A913" s="1" t="s">
        <v>915</v>
      </c>
      <c r="B913" s="2" t="n">
        <v>1</v>
      </c>
      <c r="C913" s="3" t="n">
        <v>6.27387995558093</v>
      </c>
      <c r="D913" s="3" t="n">
        <f aca="false">B913*100/6554</f>
        <v>0.0152578577967653</v>
      </c>
    </row>
    <row r="914" customFormat="false" ht="14" hidden="false" customHeight="false" outlineLevel="0" collapsed="false">
      <c r="A914" s="1" t="s">
        <v>916</v>
      </c>
      <c r="B914" s="2" t="n">
        <v>1</v>
      </c>
      <c r="C914" s="3" t="n">
        <v>6.27387995558093</v>
      </c>
      <c r="D914" s="3" t="n">
        <f aca="false">B914*100/6554</f>
        <v>0.0152578577967653</v>
      </c>
    </row>
    <row r="915" customFormat="false" ht="14" hidden="false" customHeight="false" outlineLevel="0" collapsed="false">
      <c r="A915" s="1" t="s">
        <v>917</v>
      </c>
      <c r="B915" s="2" t="n">
        <v>1</v>
      </c>
      <c r="C915" s="3" t="n">
        <v>6.27387995558093</v>
      </c>
      <c r="D915" s="3" t="n">
        <f aca="false">B915*100/6554</f>
        <v>0.0152578577967653</v>
      </c>
    </row>
    <row r="916" customFormat="false" ht="14" hidden="false" customHeight="false" outlineLevel="0" collapsed="false">
      <c r="A916" s="1" t="s">
        <v>918</v>
      </c>
      <c r="B916" s="2" t="n">
        <v>1</v>
      </c>
      <c r="C916" s="3" t="n">
        <v>6.27387995558093</v>
      </c>
      <c r="D916" s="3" t="n">
        <f aca="false">B916*100/6554</f>
        <v>0.0152578577967653</v>
      </c>
    </row>
    <row r="917" customFormat="false" ht="14" hidden="false" customHeight="false" outlineLevel="0" collapsed="false">
      <c r="A917" s="1" t="s">
        <v>919</v>
      </c>
      <c r="B917" s="2" t="n">
        <v>1</v>
      </c>
      <c r="C917" s="3" t="n">
        <v>6.27387995558093</v>
      </c>
      <c r="D917" s="3" t="n">
        <f aca="false">B917*100/6554</f>
        <v>0.0152578577967653</v>
      </c>
    </row>
    <row r="918" customFormat="false" ht="14" hidden="false" customHeight="false" outlineLevel="0" collapsed="false">
      <c r="A918" s="1" t="s">
        <v>920</v>
      </c>
      <c r="B918" s="2" t="n">
        <v>1</v>
      </c>
      <c r="C918" s="3" t="n">
        <v>6.27387995558093</v>
      </c>
      <c r="D918" s="3" t="n">
        <f aca="false">B918*100/6554</f>
        <v>0.0152578577967653</v>
      </c>
    </row>
    <row r="919" customFormat="false" ht="14" hidden="false" customHeight="false" outlineLevel="0" collapsed="false">
      <c r="A919" s="1" t="s">
        <v>921</v>
      </c>
      <c r="B919" s="2" t="n">
        <v>1</v>
      </c>
      <c r="C919" s="3" t="n">
        <v>6.27387995558093</v>
      </c>
      <c r="D919" s="3" t="n">
        <f aca="false">B919*100/6554</f>
        <v>0.0152578577967653</v>
      </c>
    </row>
    <row r="920" customFormat="false" ht="14" hidden="false" customHeight="false" outlineLevel="0" collapsed="false">
      <c r="A920" s="1" t="s">
        <v>922</v>
      </c>
      <c r="B920" s="2" t="n">
        <v>1</v>
      </c>
      <c r="C920" s="3" t="n">
        <v>6.27387995558093</v>
      </c>
      <c r="D920" s="3" t="n">
        <f aca="false">B920*100/6554</f>
        <v>0.0152578577967653</v>
      </c>
    </row>
    <row r="921" customFormat="false" ht="14" hidden="false" customHeight="false" outlineLevel="0" collapsed="false">
      <c r="A921" s="1" t="s">
        <v>923</v>
      </c>
      <c r="B921" s="2" t="n">
        <v>1</v>
      </c>
      <c r="C921" s="3" t="n">
        <v>6.27387995558093</v>
      </c>
      <c r="D921" s="3" t="n">
        <f aca="false">B921*100/6554</f>
        <v>0.0152578577967653</v>
      </c>
    </row>
    <row r="922" customFormat="false" ht="14" hidden="false" customHeight="false" outlineLevel="0" collapsed="false">
      <c r="A922" s="1" t="s">
        <v>924</v>
      </c>
      <c r="B922" s="2" t="n">
        <v>1</v>
      </c>
      <c r="C922" s="3" t="n">
        <v>6.27387995558093</v>
      </c>
      <c r="D922" s="3" t="n">
        <f aca="false">B922*100/6554</f>
        <v>0.0152578577967653</v>
      </c>
    </row>
    <row r="923" customFormat="false" ht="14" hidden="false" customHeight="false" outlineLevel="0" collapsed="false">
      <c r="A923" s="1" t="s">
        <v>925</v>
      </c>
      <c r="B923" s="2" t="n">
        <v>1</v>
      </c>
      <c r="C923" s="3" t="n">
        <v>6.27387995558093</v>
      </c>
      <c r="D923" s="3" t="n">
        <f aca="false">B923*100/6554</f>
        <v>0.0152578577967653</v>
      </c>
    </row>
    <row r="924" customFormat="false" ht="14" hidden="false" customHeight="false" outlineLevel="0" collapsed="false">
      <c r="A924" s="1" t="s">
        <v>926</v>
      </c>
      <c r="B924" s="2" t="n">
        <v>1</v>
      </c>
      <c r="C924" s="3" t="n">
        <v>6.27387995558093</v>
      </c>
      <c r="D924" s="3" t="n">
        <f aca="false">B924*100/6554</f>
        <v>0.0152578577967653</v>
      </c>
    </row>
    <row r="925" customFormat="false" ht="14" hidden="false" customHeight="false" outlineLevel="0" collapsed="false">
      <c r="A925" s="1" t="s">
        <v>927</v>
      </c>
      <c r="B925" s="2" t="n">
        <v>1</v>
      </c>
      <c r="C925" s="3" t="n">
        <v>6.27387995558093</v>
      </c>
      <c r="D925" s="3" t="n">
        <f aca="false">B925*100/6554</f>
        <v>0.0152578577967653</v>
      </c>
    </row>
    <row r="926" customFormat="false" ht="14" hidden="false" customHeight="false" outlineLevel="0" collapsed="false">
      <c r="A926" s="1" t="s">
        <v>928</v>
      </c>
      <c r="B926" s="2" t="n">
        <v>1</v>
      </c>
      <c r="C926" s="3" t="n">
        <v>6.27387995558093</v>
      </c>
      <c r="D926" s="3" t="n">
        <f aca="false">B926*100/6554</f>
        <v>0.0152578577967653</v>
      </c>
    </row>
    <row r="927" customFormat="false" ht="14" hidden="false" customHeight="false" outlineLevel="0" collapsed="false">
      <c r="A927" s="1" t="s">
        <v>929</v>
      </c>
      <c r="B927" s="2" t="n">
        <v>1</v>
      </c>
      <c r="C927" s="3" t="n">
        <v>6.27387995558093</v>
      </c>
      <c r="D927" s="3" t="n">
        <f aca="false">B927*100/6554</f>
        <v>0.0152578577967653</v>
      </c>
    </row>
    <row r="928" customFormat="false" ht="14" hidden="false" customHeight="false" outlineLevel="0" collapsed="false">
      <c r="A928" s="1" t="s">
        <v>930</v>
      </c>
      <c r="B928" s="2" t="n">
        <v>1</v>
      </c>
      <c r="C928" s="3" t="n">
        <v>6.27387995558093</v>
      </c>
      <c r="D928" s="3" t="n">
        <f aca="false">B928*100/6554</f>
        <v>0.0152578577967653</v>
      </c>
    </row>
    <row r="929" customFormat="false" ht="14" hidden="false" customHeight="false" outlineLevel="0" collapsed="false">
      <c r="A929" s="1" t="s">
        <v>931</v>
      </c>
      <c r="B929" s="2" t="n">
        <v>1</v>
      </c>
      <c r="C929" s="3" t="n">
        <v>6.27387995558093</v>
      </c>
      <c r="D929" s="3" t="n">
        <f aca="false">B929*100/6554</f>
        <v>0.0152578577967653</v>
      </c>
    </row>
    <row r="930" customFormat="false" ht="14" hidden="false" customHeight="false" outlineLevel="0" collapsed="false">
      <c r="A930" s="1" t="s">
        <v>932</v>
      </c>
      <c r="B930" s="2" t="n">
        <v>1</v>
      </c>
      <c r="C930" s="3" t="n">
        <v>6.27387995558093</v>
      </c>
      <c r="D930" s="3" t="n">
        <f aca="false">B930*100/6554</f>
        <v>0.0152578577967653</v>
      </c>
    </row>
    <row r="931" customFormat="false" ht="14" hidden="false" customHeight="false" outlineLevel="0" collapsed="false">
      <c r="A931" s="1" t="s">
        <v>933</v>
      </c>
      <c r="B931" s="2" t="n">
        <v>1</v>
      </c>
      <c r="C931" s="3" t="n">
        <v>6.27387995558093</v>
      </c>
      <c r="D931" s="3" t="n">
        <f aca="false">B931*100/6554</f>
        <v>0.0152578577967653</v>
      </c>
    </row>
    <row r="932" customFormat="false" ht="14" hidden="false" customHeight="false" outlineLevel="0" collapsed="false">
      <c r="A932" s="1" t="s">
        <v>934</v>
      </c>
      <c r="B932" s="2" t="n">
        <v>1</v>
      </c>
      <c r="C932" s="3" t="n">
        <v>6.27387995558093</v>
      </c>
      <c r="D932" s="3" t="n">
        <f aca="false">B932*100/6554</f>
        <v>0.0152578577967653</v>
      </c>
    </row>
    <row r="933" customFormat="false" ht="14" hidden="false" customHeight="false" outlineLevel="0" collapsed="false">
      <c r="A933" s="1" t="s">
        <v>935</v>
      </c>
      <c r="B933" s="2" t="n">
        <v>1</v>
      </c>
      <c r="C933" s="3" t="n">
        <v>6.27387995558093</v>
      </c>
      <c r="D933" s="3" t="n">
        <f aca="false">B933*100/6554</f>
        <v>0.0152578577967653</v>
      </c>
    </row>
    <row r="934" customFormat="false" ht="14" hidden="false" customHeight="false" outlineLevel="0" collapsed="false">
      <c r="A934" s="1" t="s">
        <v>936</v>
      </c>
      <c r="B934" s="2" t="n">
        <v>1</v>
      </c>
      <c r="C934" s="3" t="n">
        <v>6.27387995558093</v>
      </c>
      <c r="D934" s="3" t="n">
        <f aca="false">B934*100/6554</f>
        <v>0.0152578577967653</v>
      </c>
    </row>
    <row r="935" customFormat="false" ht="14" hidden="false" customHeight="false" outlineLevel="0" collapsed="false">
      <c r="A935" s="1" t="s">
        <v>937</v>
      </c>
      <c r="B935" s="2" t="n">
        <v>1</v>
      </c>
      <c r="C935" s="3" t="n">
        <v>6.27387995558093</v>
      </c>
      <c r="D935" s="3" t="n">
        <f aca="false">B935*100/6554</f>
        <v>0.0152578577967653</v>
      </c>
    </row>
    <row r="936" customFormat="false" ht="14" hidden="false" customHeight="false" outlineLevel="0" collapsed="false">
      <c r="A936" s="1" t="s">
        <v>938</v>
      </c>
      <c r="B936" s="2" t="n">
        <v>1</v>
      </c>
      <c r="C936" s="3" t="n">
        <v>6.27387995558093</v>
      </c>
      <c r="D936" s="3" t="n">
        <f aca="false">B936*100/6554</f>
        <v>0.0152578577967653</v>
      </c>
    </row>
    <row r="937" customFormat="false" ht="14" hidden="false" customHeight="false" outlineLevel="0" collapsed="false">
      <c r="A937" s="1" t="s">
        <v>939</v>
      </c>
      <c r="B937" s="2" t="n">
        <v>1</v>
      </c>
      <c r="C937" s="3" t="n">
        <v>6.27387995558093</v>
      </c>
      <c r="D937" s="3" t="n">
        <f aca="false">B937*100/6554</f>
        <v>0.0152578577967653</v>
      </c>
    </row>
    <row r="938" customFormat="false" ht="14" hidden="false" customHeight="false" outlineLevel="0" collapsed="false">
      <c r="A938" s="1" t="s">
        <v>940</v>
      </c>
      <c r="B938" s="2" t="n">
        <v>1</v>
      </c>
      <c r="C938" s="3" t="n">
        <v>6.27387995558093</v>
      </c>
      <c r="D938" s="3" t="n">
        <f aca="false">B938*100/6554</f>
        <v>0.0152578577967653</v>
      </c>
    </row>
    <row r="939" customFormat="false" ht="14" hidden="false" customHeight="false" outlineLevel="0" collapsed="false">
      <c r="A939" s="1" t="s">
        <v>941</v>
      </c>
      <c r="B939" s="2" t="n">
        <v>1</v>
      </c>
      <c r="C939" s="3" t="n">
        <v>6.27387995558093</v>
      </c>
      <c r="D939" s="3" t="n">
        <f aca="false">B939*100/6554</f>
        <v>0.0152578577967653</v>
      </c>
    </row>
    <row r="940" customFormat="false" ht="14" hidden="false" customHeight="false" outlineLevel="0" collapsed="false">
      <c r="A940" s="1" t="s">
        <v>942</v>
      </c>
      <c r="B940" s="2" t="n">
        <v>1</v>
      </c>
      <c r="C940" s="3" t="n">
        <v>6.27387995558093</v>
      </c>
      <c r="D940" s="3" t="n">
        <f aca="false">B940*100/6554</f>
        <v>0.0152578577967653</v>
      </c>
    </row>
    <row r="941" customFormat="false" ht="14" hidden="false" customHeight="false" outlineLevel="0" collapsed="false">
      <c r="A941" s="1" t="s">
        <v>943</v>
      </c>
      <c r="B941" s="2" t="n">
        <v>1</v>
      </c>
      <c r="C941" s="3" t="n">
        <v>6.27387995558093</v>
      </c>
      <c r="D941" s="3" t="n">
        <f aca="false">B941*100/6554</f>
        <v>0.0152578577967653</v>
      </c>
    </row>
    <row r="942" customFormat="false" ht="14" hidden="false" customHeight="false" outlineLevel="0" collapsed="false">
      <c r="A942" s="1" t="s">
        <v>944</v>
      </c>
      <c r="B942" s="2" t="n">
        <v>1</v>
      </c>
      <c r="C942" s="3" t="n">
        <v>6.27387995558093</v>
      </c>
      <c r="D942" s="3" t="n">
        <f aca="false">B942*100/6554</f>
        <v>0.0152578577967653</v>
      </c>
    </row>
    <row r="943" customFormat="false" ht="14" hidden="false" customHeight="false" outlineLevel="0" collapsed="false">
      <c r="A943" s="1" t="s">
        <v>945</v>
      </c>
      <c r="B943" s="2" t="n">
        <v>1</v>
      </c>
      <c r="C943" s="3" t="n">
        <v>6.27387995558093</v>
      </c>
      <c r="D943" s="3" t="n">
        <f aca="false">B943*100/6554</f>
        <v>0.0152578577967653</v>
      </c>
    </row>
    <row r="944" customFormat="false" ht="14" hidden="false" customHeight="false" outlineLevel="0" collapsed="false">
      <c r="A944" s="1" t="s">
        <v>946</v>
      </c>
      <c r="B944" s="2" t="n">
        <v>1</v>
      </c>
      <c r="C944" s="3" t="n">
        <v>6.27387995558093</v>
      </c>
      <c r="D944" s="3" t="n">
        <f aca="false">B944*100/6554</f>
        <v>0.0152578577967653</v>
      </c>
    </row>
    <row r="945" customFormat="false" ht="14" hidden="false" customHeight="false" outlineLevel="0" collapsed="false">
      <c r="A945" s="1" t="s">
        <v>947</v>
      </c>
      <c r="B945" s="2" t="n">
        <v>1</v>
      </c>
      <c r="C945" s="3" t="n">
        <v>6.27387995558093</v>
      </c>
      <c r="D945" s="3" t="n">
        <f aca="false">B945*100/6554</f>
        <v>0.0152578577967653</v>
      </c>
    </row>
    <row r="946" customFormat="false" ht="14" hidden="false" customHeight="false" outlineLevel="0" collapsed="false">
      <c r="A946" s="1" t="s">
        <v>948</v>
      </c>
      <c r="B946" s="2" t="n">
        <v>1</v>
      </c>
      <c r="C946" s="3" t="n">
        <v>6.27387995558093</v>
      </c>
      <c r="D946" s="3" t="n">
        <f aca="false">B946*100/6554</f>
        <v>0.0152578577967653</v>
      </c>
    </row>
    <row r="947" customFormat="false" ht="14" hidden="false" customHeight="false" outlineLevel="0" collapsed="false">
      <c r="A947" s="1" t="s">
        <v>949</v>
      </c>
      <c r="B947" s="2" t="n">
        <v>1</v>
      </c>
      <c r="C947" s="3" t="n">
        <v>6.27387995558093</v>
      </c>
      <c r="D947" s="3" t="n">
        <f aca="false">B947*100/6554</f>
        <v>0.0152578577967653</v>
      </c>
    </row>
    <row r="948" customFormat="false" ht="14" hidden="false" customHeight="false" outlineLevel="0" collapsed="false">
      <c r="A948" s="1" t="s">
        <v>950</v>
      </c>
      <c r="B948" s="2" t="n">
        <v>1</v>
      </c>
      <c r="C948" s="3" t="n">
        <v>6.27387995558093</v>
      </c>
      <c r="D948" s="3" t="n">
        <f aca="false">B948*100/6554</f>
        <v>0.0152578577967653</v>
      </c>
    </row>
    <row r="949" customFormat="false" ht="14" hidden="false" customHeight="false" outlineLevel="0" collapsed="false">
      <c r="A949" s="1" t="s">
        <v>951</v>
      </c>
      <c r="B949" s="2" t="n">
        <v>1</v>
      </c>
      <c r="C949" s="3" t="n">
        <v>6.27387995558093</v>
      </c>
      <c r="D949" s="3" t="n">
        <f aca="false">B949*100/6554</f>
        <v>0.0152578577967653</v>
      </c>
    </row>
    <row r="950" customFormat="false" ht="14" hidden="false" customHeight="false" outlineLevel="0" collapsed="false">
      <c r="A950" s="1" t="s">
        <v>952</v>
      </c>
      <c r="B950" s="2" t="n">
        <v>1</v>
      </c>
      <c r="C950" s="3" t="n">
        <v>6.27387995558093</v>
      </c>
      <c r="D950" s="3" t="n">
        <f aca="false">B950*100/6554</f>
        <v>0.0152578577967653</v>
      </c>
    </row>
    <row r="951" customFormat="false" ht="14" hidden="false" customHeight="false" outlineLevel="0" collapsed="false">
      <c r="A951" s="1" t="s">
        <v>953</v>
      </c>
      <c r="B951" s="2" t="n">
        <v>1</v>
      </c>
      <c r="C951" s="3" t="n">
        <v>6.27387995558093</v>
      </c>
      <c r="D951" s="3" t="n">
        <f aca="false">B951*100/6554</f>
        <v>0.0152578577967653</v>
      </c>
    </row>
    <row r="952" customFormat="false" ht="14" hidden="false" customHeight="false" outlineLevel="0" collapsed="false">
      <c r="A952" s="1" t="s">
        <v>954</v>
      </c>
      <c r="B952" s="2" t="n">
        <v>1</v>
      </c>
      <c r="C952" s="3" t="n">
        <v>6.27387995558093</v>
      </c>
      <c r="D952" s="3" t="n">
        <f aca="false">B952*100/6554</f>
        <v>0.0152578577967653</v>
      </c>
    </row>
    <row r="953" customFormat="false" ht="14" hidden="false" customHeight="false" outlineLevel="0" collapsed="false">
      <c r="A953" s="1" t="s">
        <v>955</v>
      </c>
      <c r="B953" s="2" t="n">
        <v>1</v>
      </c>
      <c r="C953" s="3" t="n">
        <v>6.27387995558093</v>
      </c>
      <c r="D953" s="3" t="n">
        <f aca="false">B953*100/6554</f>
        <v>0.0152578577967653</v>
      </c>
    </row>
    <row r="954" customFormat="false" ht="14" hidden="false" customHeight="false" outlineLevel="0" collapsed="false">
      <c r="A954" s="1" t="s">
        <v>956</v>
      </c>
      <c r="B954" s="2" t="n">
        <v>1</v>
      </c>
      <c r="C954" s="3" t="n">
        <v>6.27387995558093</v>
      </c>
      <c r="D954" s="3" t="n">
        <f aca="false">B954*100/6554</f>
        <v>0.0152578577967653</v>
      </c>
    </row>
    <row r="955" customFormat="false" ht="14" hidden="false" customHeight="false" outlineLevel="0" collapsed="false">
      <c r="A955" s="1" t="s">
        <v>957</v>
      </c>
      <c r="B955" s="2" t="n">
        <v>1</v>
      </c>
      <c r="C955" s="3" t="n">
        <v>6.27387995558093</v>
      </c>
      <c r="D955" s="3" t="n">
        <f aca="false">B955*100/6554</f>
        <v>0.0152578577967653</v>
      </c>
    </row>
    <row r="956" customFormat="false" ht="14" hidden="false" customHeight="false" outlineLevel="0" collapsed="false">
      <c r="A956" s="1" t="s">
        <v>958</v>
      </c>
      <c r="B956" s="2" t="n">
        <v>1</v>
      </c>
      <c r="C956" s="3" t="n">
        <v>6.27387995558093</v>
      </c>
      <c r="D956" s="3" t="n">
        <f aca="false">B956*100/6554</f>
        <v>0.0152578577967653</v>
      </c>
    </row>
    <row r="957" customFormat="false" ht="14" hidden="false" customHeight="false" outlineLevel="0" collapsed="false">
      <c r="A957" s="1" t="s">
        <v>959</v>
      </c>
      <c r="B957" s="2" t="n">
        <v>1</v>
      </c>
      <c r="C957" s="3" t="n">
        <v>6.27387995558093</v>
      </c>
      <c r="D957" s="3" t="n">
        <f aca="false">B957*100/6554</f>
        <v>0.0152578577967653</v>
      </c>
    </row>
    <row r="958" customFormat="false" ht="14" hidden="false" customHeight="false" outlineLevel="0" collapsed="false">
      <c r="A958" s="1" t="s">
        <v>960</v>
      </c>
      <c r="B958" s="2" t="n">
        <v>1</v>
      </c>
      <c r="C958" s="3" t="n">
        <v>6.27387995558093</v>
      </c>
      <c r="D958" s="3" t="n">
        <f aca="false">B958*100/6554</f>
        <v>0.0152578577967653</v>
      </c>
    </row>
    <row r="959" customFormat="false" ht="14" hidden="false" customHeight="false" outlineLevel="0" collapsed="false">
      <c r="A959" s="1" t="s">
        <v>961</v>
      </c>
      <c r="B959" s="2" t="n">
        <v>1</v>
      </c>
      <c r="C959" s="3" t="n">
        <v>6.27387995558093</v>
      </c>
      <c r="D959" s="3" t="n">
        <f aca="false">B959*100/6554</f>
        <v>0.0152578577967653</v>
      </c>
    </row>
    <row r="960" customFormat="false" ht="14" hidden="false" customHeight="false" outlineLevel="0" collapsed="false">
      <c r="A960" s="1" t="s">
        <v>962</v>
      </c>
      <c r="B960" s="2" t="n">
        <v>1</v>
      </c>
      <c r="C960" s="3" t="n">
        <v>6.27387995558093</v>
      </c>
      <c r="D960" s="3" t="n">
        <f aca="false">B960*100/6554</f>
        <v>0.0152578577967653</v>
      </c>
    </row>
    <row r="961" customFormat="false" ht="14" hidden="false" customHeight="false" outlineLevel="0" collapsed="false">
      <c r="A961" s="1" t="s">
        <v>963</v>
      </c>
      <c r="B961" s="2" t="n">
        <v>1</v>
      </c>
      <c r="C961" s="3" t="n">
        <v>6.27387995558093</v>
      </c>
      <c r="D961" s="3" t="n">
        <f aca="false">B961*100/6554</f>
        <v>0.0152578577967653</v>
      </c>
    </row>
    <row r="962" customFormat="false" ht="14" hidden="false" customHeight="false" outlineLevel="0" collapsed="false">
      <c r="A962" s="1" t="s">
        <v>964</v>
      </c>
      <c r="B962" s="2" t="n">
        <v>1</v>
      </c>
      <c r="C962" s="3" t="n">
        <v>6.27387995558093</v>
      </c>
      <c r="D962" s="3" t="n">
        <f aca="false">B962*100/6554</f>
        <v>0.0152578577967653</v>
      </c>
    </row>
    <row r="963" customFormat="false" ht="14" hidden="false" customHeight="false" outlineLevel="0" collapsed="false">
      <c r="A963" s="1" t="s">
        <v>965</v>
      </c>
      <c r="B963" s="2" t="n">
        <v>1</v>
      </c>
      <c r="C963" s="3" t="n">
        <v>6.27387995558093</v>
      </c>
      <c r="D963" s="3" t="n">
        <f aca="false">B963*100/6554</f>
        <v>0.0152578577967653</v>
      </c>
    </row>
    <row r="964" customFormat="false" ht="14" hidden="false" customHeight="false" outlineLevel="0" collapsed="false">
      <c r="A964" s="1" t="s">
        <v>966</v>
      </c>
      <c r="B964" s="2" t="n">
        <v>1</v>
      </c>
      <c r="C964" s="3" t="n">
        <v>6.27387995558093</v>
      </c>
      <c r="D964" s="3" t="n">
        <f aca="false">B964*100/6554</f>
        <v>0.0152578577967653</v>
      </c>
    </row>
    <row r="965" customFormat="false" ht="14" hidden="false" customHeight="false" outlineLevel="0" collapsed="false">
      <c r="A965" s="1" t="s">
        <v>967</v>
      </c>
      <c r="B965" s="2" t="n">
        <v>1</v>
      </c>
      <c r="C965" s="3" t="n">
        <v>6.27387995558093</v>
      </c>
      <c r="D965" s="3" t="n">
        <f aca="false">B965*100/6554</f>
        <v>0.0152578577967653</v>
      </c>
    </row>
    <row r="966" customFormat="false" ht="14" hidden="false" customHeight="false" outlineLevel="0" collapsed="false">
      <c r="A966" s="1" t="s">
        <v>968</v>
      </c>
      <c r="B966" s="2" t="n">
        <v>1</v>
      </c>
      <c r="C966" s="3" t="n">
        <v>6.27387995558093</v>
      </c>
      <c r="D966" s="3" t="n">
        <f aca="false">B966*100/6554</f>
        <v>0.0152578577967653</v>
      </c>
    </row>
    <row r="967" customFormat="false" ht="14" hidden="false" customHeight="false" outlineLevel="0" collapsed="false">
      <c r="A967" s="1" t="s">
        <v>969</v>
      </c>
      <c r="B967" s="2" t="n">
        <v>1</v>
      </c>
      <c r="C967" s="3" t="n">
        <v>6.27387995558093</v>
      </c>
      <c r="D967" s="3" t="n">
        <f aca="false">B967*100/6554</f>
        <v>0.0152578577967653</v>
      </c>
    </row>
    <row r="968" customFormat="false" ht="14" hidden="false" customHeight="false" outlineLevel="0" collapsed="false">
      <c r="A968" s="1" t="s">
        <v>970</v>
      </c>
      <c r="B968" s="2" t="n">
        <v>1</v>
      </c>
      <c r="C968" s="3" t="n">
        <v>6.27387995558093</v>
      </c>
      <c r="D968" s="3" t="n">
        <f aca="false">B968*100/6554</f>
        <v>0.0152578577967653</v>
      </c>
    </row>
    <row r="969" customFormat="false" ht="14" hidden="false" customHeight="false" outlineLevel="0" collapsed="false">
      <c r="A969" s="1" t="s">
        <v>971</v>
      </c>
      <c r="B969" s="2" t="n">
        <v>1</v>
      </c>
      <c r="C969" s="3" t="n">
        <v>6.27387995558093</v>
      </c>
      <c r="D969" s="3" t="n">
        <f aca="false">B969*100/6554</f>
        <v>0.0152578577967653</v>
      </c>
    </row>
    <row r="970" customFormat="false" ht="14" hidden="false" customHeight="false" outlineLevel="0" collapsed="false">
      <c r="A970" s="1" t="s">
        <v>972</v>
      </c>
      <c r="B970" s="2" t="n">
        <v>1</v>
      </c>
      <c r="C970" s="3" t="n">
        <v>6.27387995558093</v>
      </c>
      <c r="D970" s="3" t="n">
        <f aca="false">B970*100/6554</f>
        <v>0.0152578577967653</v>
      </c>
    </row>
    <row r="971" customFormat="false" ht="14" hidden="false" customHeight="false" outlineLevel="0" collapsed="false">
      <c r="A971" s="1" t="s">
        <v>973</v>
      </c>
      <c r="B971" s="2" t="n">
        <v>1</v>
      </c>
      <c r="C971" s="3" t="n">
        <v>6.27387995558093</v>
      </c>
      <c r="D971" s="3" t="n">
        <f aca="false">B971*100/6554</f>
        <v>0.0152578577967653</v>
      </c>
    </row>
    <row r="972" customFormat="false" ht="14" hidden="false" customHeight="false" outlineLevel="0" collapsed="false">
      <c r="A972" s="1" t="s">
        <v>974</v>
      </c>
      <c r="B972" s="2" t="n">
        <v>1</v>
      </c>
      <c r="C972" s="3" t="n">
        <v>6.27387995558093</v>
      </c>
      <c r="D972" s="3" t="n">
        <f aca="false">B972*100/6554</f>
        <v>0.0152578577967653</v>
      </c>
    </row>
    <row r="973" customFormat="false" ht="14" hidden="false" customHeight="false" outlineLevel="0" collapsed="false">
      <c r="A973" s="1" t="s">
        <v>975</v>
      </c>
      <c r="B973" s="2" t="n">
        <v>1</v>
      </c>
      <c r="C973" s="3" t="n">
        <v>6.27387995558093</v>
      </c>
      <c r="D973" s="3" t="n">
        <f aca="false">B973*100/6554</f>
        <v>0.0152578577967653</v>
      </c>
    </row>
    <row r="974" customFormat="false" ht="14" hidden="false" customHeight="false" outlineLevel="0" collapsed="false">
      <c r="A974" s="1" t="s">
        <v>976</v>
      </c>
      <c r="B974" s="2" t="n">
        <v>1</v>
      </c>
      <c r="C974" s="3" t="n">
        <v>6.27387995558093</v>
      </c>
      <c r="D974" s="3" t="n">
        <f aca="false">B974*100/6554</f>
        <v>0.0152578577967653</v>
      </c>
    </row>
    <row r="975" customFormat="false" ht="14" hidden="false" customHeight="false" outlineLevel="0" collapsed="false">
      <c r="A975" s="1" t="s">
        <v>977</v>
      </c>
      <c r="B975" s="2" t="n">
        <v>1</v>
      </c>
      <c r="C975" s="3" t="n">
        <v>6.27387995558093</v>
      </c>
      <c r="D975" s="3" t="n">
        <f aca="false">B975*100/6554</f>
        <v>0.0152578577967653</v>
      </c>
    </row>
    <row r="976" customFormat="false" ht="14" hidden="false" customHeight="false" outlineLevel="0" collapsed="false">
      <c r="A976" s="1" t="s">
        <v>978</v>
      </c>
      <c r="B976" s="2" t="n">
        <v>1</v>
      </c>
      <c r="C976" s="3" t="n">
        <v>6.27387995558093</v>
      </c>
      <c r="D976" s="3" t="n">
        <f aca="false">B976*100/6554</f>
        <v>0.0152578577967653</v>
      </c>
    </row>
    <row r="977" customFormat="false" ht="14" hidden="false" customHeight="false" outlineLevel="0" collapsed="false">
      <c r="A977" s="1" t="s">
        <v>979</v>
      </c>
      <c r="B977" s="2" t="n">
        <v>1</v>
      </c>
      <c r="C977" s="3" t="n">
        <v>6.27387995558093</v>
      </c>
      <c r="D977" s="3" t="n">
        <f aca="false">B977*100/6554</f>
        <v>0.0152578577967653</v>
      </c>
    </row>
    <row r="978" customFormat="false" ht="14" hidden="false" customHeight="false" outlineLevel="0" collapsed="false">
      <c r="A978" s="1" t="s">
        <v>980</v>
      </c>
      <c r="B978" s="2" t="n">
        <v>1</v>
      </c>
      <c r="C978" s="3" t="n">
        <v>6.27387995558093</v>
      </c>
      <c r="D978" s="3" t="n">
        <f aca="false">B978*100/6554</f>
        <v>0.0152578577967653</v>
      </c>
    </row>
    <row r="979" customFormat="false" ht="14" hidden="false" customHeight="false" outlineLevel="0" collapsed="false">
      <c r="A979" s="1" t="s">
        <v>981</v>
      </c>
      <c r="B979" s="2" t="n">
        <v>1</v>
      </c>
      <c r="C979" s="3" t="n">
        <v>6.27387995558093</v>
      </c>
      <c r="D979" s="3" t="n">
        <f aca="false">B979*100/6554</f>
        <v>0.0152578577967653</v>
      </c>
    </row>
    <row r="980" customFormat="false" ht="14" hidden="false" customHeight="false" outlineLevel="0" collapsed="false">
      <c r="A980" s="1" t="s">
        <v>982</v>
      </c>
      <c r="B980" s="2" t="n">
        <v>1</v>
      </c>
      <c r="C980" s="3" t="n">
        <v>6.27387995558093</v>
      </c>
      <c r="D980" s="3" t="n">
        <f aca="false">B980*100/6554</f>
        <v>0.0152578577967653</v>
      </c>
    </row>
    <row r="981" customFormat="false" ht="14" hidden="false" customHeight="false" outlineLevel="0" collapsed="false">
      <c r="A981" s="1" t="s">
        <v>983</v>
      </c>
      <c r="B981" s="2" t="n">
        <v>1</v>
      </c>
      <c r="C981" s="3" t="n">
        <v>6.27387995558093</v>
      </c>
      <c r="D981" s="3" t="n">
        <f aca="false">B981*100/6554</f>
        <v>0.0152578577967653</v>
      </c>
    </row>
    <row r="982" customFormat="false" ht="14" hidden="false" customHeight="false" outlineLevel="0" collapsed="false">
      <c r="A982" s="1" t="s">
        <v>984</v>
      </c>
      <c r="B982" s="2" t="n">
        <v>1</v>
      </c>
      <c r="C982" s="3" t="n">
        <v>6.27387995558093</v>
      </c>
      <c r="D982" s="3" t="n">
        <f aca="false">B982*100/6554</f>
        <v>0.0152578577967653</v>
      </c>
    </row>
    <row r="983" customFormat="false" ht="14" hidden="false" customHeight="false" outlineLevel="0" collapsed="false">
      <c r="A983" s="1" t="s">
        <v>985</v>
      </c>
      <c r="B983" s="2" t="n">
        <v>1</v>
      </c>
      <c r="C983" s="3" t="n">
        <v>6.27387995558093</v>
      </c>
      <c r="D983" s="3" t="n">
        <f aca="false">B983*100/6554</f>
        <v>0.0152578577967653</v>
      </c>
    </row>
    <row r="984" customFormat="false" ht="14" hidden="false" customHeight="false" outlineLevel="0" collapsed="false">
      <c r="A984" s="1" t="s">
        <v>986</v>
      </c>
      <c r="B984" s="2" t="n">
        <v>1</v>
      </c>
      <c r="C984" s="3" t="n">
        <v>6.27387995558093</v>
      </c>
      <c r="D984" s="3" t="n">
        <f aca="false">B984*100/6554</f>
        <v>0.0152578577967653</v>
      </c>
    </row>
    <row r="985" customFormat="false" ht="14" hidden="false" customHeight="false" outlineLevel="0" collapsed="false">
      <c r="A985" s="1" t="s">
        <v>987</v>
      </c>
      <c r="B985" s="2" t="n">
        <v>1</v>
      </c>
      <c r="C985" s="3" t="n">
        <v>6.27387995558093</v>
      </c>
      <c r="D985" s="3" t="n">
        <f aca="false">B985*100/6554</f>
        <v>0.0152578577967653</v>
      </c>
    </row>
    <row r="986" customFormat="false" ht="14" hidden="false" customHeight="false" outlineLevel="0" collapsed="false">
      <c r="A986" s="1" t="s">
        <v>988</v>
      </c>
      <c r="B986" s="2" t="n">
        <v>1</v>
      </c>
      <c r="C986" s="3" t="n">
        <v>6.27387995558093</v>
      </c>
      <c r="D986" s="3" t="n">
        <f aca="false">B986*100/6554</f>
        <v>0.0152578577967653</v>
      </c>
    </row>
    <row r="987" customFormat="false" ht="14" hidden="false" customHeight="false" outlineLevel="0" collapsed="false">
      <c r="A987" s="1" t="s">
        <v>989</v>
      </c>
      <c r="B987" s="2" t="n">
        <v>1</v>
      </c>
      <c r="C987" s="3" t="n">
        <v>6.27387995558093</v>
      </c>
      <c r="D987" s="3" t="n">
        <f aca="false">B987*100/6554</f>
        <v>0.0152578577967653</v>
      </c>
    </row>
    <row r="988" customFormat="false" ht="14" hidden="false" customHeight="false" outlineLevel="0" collapsed="false">
      <c r="A988" s="1" t="s">
        <v>990</v>
      </c>
      <c r="B988" s="2" t="n">
        <v>1</v>
      </c>
      <c r="C988" s="3" t="n">
        <v>6.27387995558093</v>
      </c>
      <c r="D988" s="3" t="n">
        <f aca="false">B988*100/6554</f>
        <v>0.0152578577967653</v>
      </c>
    </row>
    <row r="989" customFormat="false" ht="14" hidden="false" customHeight="false" outlineLevel="0" collapsed="false">
      <c r="A989" s="1" t="s">
        <v>991</v>
      </c>
      <c r="B989" s="2" t="n">
        <v>1</v>
      </c>
      <c r="C989" s="3" t="n">
        <v>6.27387995558093</v>
      </c>
      <c r="D989" s="3" t="n">
        <f aca="false">B989*100/6554</f>
        <v>0.0152578577967653</v>
      </c>
    </row>
    <row r="990" customFormat="false" ht="14" hidden="false" customHeight="false" outlineLevel="0" collapsed="false">
      <c r="A990" s="1" t="s">
        <v>992</v>
      </c>
      <c r="B990" s="2" t="n">
        <v>1</v>
      </c>
      <c r="C990" s="3" t="n">
        <v>6.27387995558093</v>
      </c>
      <c r="D990" s="3" t="n">
        <f aca="false">B990*100/6554</f>
        <v>0.0152578577967653</v>
      </c>
    </row>
    <row r="991" customFormat="false" ht="14" hidden="false" customHeight="false" outlineLevel="0" collapsed="false">
      <c r="A991" s="1" t="s">
        <v>993</v>
      </c>
      <c r="B991" s="2" t="n">
        <v>1</v>
      </c>
      <c r="C991" s="3" t="n">
        <v>6.27387995558093</v>
      </c>
      <c r="D991" s="3" t="n">
        <f aca="false">B991*100/6554</f>
        <v>0.0152578577967653</v>
      </c>
    </row>
    <row r="992" customFormat="false" ht="14" hidden="false" customHeight="false" outlineLevel="0" collapsed="false">
      <c r="A992" s="1" t="s">
        <v>994</v>
      </c>
      <c r="B992" s="2" t="n">
        <v>1</v>
      </c>
      <c r="C992" s="3" t="n">
        <v>6.27387995558093</v>
      </c>
      <c r="D992" s="3" t="n">
        <f aca="false">B992*100/6554</f>
        <v>0.0152578577967653</v>
      </c>
    </row>
    <row r="993" customFormat="false" ht="14" hidden="false" customHeight="false" outlineLevel="0" collapsed="false">
      <c r="A993" s="1" t="s">
        <v>995</v>
      </c>
      <c r="B993" s="2" t="n">
        <v>1</v>
      </c>
      <c r="C993" s="3" t="n">
        <v>6.27387995558093</v>
      </c>
      <c r="D993" s="3" t="n">
        <f aca="false">B993*100/6554</f>
        <v>0.0152578577967653</v>
      </c>
    </row>
    <row r="994" customFormat="false" ht="14" hidden="false" customHeight="false" outlineLevel="0" collapsed="false">
      <c r="A994" s="1" t="s">
        <v>996</v>
      </c>
      <c r="B994" s="2" t="n">
        <v>1</v>
      </c>
      <c r="C994" s="3" t="n">
        <v>6.27387995558093</v>
      </c>
      <c r="D994" s="3" t="n">
        <f aca="false">B994*100/6554</f>
        <v>0.0152578577967653</v>
      </c>
    </row>
    <row r="995" customFormat="false" ht="14" hidden="false" customHeight="false" outlineLevel="0" collapsed="false">
      <c r="A995" s="1" t="s">
        <v>997</v>
      </c>
      <c r="B995" s="2" t="n">
        <v>1</v>
      </c>
      <c r="C995" s="3" t="n">
        <v>6.27387995558093</v>
      </c>
      <c r="D995" s="3" t="n">
        <f aca="false">B995*100/6554</f>
        <v>0.0152578577967653</v>
      </c>
    </row>
    <row r="996" customFormat="false" ht="14" hidden="false" customHeight="false" outlineLevel="0" collapsed="false">
      <c r="A996" s="1" t="s">
        <v>998</v>
      </c>
      <c r="B996" s="2" t="n">
        <v>1</v>
      </c>
      <c r="C996" s="3" t="n">
        <v>6.27387995558093</v>
      </c>
      <c r="D996" s="3" t="n">
        <f aca="false">B996*100/6554</f>
        <v>0.0152578577967653</v>
      </c>
    </row>
    <row r="997" customFormat="false" ht="14" hidden="false" customHeight="false" outlineLevel="0" collapsed="false">
      <c r="A997" s="1" t="s">
        <v>999</v>
      </c>
      <c r="B997" s="2" t="n">
        <v>1</v>
      </c>
      <c r="C997" s="3" t="n">
        <v>6.27387995558093</v>
      </c>
      <c r="D997" s="3" t="n">
        <f aca="false">B997*100/6554</f>
        <v>0.0152578577967653</v>
      </c>
    </row>
    <row r="998" customFormat="false" ht="14" hidden="false" customHeight="false" outlineLevel="0" collapsed="false">
      <c r="A998" s="1" t="s">
        <v>1000</v>
      </c>
      <c r="B998" s="2" t="n">
        <v>1</v>
      </c>
      <c r="C998" s="3" t="n">
        <v>6.27387995558093</v>
      </c>
      <c r="D998" s="3" t="n">
        <f aca="false">B998*100/6554</f>
        <v>0.0152578577967653</v>
      </c>
    </row>
    <row r="999" customFormat="false" ht="14" hidden="false" customHeight="false" outlineLevel="0" collapsed="false">
      <c r="A999" s="1" t="s">
        <v>1001</v>
      </c>
      <c r="B999" s="2" t="n">
        <v>1</v>
      </c>
      <c r="C999" s="3" t="n">
        <v>6.27387995558093</v>
      </c>
      <c r="D999" s="3" t="n">
        <f aca="false">B999*100/6554</f>
        <v>0.0152578577967653</v>
      </c>
    </row>
    <row r="1000" customFormat="false" ht="14" hidden="false" customHeight="false" outlineLevel="0" collapsed="false">
      <c r="A1000" s="1" t="s">
        <v>1002</v>
      </c>
      <c r="B1000" s="2" t="n">
        <v>1</v>
      </c>
      <c r="C1000" s="3" t="n">
        <v>6.27387995558093</v>
      </c>
      <c r="D1000" s="3" t="n">
        <f aca="false">B1000*100/6554</f>
        <v>0.0152578577967653</v>
      </c>
    </row>
    <row r="1001" customFormat="false" ht="14" hidden="false" customHeight="false" outlineLevel="0" collapsed="false">
      <c r="A1001" s="1" t="s">
        <v>1003</v>
      </c>
      <c r="B1001" s="2" t="n">
        <v>1</v>
      </c>
      <c r="C1001" s="3" t="n">
        <v>6.27387995558093</v>
      </c>
      <c r="D1001" s="3" t="n">
        <f aca="false">B1001*100/6554</f>
        <v>0.0152578577967653</v>
      </c>
    </row>
    <row r="1002" customFormat="false" ht="14" hidden="false" customHeight="false" outlineLevel="0" collapsed="false">
      <c r="A1002" s="1" t="s">
        <v>1004</v>
      </c>
      <c r="B1002" s="2" t="n">
        <v>1</v>
      </c>
      <c r="C1002" s="3" t="n">
        <v>6.27387995558093</v>
      </c>
      <c r="D1002" s="3" t="n">
        <f aca="false">B1002*100/6554</f>
        <v>0.0152578577967653</v>
      </c>
    </row>
    <row r="1003" customFormat="false" ht="14" hidden="false" customHeight="false" outlineLevel="0" collapsed="false">
      <c r="A1003" s="1" t="s">
        <v>1005</v>
      </c>
      <c r="B1003" s="2" t="n">
        <v>1</v>
      </c>
      <c r="C1003" s="3" t="n">
        <v>6.27387995558093</v>
      </c>
      <c r="D1003" s="3" t="n">
        <f aca="false">B1003*100/6554</f>
        <v>0.0152578577967653</v>
      </c>
    </row>
    <row r="1004" customFormat="false" ht="14" hidden="false" customHeight="false" outlineLevel="0" collapsed="false">
      <c r="A1004" s="1" t="s">
        <v>1006</v>
      </c>
      <c r="B1004" s="2" t="n">
        <v>1</v>
      </c>
      <c r="C1004" s="3" t="n">
        <v>6.27387995558093</v>
      </c>
      <c r="D1004" s="3" t="n">
        <f aca="false">B1004*100/6554</f>
        <v>0.0152578577967653</v>
      </c>
    </row>
    <row r="1005" customFormat="false" ht="14" hidden="false" customHeight="false" outlineLevel="0" collapsed="false">
      <c r="A1005" s="1" t="s">
        <v>1007</v>
      </c>
      <c r="B1005" s="2" t="n">
        <v>1</v>
      </c>
      <c r="C1005" s="3" t="n">
        <v>6.27387995558093</v>
      </c>
      <c r="D1005" s="3" t="n">
        <f aca="false">B1005*100/6554</f>
        <v>0.0152578577967653</v>
      </c>
    </row>
    <row r="1006" customFormat="false" ht="14" hidden="false" customHeight="false" outlineLevel="0" collapsed="false">
      <c r="A1006" s="1" t="s">
        <v>1008</v>
      </c>
      <c r="B1006" s="2" t="n">
        <v>1</v>
      </c>
      <c r="C1006" s="3" t="n">
        <v>6.27387995558093</v>
      </c>
      <c r="D1006" s="3" t="n">
        <f aca="false">B1006*100/6554</f>
        <v>0.0152578577967653</v>
      </c>
    </row>
    <row r="1007" customFormat="false" ht="14" hidden="false" customHeight="false" outlineLevel="0" collapsed="false">
      <c r="A1007" s="1" t="s">
        <v>1009</v>
      </c>
      <c r="B1007" s="2" t="n">
        <v>1</v>
      </c>
      <c r="C1007" s="3" t="n">
        <v>6.27387995558093</v>
      </c>
      <c r="D1007" s="3" t="n">
        <f aca="false">B1007*100/6554</f>
        <v>0.0152578577967653</v>
      </c>
    </row>
    <row r="1008" customFormat="false" ht="14" hidden="false" customHeight="false" outlineLevel="0" collapsed="false">
      <c r="A1008" s="1" t="s">
        <v>1010</v>
      </c>
      <c r="B1008" s="2" t="n">
        <v>1</v>
      </c>
      <c r="C1008" s="3" t="n">
        <v>6.27387995558093</v>
      </c>
      <c r="D1008" s="3" t="n">
        <f aca="false">B1008*100/6554</f>
        <v>0.0152578577967653</v>
      </c>
    </row>
    <row r="1009" customFormat="false" ht="14" hidden="false" customHeight="false" outlineLevel="0" collapsed="false">
      <c r="A1009" s="1" t="s">
        <v>1011</v>
      </c>
      <c r="B1009" s="2" t="n">
        <v>1</v>
      </c>
      <c r="C1009" s="3" t="n">
        <v>6.27387995558093</v>
      </c>
      <c r="D1009" s="3" t="n">
        <f aca="false">B1009*100/6554</f>
        <v>0.0152578577967653</v>
      </c>
    </row>
    <row r="1010" customFormat="false" ht="14" hidden="false" customHeight="false" outlineLevel="0" collapsed="false">
      <c r="A1010" s="1" t="s">
        <v>1012</v>
      </c>
      <c r="B1010" s="2" t="n">
        <v>1</v>
      </c>
      <c r="C1010" s="3" t="n">
        <v>6.27387995558093</v>
      </c>
      <c r="D1010" s="3" t="n">
        <f aca="false">B1010*100/6554</f>
        <v>0.0152578577967653</v>
      </c>
    </row>
    <row r="1011" customFormat="false" ht="14" hidden="false" customHeight="false" outlineLevel="0" collapsed="false">
      <c r="A1011" s="1" t="s">
        <v>1013</v>
      </c>
      <c r="B1011" s="2" t="n">
        <v>1</v>
      </c>
      <c r="C1011" s="3" t="n">
        <v>6.27387995558093</v>
      </c>
      <c r="D1011" s="3" t="n">
        <f aca="false">B1011*100/6554</f>
        <v>0.0152578577967653</v>
      </c>
    </row>
    <row r="1012" customFormat="false" ht="14" hidden="false" customHeight="false" outlineLevel="0" collapsed="false">
      <c r="A1012" s="1" t="s">
        <v>1014</v>
      </c>
      <c r="B1012" s="2" t="n">
        <v>1</v>
      </c>
      <c r="C1012" s="3" t="n">
        <v>6.27387995558093</v>
      </c>
      <c r="D1012" s="3" t="n">
        <f aca="false">B1012*100/6554</f>
        <v>0.0152578577967653</v>
      </c>
    </row>
    <row r="1013" customFormat="false" ht="14" hidden="false" customHeight="false" outlineLevel="0" collapsed="false">
      <c r="A1013" s="1" t="s">
        <v>1015</v>
      </c>
      <c r="B1013" s="2" t="n">
        <v>1</v>
      </c>
      <c r="C1013" s="3" t="n">
        <v>6.27387995558093</v>
      </c>
      <c r="D1013" s="3" t="n">
        <f aca="false">B1013*100/6554</f>
        <v>0.0152578577967653</v>
      </c>
    </row>
    <row r="1014" customFormat="false" ht="14" hidden="false" customHeight="false" outlineLevel="0" collapsed="false">
      <c r="A1014" s="1" t="s">
        <v>1016</v>
      </c>
      <c r="B1014" s="2" t="n">
        <v>1</v>
      </c>
      <c r="C1014" s="3" t="n">
        <v>6.27387995558093</v>
      </c>
      <c r="D1014" s="3" t="n">
        <f aca="false">B1014*100/6554</f>
        <v>0.0152578577967653</v>
      </c>
    </row>
    <row r="1015" customFormat="false" ht="14" hidden="false" customHeight="false" outlineLevel="0" collapsed="false">
      <c r="A1015" s="1" t="s">
        <v>1017</v>
      </c>
      <c r="B1015" s="2" t="n">
        <v>1</v>
      </c>
      <c r="C1015" s="3" t="n">
        <v>6.27387995558093</v>
      </c>
      <c r="D1015" s="3" t="n">
        <f aca="false">B1015*100/6554</f>
        <v>0.0152578577967653</v>
      </c>
    </row>
    <row r="1016" customFormat="false" ht="14" hidden="false" customHeight="false" outlineLevel="0" collapsed="false">
      <c r="A1016" s="1" t="s">
        <v>1018</v>
      </c>
      <c r="B1016" s="2" t="n">
        <v>1</v>
      </c>
      <c r="C1016" s="3" t="n">
        <v>6.27387995558093</v>
      </c>
      <c r="D1016" s="3" t="n">
        <f aca="false">B1016*100/6554</f>
        <v>0.0152578577967653</v>
      </c>
    </row>
    <row r="1017" customFormat="false" ht="14" hidden="false" customHeight="false" outlineLevel="0" collapsed="false">
      <c r="A1017" s="1" t="s">
        <v>1019</v>
      </c>
      <c r="B1017" s="2" t="n">
        <v>1</v>
      </c>
      <c r="C1017" s="3" t="n">
        <v>6.27387995558093</v>
      </c>
      <c r="D1017" s="3" t="n">
        <f aca="false">B1017*100/6554</f>
        <v>0.0152578577967653</v>
      </c>
    </row>
    <row r="1018" customFormat="false" ht="14" hidden="false" customHeight="false" outlineLevel="0" collapsed="false">
      <c r="A1018" s="1" t="s">
        <v>1020</v>
      </c>
      <c r="B1018" s="2" t="n">
        <v>1</v>
      </c>
      <c r="C1018" s="3" t="n">
        <v>6.27387995558093</v>
      </c>
      <c r="D1018" s="3" t="n">
        <f aca="false">B1018*100/6554</f>
        <v>0.0152578577967653</v>
      </c>
    </row>
    <row r="1019" customFormat="false" ht="14" hidden="false" customHeight="false" outlineLevel="0" collapsed="false">
      <c r="A1019" s="1" t="s">
        <v>1021</v>
      </c>
      <c r="B1019" s="2" t="n">
        <v>1</v>
      </c>
      <c r="C1019" s="3" t="n">
        <v>6.27387995558093</v>
      </c>
      <c r="D1019" s="3" t="n">
        <f aca="false">B1019*100/6554</f>
        <v>0.0152578577967653</v>
      </c>
    </row>
    <row r="1020" customFormat="false" ht="14" hidden="false" customHeight="false" outlineLevel="0" collapsed="false">
      <c r="A1020" s="1" t="s">
        <v>1022</v>
      </c>
      <c r="B1020" s="2" t="n">
        <v>1</v>
      </c>
      <c r="C1020" s="3" t="n">
        <v>6.27387995558093</v>
      </c>
      <c r="D1020" s="3" t="n">
        <f aca="false">B1020*100/6554</f>
        <v>0.0152578577967653</v>
      </c>
    </row>
    <row r="1021" customFormat="false" ht="14" hidden="false" customHeight="false" outlineLevel="0" collapsed="false">
      <c r="A1021" s="1" t="s">
        <v>1023</v>
      </c>
      <c r="B1021" s="2" t="n">
        <v>1</v>
      </c>
      <c r="C1021" s="3" t="n">
        <v>6.27387995558093</v>
      </c>
      <c r="D1021" s="3" t="n">
        <f aca="false">B1021*100/6554</f>
        <v>0.0152578577967653</v>
      </c>
    </row>
    <row r="1022" customFormat="false" ht="14" hidden="false" customHeight="false" outlineLevel="0" collapsed="false">
      <c r="A1022" s="1" t="s">
        <v>1024</v>
      </c>
      <c r="B1022" s="2" t="n">
        <v>1</v>
      </c>
      <c r="C1022" s="3" t="n">
        <v>6.27387995558093</v>
      </c>
      <c r="D1022" s="3" t="n">
        <f aca="false">B1022*100/6554</f>
        <v>0.0152578577967653</v>
      </c>
    </row>
    <row r="1023" customFormat="false" ht="14" hidden="false" customHeight="false" outlineLevel="0" collapsed="false">
      <c r="A1023" s="1" t="s">
        <v>1025</v>
      </c>
      <c r="B1023" s="2" t="n">
        <v>1</v>
      </c>
      <c r="C1023" s="3" t="n">
        <v>6.27387995558093</v>
      </c>
      <c r="D1023" s="3" t="n">
        <f aca="false">B1023*100/6554</f>
        <v>0.0152578577967653</v>
      </c>
    </row>
    <row r="1024" customFormat="false" ht="14" hidden="false" customHeight="false" outlineLevel="0" collapsed="false">
      <c r="A1024" s="1" t="s">
        <v>1026</v>
      </c>
      <c r="B1024" s="2" t="n">
        <v>1</v>
      </c>
      <c r="C1024" s="3" t="n">
        <v>6.27387995558093</v>
      </c>
      <c r="D1024" s="3" t="n">
        <f aca="false">B1024*100/6554</f>
        <v>0.0152578577967653</v>
      </c>
    </row>
    <row r="1025" customFormat="false" ht="14" hidden="false" customHeight="false" outlineLevel="0" collapsed="false">
      <c r="A1025" s="1" t="s">
        <v>1027</v>
      </c>
      <c r="B1025" s="2" t="n">
        <v>1</v>
      </c>
      <c r="C1025" s="3" t="n">
        <v>6.27387995558093</v>
      </c>
      <c r="D1025" s="3" t="n">
        <f aca="false">B1025*100/6554</f>
        <v>0.0152578577967653</v>
      </c>
    </row>
    <row r="1026" customFormat="false" ht="14" hidden="false" customHeight="false" outlineLevel="0" collapsed="false">
      <c r="A1026" s="1" t="s">
        <v>1028</v>
      </c>
      <c r="B1026" s="2" t="n">
        <v>1</v>
      </c>
      <c r="C1026" s="3" t="n">
        <v>6.27387995558093</v>
      </c>
      <c r="D1026" s="3" t="n">
        <f aca="false">B1026*100/6554</f>
        <v>0.0152578577967653</v>
      </c>
    </row>
    <row r="1027" customFormat="false" ht="14" hidden="false" customHeight="false" outlineLevel="0" collapsed="false">
      <c r="A1027" s="1" t="s">
        <v>1029</v>
      </c>
      <c r="B1027" s="2" t="n">
        <v>1</v>
      </c>
      <c r="C1027" s="3" t="n">
        <v>6.27387995558093</v>
      </c>
      <c r="D1027" s="3" t="n">
        <f aca="false">B1027*100/6554</f>
        <v>0.0152578577967653</v>
      </c>
    </row>
    <row r="1028" customFormat="false" ht="14" hidden="false" customHeight="false" outlineLevel="0" collapsed="false">
      <c r="A1028" s="1" t="s">
        <v>1030</v>
      </c>
      <c r="B1028" s="2" t="n">
        <v>1</v>
      </c>
      <c r="C1028" s="3" t="n">
        <v>6.27387995558093</v>
      </c>
      <c r="D1028" s="3" t="n">
        <f aca="false">B1028*100/6554</f>
        <v>0.0152578577967653</v>
      </c>
    </row>
    <row r="1029" customFormat="false" ht="14" hidden="false" customHeight="false" outlineLevel="0" collapsed="false">
      <c r="A1029" s="1" t="s">
        <v>1031</v>
      </c>
      <c r="B1029" s="2" t="n">
        <v>1</v>
      </c>
      <c r="C1029" s="3" t="n">
        <v>6.27387995558093</v>
      </c>
      <c r="D1029" s="3" t="n">
        <f aca="false">B1029*100/6554</f>
        <v>0.0152578577967653</v>
      </c>
    </row>
    <row r="1030" customFormat="false" ht="14" hidden="false" customHeight="false" outlineLevel="0" collapsed="false">
      <c r="A1030" s="1" t="s">
        <v>1032</v>
      </c>
      <c r="B1030" s="2" t="n">
        <v>1</v>
      </c>
      <c r="C1030" s="3" t="n">
        <v>6.27387995558093</v>
      </c>
      <c r="D1030" s="3" t="n">
        <f aca="false">B1030*100/6554</f>
        <v>0.0152578577967653</v>
      </c>
    </row>
    <row r="1031" customFormat="false" ht="14" hidden="false" customHeight="false" outlineLevel="0" collapsed="false">
      <c r="A1031" s="1" t="s">
        <v>1033</v>
      </c>
      <c r="B1031" s="2" t="n">
        <v>1</v>
      </c>
      <c r="C1031" s="3" t="n">
        <v>6.27387995558093</v>
      </c>
      <c r="D1031" s="3" t="n">
        <f aca="false">B1031*100/6554</f>
        <v>0.0152578577967653</v>
      </c>
    </row>
    <row r="1032" customFormat="false" ht="14" hidden="false" customHeight="false" outlineLevel="0" collapsed="false">
      <c r="A1032" s="1" t="s">
        <v>1034</v>
      </c>
      <c r="B1032" s="2" t="n">
        <v>1</v>
      </c>
      <c r="C1032" s="3" t="n">
        <v>6.27387995558093</v>
      </c>
      <c r="D1032" s="3" t="n">
        <f aca="false">B1032*100/6554</f>
        <v>0.0152578577967653</v>
      </c>
    </row>
    <row r="1033" customFormat="false" ht="14" hidden="false" customHeight="false" outlineLevel="0" collapsed="false">
      <c r="A1033" s="1" t="s">
        <v>1035</v>
      </c>
      <c r="B1033" s="2" t="n">
        <v>1</v>
      </c>
      <c r="C1033" s="3" t="n">
        <v>6.27387995558093</v>
      </c>
      <c r="D1033" s="3" t="n">
        <f aca="false">B1033*100/6554</f>
        <v>0.0152578577967653</v>
      </c>
    </row>
    <row r="1034" customFormat="false" ht="14" hidden="false" customHeight="false" outlineLevel="0" collapsed="false">
      <c r="A1034" s="1" t="s">
        <v>1036</v>
      </c>
      <c r="B1034" s="2" t="n">
        <v>1</v>
      </c>
      <c r="C1034" s="3" t="n">
        <v>6.27387995558093</v>
      </c>
      <c r="D1034" s="3" t="n">
        <f aca="false">B1034*100/6554</f>
        <v>0.0152578577967653</v>
      </c>
    </row>
    <row r="1035" customFormat="false" ht="14" hidden="false" customHeight="false" outlineLevel="0" collapsed="false">
      <c r="A1035" s="1" t="s">
        <v>1037</v>
      </c>
      <c r="B1035" s="2" t="n">
        <v>1</v>
      </c>
      <c r="C1035" s="3" t="n">
        <v>6.27387995558093</v>
      </c>
      <c r="D1035" s="3" t="n">
        <f aca="false">B1035*100/6554</f>
        <v>0.0152578577967653</v>
      </c>
    </row>
    <row r="1036" customFormat="false" ht="14" hidden="false" customHeight="false" outlineLevel="0" collapsed="false">
      <c r="A1036" s="1" t="s">
        <v>1038</v>
      </c>
      <c r="B1036" s="2" t="n">
        <v>1</v>
      </c>
      <c r="C1036" s="3" t="n">
        <v>6.27387995558093</v>
      </c>
      <c r="D1036" s="3" t="n">
        <f aca="false">B1036*100/6554</f>
        <v>0.0152578577967653</v>
      </c>
    </row>
    <row r="1037" customFormat="false" ht="14" hidden="false" customHeight="false" outlineLevel="0" collapsed="false">
      <c r="A1037" s="1" t="s">
        <v>1039</v>
      </c>
      <c r="B1037" s="2" t="n">
        <v>1</v>
      </c>
      <c r="C1037" s="3" t="n">
        <v>6.27387995558093</v>
      </c>
      <c r="D1037" s="3" t="n">
        <f aca="false">B1037*100/6554</f>
        <v>0.0152578577967653</v>
      </c>
    </row>
    <row r="1038" customFormat="false" ht="14" hidden="false" customHeight="false" outlineLevel="0" collapsed="false">
      <c r="A1038" s="1" t="s">
        <v>1040</v>
      </c>
      <c r="B1038" s="2" t="n">
        <v>1</v>
      </c>
      <c r="C1038" s="3" t="n">
        <v>6.27387995558093</v>
      </c>
      <c r="D1038" s="3" t="n">
        <f aca="false">B1038*100/6554</f>
        <v>0.0152578577967653</v>
      </c>
    </row>
    <row r="1039" customFormat="false" ht="14" hidden="false" customHeight="false" outlineLevel="0" collapsed="false">
      <c r="A1039" s="1" t="s">
        <v>1041</v>
      </c>
      <c r="B1039" s="2" t="n">
        <v>1</v>
      </c>
      <c r="C1039" s="3" t="n">
        <v>6.27387995558093</v>
      </c>
      <c r="D1039" s="3" t="n">
        <f aca="false">B1039*100/6554</f>
        <v>0.0152578577967653</v>
      </c>
    </row>
    <row r="1040" customFormat="false" ht="14" hidden="false" customHeight="false" outlineLevel="0" collapsed="false">
      <c r="A1040" s="1" t="s">
        <v>1042</v>
      </c>
      <c r="B1040" s="2" t="n">
        <v>1</v>
      </c>
      <c r="C1040" s="3" t="n">
        <v>6.27387995558093</v>
      </c>
      <c r="D1040" s="3" t="n">
        <f aca="false">B1040*100/6554</f>
        <v>0.0152578577967653</v>
      </c>
    </row>
    <row r="1041" customFormat="false" ht="14" hidden="false" customHeight="false" outlineLevel="0" collapsed="false">
      <c r="A1041" s="1" t="s">
        <v>1043</v>
      </c>
      <c r="B1041" s="2" t="n">
        <v>1</v>
      </c>
      <c r="C1041" s="3" t="n">
        <v>6.27387995558093</v>
      </c>
      <c r="D1041" s="3" t="n">
        <f aca="false">B1041*100/6554</f>
        <v>0.0152578577967653</v>
      </c>
    </row>
    <row r="1042" customFormat="false" ht="14" hidden="false" customHeight="false" outlineLevel="0" collapsed="false">
      <c r="A1042" s="1" t="s">
        <v>1044</v>
      </c>
      <c r="B1042" s="2" t="n">
        <v>1</v>
      </c>
      <c r="C1042" s="3" t="n">
        <v>6.27387995558093</v>
      </c>
      <c r="D1042" s="3" t="n">
        <f aca="false">B1042*100/6554</f>
        <v>0.0152578577967653</v>
      </c>
    </row>
    <row r="1043" customFormat="false" ht="14" hidden="false" customHeight="false" outlineLevel="0" collapsed="false">
      <c r="A1043" s="1" t="s">
        <v>1045</v>
      </c>
      <c r="B1043" s="2" t="n">
        <v>1</v>
      </c>
      <c r="C1043" s="3" t="n">
        <v>6.27387995558093</v>
      </c>
      <c r="D1043" s="3" t="n">
        <f aca="false">B1043*100/6554</f>
        <v>0.0152578577967653</v>
      </c>
    </row>
    <row r="1044" customFormat="false" ht="14" hidden="false" customHeight="false" outlineLevel="0" collapsed="false">
      <c r="A1044" s="1" t="s">
        <v>1046</v>
      </c>
      <c r="B1044" s="2" t="n">
        <v>1</v>
      </c>
      <c r="C1044" s="3" t="n">
        <v>6.27387995558093</v>
      </c>
      <c r="D1044" s="3" t="n">
        <f aca="false">B1044*100/6554</f>
        <v>0.0152578577967653</v>
      </c>
    </row>
    <row r="1045" customFormat="false" ht="14" hidden="false" customHeight="false" outlineLevel="0" collapsed="false">
      <c r="A1045" s="1" t="s">
        <v>1047</v>
      </c>
      <c r="B1045" s="2" t="n">
        <v>1</v>
      </c>
      <c r="C1045" s="3" t="n">
        <v>6.27387995558093</v>
      </c>
      <c r="D1045" s="3" t="n">
        <f aca="false">B1045*100/6554</f>
        <v>0.0152578577967653</v>
      </c>
    </row>
    <row r="1046" customFormat="false" ht="14" hidden="false" customHeight="false" outlineLevel="0" collapsed="false">
      <c r="A1046" s="1" t="s">
        <v>1048</v>
      </c>
      <c r="B1046" s="2" t="n">
        <v>1</v>
      </c>
      <c r="C1046" s="3" t="n">
        <v>6.27387995558093</v>
      </c>
      <c r="D1046" s="3" t="n">
        <f aca="false">B1046*100/6554</f>
        <v>0.0152578577967653</v>
      </c>
    </row>
    <row r="1047" customFormat="false" ht="14" hidden="false" customHeight="false" outlineLevel="0" collapsed="false">
      <c r="A1047" s="1" t="s">
        <v>1049</v>
      </c>
      <c r="B1047" s="2" t="n">
        <v>1</v>
      </c>
      <c r="C1047" s="3" t="n">
        <v>6.27387995558093</v>
      </c>
      <c r="D1047" s="3" t="n">
        <f aca="false">B1047*100/6554</f>
        <v>0.0152578577967653</v>
      </c>
    </row>
    <row r="1048" customFormat="false" ht="14" hidden="false" customHeight="false" outlineLevel="0" collapsed="false">
      <c r="A1048" s="1" t="s">
        <v>1050</v>
      </c>
      <c r="B1048" s="2" t="n">
        <v>1</v>
      </c>
      <c r="C1048" s="3" t="n">
        <v>6.27387995558093</v>
      </c>
      <c r="D1048" s="3" t="n">
        <f aca="false">B1048*100/6554</f>
        <v>0.0152578577967653</v>
      </c>
    </row>
    <row r="1049" customFormat="false" ht="14" hidden="false" customHeight="false" outlineLevel="0" collapsed="false">
      <c r="A1049" s="1" t="s">
        <v>1051</v>
      </c>
      <c r="B1049" s="2" t="n">
        <v>1</v>
      </c>
      <c r="C1049" s="3" t="n">
        <v>6.27387995558093</v>
      </c>
      <c r="D1049" s="3" t="n">
        <f aca="false">B1049*100/6554</f>
        <v>0.0152578577967653</v>
      </c>
    </row>
    <row r="1050" customFormat="false" ht="14" hidden="false" customHeight="false" outlineLevel="0" collapsed="false">
      <c r="A1050" s="1" t="s">
        <v>1052</v>
      </c>
      <c r="B1050" s="2" t="n">
        <v>1</v>
      </c>
      <c r="C1050" s="3" t="n">
        <v>6.27387995558093</v>
      </c>
      <c r="D1050" s="3" t="n">
        <f aca="false">B1050*100/6554</f>
        <v>0.0152578577967653</v>
      </c>
    </row>
    <row r="1051" customFormat="false" ht="14" hidden="false" customHeight="false" outlineLevel="0" collapsed="false">
      <c r="A1051" s="1" t="s">
        <v>1053</v>
      </c>
      <c r="B1051" s="2" t="n">
        <v>1</v>
      </c>
      <c r="C1051" s="3" t="n">
        <v>6.27387995558093</v>
      </c>
      <c r="D1051" s="3" t="n">
        <f aca="false">B1051*100/6554</f>
        <v>0.0152578577967653</v>
      </c>
    </row>
    <row r="1052" customFormat="false" ht="14" hidden="false" customHeight="false" outlineLevel="0" collapsed="false">
      <c r="A1052" s="1" t="s">
        <v>1054</v>
      </c>
      <c r="B1052" s="2" t="n">
        <v>1</v>
      </c>
      <c r="C1052" s="3" t="n">
        <v>6.27387995558093</v>
      </c>
      <c r="D1052" s="3" t="n">
        <f aca="false">B1052*100/6554</f>
        <v>0.0152578577967653</v>
      </c>
    </row>
    <row r="1053" customFormat="false" ht="14" hidden="false" customHeight="false" outlineLevel="0" collapsed="false">
      <c r="A1053" s="1" t="s">
        <v>1055</v>
      </c>
      <c r="B1053" s="2" t="n">
        <v>1</v>
      </c>
      <c r="C1053" s="3" t="n">
        <v>6.27387995558093</v>
      </c>
      <c r="D1053" s="3" t="n">
        <f aca="false">B1053*100/6554</f>
        <v>0.0152578577967653</v>
      </c>
    </row>
    <row r="1054" customFormat="false" ht="14" hidden="false" customHeight="false" outlineLevel="0" collapsed="false">
      <c r="A1054" s="1" t="s">
        <v>1056</v>
      </c>
      <c r="B1054" s="2" t="n">
        <v>1</v>
      </c>
      <c r="C1054" s="3" t="n">
        <v>6.27387995558093</v>
      </c>
      <c r="D1054" s="3" t="n">
        <f aca="false">B1054*100/6554</f>
        <v>0.0152578577967653</v>
      </c>
    </row>
    <row r="1055" customFormat="false" ht="14" hidden="false" customHeight="false" outlineLevel="0" collapsed="false">
      <c r="A1055" s="1" t="s">
        <v>1057</v>
      </c>
      <c r="B1055" s="2" t="n">
        <v>1</v>
      </c>
      <c r="C1055" s="3" t="n">
        <v>6.27387995558093</v>
      </c>
      <c r="D1055" s="3" t="n">
        <f aca="false">B1055*100/6554</f>
        <v>0.0152578577967653</v>
      </c>
    </row>
    <row r="1056" customFormat="false" ht="14" hidden="false" customHeight="false" outlineLevel="0" collapsed="false">
      <c r="A1056" s="1" t="s">
        <v>1058</v>
      </c>
      <c r="B1056" s="2" t="n">
        <v>1</v>
      </c>
      <c r="C1056" s="3" t="n">
        <v>6.27387995558093</v>
      </c>
      <c r="D1056" s="3" t="n">
        <f aca="false">B1056*100/6554</f>
        <v>0.0152578577967653</v>
      </c>
    </row>
    <row r="1057" customFormat="false" ht="14" hidden="false" customHeight="false" outlineLevel="0" collapsed="false">
      <c r="A1057" s="1" t="s">
        <v>1059</v>
      </c>
      <c r="B1057" s="2" t="n">
        <v>1</v>
      </c>
      <c r="C1057" s="3" t="n">
        <v>6.27387995558093</v>
      </c>
      <c r="D1057" s="3" t="n">
        <f aca="false">B1057*100/6554</f>
        <v>0.0152578577967653</v>
      </c>
    </row>
    <row r="1058" customFormat="false" ht="14" hidden="false" customHeight="false" outlineLevel="0" collapsed="false">
      <c r="A1058" s="1" t="s">
        <v>1060</v>
      </c>
      <c r="B1058" s="2" t="n">
        <v>1</v>
      </c>
      <c r="C1058" s="3" t="n">
        <v>6.27387995558093</v>
      </c>
      <c r="D1058" s="3" t="n">
        <f aca="false">B1058*100/6554</f>
        <v>0.0152578577967653</v>
      </c>
    </row>
    <row r="1059" customFormat="false" ht="14" hidden="false" customHeight="false" outlineLevel="0" collapsed="false">
      <c r="A1059" s="1" t="s">
        <v>1061</v>
      </c>
      <c r="B1059" s="2" t="n">
        <v>1</v>
      </c>
      <c r="C1059" s="3" t="n">
        <v>6.27387995558093</v>
      </c>
      <c r="D1059" s="3" t="n">
        <f aca="false">B1059*100/6554</f>
        <v>0.0152578577967653</v>
      </c>
    </row>
    <row r="1060" customFormat="false" ht="14" hidden="false" customHeight="false" outlineLevel="0" collapsed="false">
      <c r="A1060" s="1" t="s">
        <v>1062</v>
      </c>
      <c r="B1060" s="2" t="n">
        <v>1</v>
      </c>
      <c r="C1060" s="3" t="n">
        <v>6.27387995558093</v>
      </c>
      <c r="D1060" s="3" t="n">
        <f aca="false">B1060*100/6554</f>
        <v>0.0152578577967653</v>
      </c>
    </row>
    <row r="1061" customFormat="false" ht="14" hidden="false" customHeight="false" outlineLevel="0" collapsed="false">
      <c r="A1061" s="1" t="s">
        <v>1063</v>
      </c>
      <c r="B1061" s="2" t="n">
        <v>1</v>
      </c>
      <c r="C1061" s="3" t="n">
        <v>6.27387995558093</v>
      </c>
      <c r="D1061" s="3" t="n">
        <f aca="false">B1061*100/6554</f>
        <v>0.0152578577967653</v>
      </c>
    </row>
    <row r="1062" customFormat="false" ht="14" hidden="false" customHeight="false" outlineLevel="0" collapsed="false">
      <c r="A1062" s="1" t="s">
        <v>1064</v>
      </c>
      <c r="B1062" s="2" t="n">
        <v>1</v>
      </c>
      <c r="C1062" s="3" t="n">
        <v>6.27387995558093</v>
      </c>
      <c r="D1062" s="3" t="n">
        <f aca="false">B1062*100/6554</f>
        <v>0.0152578577967653</v>
      </c>
    </row>
    <row r="1063" customFormat="false" ht="14" hidden="false" customHeight="false" outlineLevel="0" collapsed="false">
      <c r="A1063" s="1" t="s">
        <v>1065</v>
      </c>
      <c r="B1063" s="2" t="n">
        <v>1</v>
      </c>
      <c r="C1063" s="3" t="n">
        <v>6.27387995558093</v>
      </c>
      <c r="D1063" s="3" t="n">
        <f aca="false">B1063*100/6554</f>
        <v>0.0152578577967653</v>
      </c>
    </row>
    <row r="1064" customFormat="false" ht="14" hidden="false" customHeight="false" outlineLevel="0" collapsed="false">
      <c r="A1064" s="1" t="s">
        <v>1066</v>
      </c>
      <c r="B1064" s="2" t="n">
        <v>1</v>
      </c>
      <c r="C1064" s="3" t="n">
        <v>6.27387995558093</v>
      </c>
      <c r="D1064" s="3" t="n">
        <f aca="false">B1064*100/6554</f>
        <v>0.0152578577967653</v>
      </c>
    </row>
    <row r="1065" customFormat="false" ht="14" hidden="false" customHeight="false" outlineLevel="0" collapsed="false">
      <c r="A1065" s="1" t="s">
        <v>1067</v>
      </c>
      <c r="B1065" s="2" t="n">
        <v>1</v>
      </c>
      <c r="C1065" s="3" t="n">
        <v>6.27387995558093</v>
      </c>
      <c r="D1065" s="3" t="n">
        <f aca="false">B1065*100/6554</f>
        <v>0.0152578577967653</v>
      </c>
    </row>
    <row r="1066" customFormat="false" ht="14" hidden="false" customHeight="false" outlineLevel="0" collapsed="false">
      <c r="A1066" s="1" t="s">
        <v>1068</v>
      </c>
      <c r="B1066" s="2" t="n">
        <v>1</v>
      </c>
      <c r="C1066" s="3" t="n">
        <v>6.27387995558093</v>
      </c>
      <c r="D1066" s="3" t="n">
        <f aca="false">B1066*100/6554</f>
        <v>0.0152578577967653</v>
      </c>
    </row>
    <row r="1067" customFormat="false" ht="14" hidden="false" customHeight="false" outlineLevel="0" collapsed="false">
      <c r="A1067" s="1" t="s">
        <v>1069</v>
      </c>
      <c r="B1067" s="2" t="n">
        <v>1</v>
      </c>
      <c r="C1067" s="3" t="n">
        <v>6.27387995558093</v>
      </c>
      <c r="D1067" s="3" t="n">
        <f aca="false">B1067*100/6554</f>
        <v>0.0152578577967653</v>
      </c>
    </row>
    <row r="1068" customFormat="false" ht="14" hidden="false" customHeight="false" outlineLevel="0" collapsed="false">
      <c r="A1068" s="1" t="s">
        <v>1070</v>
      </c>
      <c r="B1068" s="2" t="n">
        <v>1</v>
      </c>
      <c r="C1068" s="3" t="n">
        <v>6.27387995558093</v>
      </c>
      <c r="D1068" s="3" t="n">
        <f aca="false">B1068*100/6554</f>
        <v>0.0152578577967653</v>
      </c>
    </row>
    <row r="1069" customFormat="false" ht="14" hidden="false" customHeight="false" outlineLevel="0" collapsed="false">
      <c r="A1069" s="1" t="s">
        <v>1071</v>
      </c>
      <c r="B1069" s="2" t="n">
        <v>1</v>
      </c>
      <c r="C1069" s="3" t="n">
        <v>6.27387995558093</v>
      </c>
      <c r="D1069" s="3" t="n">
        <f aca="false">B1069*100/6554</f>
        <v>0.0152578577967653</v>
      </c>
    </row>
    <row r="1070" customFormat="false" ht="14" hidden="false" customHeight="false" outlineLevel="0" collapsed="false">
      <c r="A1070" s="1" t="s">
        <v>1072</v>
      </c>
      <c r="B1070" s="2" t="n">
        <v>1</v>
      </c>
      <c r="C1070" s="3" t="n">
        <v>6.27387995558093</v>
      </c>
      <c r="D1070" s="3" t="n">
        <f aca="false">B1070*100/6554</f>
        <v>0.0152578577967653</v>
      </c>
    </row>
    <row r="1071" customFormat="false" ht="14" hidden="false" customHeight="false" outlineLevel="0" collapsed="false">
      <c r="A1071" s="1" t="s">
        <v>1073</v>
      </c>
      <c r="B1071" s="2" t="n">
        <v>1</v>
      </c>
      <c r="C1071" s="3" t="n">
        <v>6.27387995558093</v>
      </c>
      <c r="D1071" s="3" t="n">
        <f aca="false">B1071*100/6554</f>
        <v>0.0152578577967653</v>
      </c>
    </row>
    <row r="1072" customFormat="false" ht="14" hidden="false" customHeight="false" outlineLevel="0" collapsed="false">
      <c r="A1072" s="1" t="s">
        <v>1074</v>
      </c>
      <c r="B1072" s="2" t="n">
        <v>1</v>
      </c>
      <c r="C1072" s="3" t="n">
        <v>6.27387995558093</v>
      </c>
      <c r="D1072" s="3" t="n">
        <f aca="false">B1072*100/6554</f>
        <v>0.0152578577967653</v>
      </c>
    </row>
    <row r="1073" customFormat="false" ht="14" hidden="false" customHeight="false" outlineLevel="0" collapsed="false">
      <c r="A1073" s="1" t="s">
        <v>1075</v>
      </c>
      <c r="B1073" s="2" t="n">
        <v>1</v>
      </c>
      <c r="C1073" s="3" t="n">
        <v>6.27387995558093</v>
      </c>
      <c r="D1073" s="3" t="n">
        <f aca="false">B1073*100/6554</f>
        <v>0.0152578577967653</v>
      </c>
    </row>
    <row r="1074" customFormat="false" ht="14" hidden="false" customHeight="false" outlineLevel="0" collapsed="false">
      <c r="A1074" s="1" t="s">
        <v>1076</v>
      </c>
      <c r="B1074" s="2" t="n">
        <v>1</v>
      </c>
      <c r="C1074" s="3" t="n">
        <v>6.27387995558093</v>
      </c>
      <c r="D1074" s="3" t="n">
        <f aca="false">B1074*100/6554</f>
        <v>0.0152578577967653</v>
      </c>
    </row>
    <row r="1075" customFormat="false" ht="14" hidden="false" customHeight="false" outlineLevel="0" collapsed="false">
      <c r="A1075" s="1" t="s">
        <v>1077</v>
      </c>
      <c r="B1075" s="2" t="n">
        <v>1</v>
      </c>
      <c r="C1075" s="3" t="n">
        <v>6.27387995558093</v>
      </c>
      <c r="D1075" s="3" t="n">
        <f aca="false">B1075*100/6554</f>
        <v>0.0152578577967653</v>
      </c>
    </row>
    <row r="1076" customFormat="false" ht="14" hidden="false" customHeight="false" outlineLevel="0" collapsed="false">
      <c r="A1076" s="1" t="s">
        <v>1078</v>
      </c>
      <c r="B1076" s="2" t="n">
        <v>1</v>
      </c>
      <c r="C1076" s="3" t="n">
        <v>6.27387995558093</v>
      </c>
      <c r="D1076" s="3" t="n">
        <f aca="false">B1076*100/6554</f>
        <v>0.0152578577967653</v>
      </c>
    </row>
    <row r="1077" customFormat="false" ht="14" hidden="false" customHeight="false" outlineLevel="0" collapsed="false">
      <c r="A1077" s="1" t="s">
        <v>1079</v>
      </c>
      <c r="B1077" s="2" t="n">
        <v>1</v>
      </c>
      <c r="C1077" s="3" t="n">
        <v>6.27387995558093</v>
      </c>
      <c r="D1077" s="3" t="n">
        <f aca="false">B1077*100/6554</f>
        <v>0.0152578577967653</v>
      </c>
    </row>
    <row r="1078" customFormat="false" ht="14" hidden="false" customHeight="false" outlineLevel="0" collapsed="false">
      <c r="A1078" s="1" t="s">
        <v>1080</v>
      </c>
      <c r="B1078" s="2" t="n">
        <v>1</v>
      </c>
      <c r="C1078" s="3" t="n">
        <v>6.27387995558093</v>
      </c>
      <c r="D1078" s="3" t="n">
        <f aca="false">B1078*100/6554</f>
        <v>0.0152578577967653</v>
      </c>
    </row>
    <row r="1079" customFormat="false" ht="14" hidden="false" customHeight="false" outlineLevel="0" collapsed="false">
      <c r="A1079" s="1" t="s">
        <v>1081</v>
      </c>
      <c r="B1079" s="2" t="n">
        <v>1</v>
      </c>
      <c r="C1079" s="3" t="n">
        <v>6.27387995558093</v>
      </c>
      <c r="D1079" s="3" t="n">
        <f aca="false">B1079*100/6554</f>
        <v>0.0152578577967653</v>
      </c>
    </row>
    <row r="1080" customFormat="false" ht="14" hidden="false" customHeight="false" outlineLevel="0" collapsed="false">
      <c r="A1080" s="1" t="s">
        <v>1082</v>
      </c>
      <c r="B1080" s="2" t="n">
        <v>1</v>
      </c>
      <c r="C1080" s="3" t="n">
        <v>6.27387995558093</v>
      </c>
      <c r="D1080" s="3" t="n">
        <f aca="false">B1080*100/6554</f>
        <v>0.0152578577967653</v>
      </c>
    </row>
    <row r="1081" customFormat="false" ht="14" hidden="false" customHeight="false" outlineLevel="0" collapsed="false">
      <c r="A1081" s="1" t="s">
        <v>1083</v>
      </c>
      <c r="B1081" s="2" t="n">
        <v>1</v>
      </c>
      <c r="C1081" s="3" t="n">
        <v>6.27387995558093</v>
      </c>
      <c r="D1081" s="3" t="n">
        <f aca="false">B1081*100/6554</f>
        <v>0.0152578577967653</v>
      </c>
    </row>
    <row r="1082" customFormat="false" ht="14" hidden="false" customHeight="false" outlineLevel="0" collapsed="false">
      <c r="A1082" s="1" t="s">
        <v>1084</v>
      </c>
      <c r="B1082" s="2" t="n">
        <v>1</v>
      </c>
      <c r="C1082" s="3" t="n">
        <v>6.27387995558093</v>
      </c>
      <c r="D1082" s="3" t="n">
        <f aca="false">B1082*100/6554</f>
        <v>0.0152578577967653</v>
      </c>
    </row>
    <row r="1083" customFormat="false" ht="14" hidden="false" customHeight="false" outlineLevel="0" collapsed="false">
      <c r="A1083" s="1" t="s">
        <v>1085</v>
      </c>
      <c r="B1083" s="2" t="n">
        <v>1</v>
      </c>
      <c r="C1083" s="3" t="n">
        <v>6.27387995558093</v>
      </c>
      <c r="D1083" s="3" t="n">
        <f aca="false">B1083*100/6554</f>
        <v>0.0152578577967653</v>
      </c>
    </row>
    <row r="1084" customFormat="false" ht="14" hidden="false" customHeight="false" outlineLevel="0" collapsed="false">
      <c r="A1084" s="1" t="s">
        <v>1086</v>
      </c>
      <c r="B1084" s="2" t="n">
        <v>1</v>
      </c>
      <c r="C1084" s="3" t="n">
        <v>6.27387995558093</v>
      </c>
      <c r="D1084" s="3" t="n">
        <f aca="false">B1084*100/6554</f>
        <v>0.0152578577967653</v>
      </c>
    </row>
    <row r="1085" customFormat="false" ht="14" hidden="false" customHeight="false" outlineLevel="0" collapsed="false">
      <c r="A1085" s="1" t="s">
        <v>1087</v>
      </c>
      <c r="B1085" s="2" t="n">
        <v>1</v>
      </c>
      <c r="C1085" s="3" t="n">
        <v>6.27387995558093</v>
      </c>
      <c r="D1085" s="3" t="n">
        <f aca="false">B1085*100/6554</f>
        <v>0.0152578577967653</v>
      </c>
    </row>
    <row r="1086" customFormat="false" ht="14" hidden="false" customHeight="false" outlineLevel="0" collapsed="false">
      <c r="A1086" s="1" t="s">
        <v>1088</v>
      </c>
      <c r="B1086" s="2" t="n">
        <v>1</v>
      </c>
      <c r="C1086" s="3" t="n">
        <v>6.27387995558093</v>
      </c>
      <c r="D1086" s="3" t="n">
        <f aca="false">B1086*100/6554</f>
        <v>0.0152578577967653</v>
      </c>
    </row>
    <row r="1087" customFormat="false" ht="14" hidden="false" customHeight="false" outlineLevel="0" collapsed="false">
      <c r="A1087" s="1" t="s">
        <v>1089</v>
      </c>
      <c r="B1087" s="2" t="n">
        <v>1</v>
      </c>
      <c r="C1087" s="3" t="n">
        <v>6.27387995558093</v>
      </c>
      <c r="D1087" s="3" t="n">
        <f aca="false">B1087*100/6554</f>
        <v>0.0152578577967653</v>
      </c>
    </row>
    <row r="1088" customFormat="false" ht="14" hidden="false" customHeight="false" outlineLevel="0" collapsed="false">
      <c r="A1088" s="1" t="s">
        <v>1090</v>
      </c>
      <c r="B1088" s="2" t="n">
        <v>1</v>
      </c>
      <c r="C1088" s="3" t="n">
        <v>6.27387995558093</v>
      </c>
      <c r="D1088" s="3" t="n">
        <f aca="false">B1088*100/6554</f>
        <v>0.0152578577967653</v>
      </c>
    </row>
    <row r="1089" customFormat="false" ht="14" hidden="false" customHeight="false" outlineLevel="0" collapsed="false">
      <c r="A1089" s="1" t="s">
        <v>1091</v>
      </c>
      <c r="B1089" s="2" t="n">
        <v>1</v>
      </c>
      <c r="C1089" s="3" t="n">
        <v>6.27387995558093</v>
      </c>
      <c r="D1089" s="3" t="n">
        <f aca="false">B1089*100/6554</f>
        <v>0.0152578577967653</v>
      </c>
    </row>
    <row r="1090" customFormat="false" ht="14" hidden="false" customHeight="false" outlineLevel="0" collapsed="false">
      <c r="A1090" s="1" t="s">
        <v>1092</v>
      </c>
      <c r="B1090" s="2" t="n">
        <v>1</v>
      </c>
      <c r="C1090" s="3" t="n">
        <v>6.27387995558093</v>
      </c>
      <c r="D1090" s="3" t="n">
        <f aca="false">B1090*100/6554</f>
        <v>0.0152578577967653</v>
      </c>
    </row>
    <row r="1091" customFormat="false" ht="14" hidden="false" customHeight="false" outlineLevel="0" collapsed="false">
      <c r="A1091" s="1" t="s">
        <v>1093</v>
      </c>
      <c r="B1091" s="2" t="n">
        <v>1</v>
      </c>
      <c r="C1091" s="3" t="n">
        <v>6.27387995558093</v>
      </c>
      <c r="D1091" s="3" t="n">
        <f aca="false">B1091*100/6554</f>
        <v>0.0152578577967653</v>
      </c>
    </row>
    <row r="1092" customFormat="false" ht="14" hidden="false" customHeight="false" outlineLevel="0" collapsed="false">
      <c r="A1092" s="1" t="s">
        <v>1094</v>
      </c>
      <c r="B1092" s="2" t="n">
        <v>1</v>
      </c>
      <c r="C1092" s="3" t="n">
        <v>6.27387995558093</v>
      </c>
      <c r="D1092" s="3" t="n">
        <f aca="false">B1092*100/6554</f>
        <v>0.0152578577967653</v>
      </c>
    </row>
    <row r="1093" customFormat="false" ht="14" hidden="false" customHeight="false" outlineLevel="0" collapsed="false">
      <c r="A1093" s="1" t="s">
        <v>1095</v>
      </c>
      <c r="B1093" s="2" t="n">
        <v>1</v>
      </c>
      <c r="C1093" s="3" t="n">
        <v>6.27387995558093</v>
      </c>
      <c r="D1093" s="3" t="n">
        <f aca="false">B1093*100/6554</f>
        <v>0.0152578577967653</v>
      </c>
    </row>
    <row r="1094" customFormat="false" ht="14" hidden="false" customHeight="false" outlineLevel="0" collapsed="false">
      <c r="A1094" s="1" t="s">
        <v>1096</v>
      </c>
      <c r="B1094" s="2" t="n">
        <v>1</v>
      </c>
      <c r="C1094" s="3" t="n">
        <v>6.27387995558093</v>
      </c>
      <c r="D1094" s="3" t="n">
        <f aca="false">B1094*100/6554</f>
        <v>0.0152578577967653</v>
      </c>
    </row>
    <row r="1095" customFormat="false" ht="14" hidden="false" customHeight="false" outlineLevel="0" collapsed="false">
      <c r="A1095" s="1" t="s">
        <v>1097</v>
      </c>
      <c r="B1095" s="2" t="n">
        <v>1</v>
      </c>
      <c r="C1095" s="3" t="n">
        <v>6.27387995558093</v>
      </c>
      <c r="D1095" s="3" t="n">
        <f aca="false">B1095*100/6554</f>
        <v>0.0152578577967653</v>
      </c>
    </row>
    <row r="1096" customFormat="false" ht="14" hidden="false" customHeight="false" outlineLevel="0" collapsed="false">
      <c r="A1096" s="1" t="s">
        <v>1098</v>
      </c>
      <c r="B1096" s="2" t="n">
        <v>1</v>
      </c>
      <c r="C1096" s="3" t="n">
        <v>6.27387995558093</v>
      </c>
      <c r="D1096" s="3" t="n">
        <f aca="false">B1096*100/6554</f>
        <v>0.0152578577967653</v>
      </c>
    </row>
    <row r="1097" customFormat="false" ht="14" hidden="false" customHeight="false" outlineLevel="0" collapsed="false">
      <c r="A1097" s="1" t="s">
        <v>1099</v>
      </c>
      <c r="B1097" s="2" t="n">
        <v>1</v>
      </c>
      <c r="C1097" s="3" t="n">
        <v>6.27387995558093</v>
      </c>
      <c r="D1097" s="3" t="n">
        <f aca="false">B1097*100/6554</f>
        <v>0.0152578577967653</v>
      </c>
    </row>
    <row r="1098" customFormat="false" ht="14" hidden="false" customHeight="false" outlineLevel="0" collapsed="false">
      <c r="A1098" s="1" t="s">
        <v>1100</v>
      </c>
      <c r="B1098" s="2" t="n">
        <v>1</v>
      </c>
      <c r="C1098" s="3" t="n">
        <v>6.27387995558093</v>
      </c>
      <c r="D1098" s="3" t="n">
        <f aca="false">B1098*100/6554</f>
        <v>0.0152578577967653</v>
      </c>
    </row>
    <row r="1099" customFormat="false" ht="14" hidden="false" customHeight="false" outlineLevel="0" collapsed="false">
      <c r="A1099" s="1" t="s">
        <v>1101</v>
      </c>
      <c r="B1099" s="2" t="n">
        <v>1</v>
      </c>
      <c r="C1099" s="3" t="n">
        <v>6.27387995558093</v>
      </c>
      <c r="D1099" s="3" t="n">
        <f aca="false">B1099*100/6554</f>
        <v>0.0152578577967653</v>
      </c>
    </row>
    <row r="1100" customFormat="false" ht="14" hidden="false" customHeight="false" outlineLevel="0" collapsed="false">
      <c r="A1100" s="1" t="s">
        <v>1102</v>
      </c>
      <c r="B1100" s="2" t="n">
        <v>1</v>
      </c>
      <c r="C1100" s="3" t="n">
        <v>6.27387995558093</v>
      </c>
      <c r="D1100" s="3" t="n">
        <f aca="false">B1100*100/6554</f>
        <v>0.0152578577967653</v>
      </c>
    </row>
    <row r="1101" customFormat="false" ht="14" hidden="false" customHeight="false" outlineLevel="0" collapsed="false">
      <c r="A1101" s="1" t="s">
        <v>1103</v>
      </c>
      <c r="B1101" s="2" t="n">
        <v>1</v>
      </c>
      <c r="C1101" s="3" t="n">
        <v>6.27387995558093</v>
      </c>
      <c r="D1101" s="3" t="n">
        <f aca="false">B1101*100/6554</f>
        <v>0.0152578577967653</v>
      </c>
    </row>
    <row r="1102" customFormat="false" ht="14" hidden="false" customHeight="false" outlineLevel="0" collapsed="false">
      <c r="A1102" s="1" t="s">
        <v>1104</v>
      </c>
      <c r="B1102" s="2" t="n">
        <v>1</v>
      </c>
      <c r="C1102" s="3" t="n">
        <v>6.27387995558093</v>
      </c>
      <c r="D1102" s="3" t="n">
        <f aca="false">B1102*100/6554</f>
        <v>0.0152578577967653</v>
      </c>
    </row>
    <row r="1103" customFormat="false" ht="14" hidden="false" customHeight="false" outlineLevel="0" collapsed="false">
      <c r="A1103" s="1" t="s">
        <v>1105</v>
      </c>
      <c r="B1103" s="2" t="n">
        <v>1</v>
      </c>
      <c r="C1103" s="3" t="n">
        <v>6.27387995558093</v>
      </c>
      <c r="D1103" s="3" t="n">
        <f aca="false">B1103*100/6554</f>
        <v>0.0152578577967653</v>
      </c>
    </row>
    <row r="1104" customFormat="false" ht="14" hidden="false" customHeight="false" outlineLevel="0" collapsed="false">
      <c r="A1104" s="1" t="s">
        <v>1106</v>
      </c>
      <c r="B1104" s="2" t="n">
        <v>1</v>
      </c>
      <c r="C1104" s="3" t="n">
        <v>6.27387995558093</v>
      </c>
      <c r="D1104" s="3" t="n">
        <f aca="false">B1104*100/6554</f>
        <v>0.0152578577967653</v>
      </c>
    </row>
    <row r="1105" customFormat="false" ht="14" hidden="false" customHeight="false" outlineLevel="0" collapsed="false">
      <c r="A1105" s="1" t="s">
        <v>1107</v>
      </c>
      <c r="B1105" s="2" t="n">
        <v>1</v>
      </c>
      <c r="C1105" s="3" t="n">
        <v>6.27387995558093</v>
      </c>
      <c r="D1105" s="3" t="n">
        <f aca="false">B1105*100/6554</f>
        <v>0.0152578577967653</v>
      </c>
    </row>
    <row r="1106" customFormat="false" ht="14" hidden="false" customHeight="false" outlineLevel="0" collapsed="false">
      <c r="A1106" s="1" t="s">
        <v>1108</v>
      </c>
      <c r="B1106" s="2" t="n">
        <v>1</v>
      </c>
      <c r="C1106" s="3" t="n">
        <v>6.27387995558093</v>
      </c>
      <c r="D1106" s="3" t="n">
        <f aca="false">B1106*100/6554</f>
        <v>0.0152578577967653</v>
      </c>
    </row>
    <row r="1107" customFormat="false" ht="14" hidden="false" customHeight="false" outlineLevel="0" collapsed="false">
      <c r="A1107" s="1" t="s">
        <v>1109</v>
      </c>
      <c r="B1107" s="2" t="n">
        <v>1</v>
      </c>
      <c r="C1107" s="3" t="n">
        <v>6.27387995558093</v>
      </c>
      <c r="D1107" s="3" t="n">
        <f aca="false">B1107*100/6554</f>
        <v>0.0152578577967653</v>
      </c>
    </row>
    <row r="1108" customFormat="false" ht="14" hidden="false" customHeight="false" outlineLevel="0" collapsed="false">
      <c r="A1108" s="1" t="s">
        <v>1110</v>
      </c>
      <c r="B1108" s="2" t="n">
        <v>1</v>
      </c>
      <c r="C1108" s="3" t="n">
        <v>6.27387995558093</v>
      </c>
      <c r="D1108" s="3" t="n">
        <f aca="false">B1108*100/6554</f>
        <v>0.0152578577967653</v>
      </c>
    </row>
    <row r="1109" customFormat="false" ht="14" hidden="false" customHeight="false" outlineLevel="0" collapsed="false">
      <c r="A1109" s="1" t="s">
        <v>1111</v>
      </c>
      <c r="B1109" s="2" t="n">
        <v>1</v>
      </c>
      <c r="C1109" s="3" t="n">
        <v>6.27387995558093</v>
      </c>
      <c r="D1109" s="3" t="n">
        <f aca="false">B1109*100/6554</f>
        <v>0.0152578577967653</v>
      </c>
    </row>
    <row r="1110" customFormat="false" ht="14" hidden="false" customHeight="false" outlineLevel="0" collapsed="false">
      <c r="A1110" s="1" t="s">
        <v>1112</v>
      </c>
      <c r="B1110" s="2" t="n">
        <v>1</v>
      </c>
      <c r="C1110" s="3" t="n">
        <v>6.27387995558093</v>
      </c>
      <c r="D1110" s="3" t="n">
        <f aca="false">B1110*100/6554</f>
        <v>0.0152578577967653</v>
      </c>
    </row>
    <row r="1111" customFormat="false" ht="14" hidden="false" customHeight="false" outlineLevel="0" collapsed="false">
      <c r="A1111" s="1" t="s">
        <v>1113</v>
      </c>
      <c r="B1111" s="2" t="n">
        <v>1</v>
      </c>
      <c r="C1111" s="3" t="n">
        <v>6.27387995558093</v>
      </c>
      <c r="D1111" s="3" t="n">
        <f aca="false">B1111*100/6554</f>
        <v>0.0152578577967653</v>
      </c>
    </row>
    <row r="1112" customFormat="false" ht="14" hidden="false" customHeight="false" outlineLevel="0" collapsed="false">
      <c r="A1112" s="1" t="s">
        <v>1114</v>
      </c>
      <c r="B1112" s="2" t="n">
        <v>1</v>
      </c>
      <c r="C1112" s="3" t="n">
        <v>6.27387995558093</v>
      </c>
      <c r="D1112" s="3" t="n">
        <f aca="false">B1112*100/6554</f>
        <v>0.0152578577967653</v>
      </c>
    </row>
    <row r="1113" customFormat="false" ht="14" hidden="false" customHeight="false" outlineLevel="0" collapsed="false">
      <c r="A1113" s="1" t="s">
        <v>1115</v>
      </c>
      <c r="B1113" s="2" t="n">
        <v>1</v>
      </c>
      <c r="C1113" s="3" t="n">
        <v>6.27387995558093</v>
      </c>
      <c r="D1113" s="3" t="n">
        <f aca="false">B1113*100/6554</f>
        <v>0.0152578577967653</v>
      </c>
    </row>
    <row r="1114" customFormat="false" ht="14" hidden="false" customHeight="false" outlineLevel="0" collapsed="false">
      <c r="A1114" s="1" t="s">
        <v>1116</v>
      </c>
      <c r="B1114" s="2" t="n">
        <v>1</v>
      </c>
      <c r="C1114" s="3" t="n">
        <v>6.27387995558093</v>
      </c>
      <c r="D1114" s="3" t="n">
        <f aca="false">B1114*100/6554</f>
        <v>0.0152578577967653</v>
      </c>
    </row>
    <row r="1115" customFormat="false" ht="14" hidden="false" customHeight="false" outlineLevel="0" collapsed="false">
      <c r="A1115" s="1" t="s">
        <v>1117</v>
      </c>
      <c r="B1115" s="2" t="n">
        <v>1</v>
      </c>
      <c r="C1115" s="3" t="n">
        <v>6.27387995558093</v>
      </c>
      <c r="D1115" s="3" t="n">
        <f aca="false">B1115*100/6554</f>
        <v>0.0152578577967653</v>
      </c>
    </row>
    <row r="1116" customFormat="false" ht="14" hidden="false" customHeight="false" outlineLevel="0" collapsed="false">
      <c r="A1116" s="1" t="s">
        <v>1118</v>
      </c>
      <c r="B1116" s="2" t="n">
        <v>1</v>
      </c>
      <c r="C1116" s="3" t="n">
        <v>6.27387995558093</v>
      </c>
      <c r="D1116" s="3" t="n">
        <f aca="false">B1116*100/6554</f>
        <v>0.0152578577967653</v>
      </c>
    </row>
    <row r="1117" customFormat="false" ht="14" hidden="false" customHeight="false" outlineLevel="0" collapsed="false">
      <c r="A1117" s="1" t="s">
        <v>1119</v>
      </c>
      <c r="B1117" s="2" t="n">
        <v>1</v>
      </c>
      <c r="C1117" s="3" t="n">
        <v>6.27387995558093</v>
      </c>
      <c r="D1117" s="3" t="n">
        <f aca="false">B1117*100/6554</f>
        <v>0.0152578577967653</v>
      </c>
    </row>
    <row r="1118" customFormat="false" ht="14" hidden="false" customHeight="false" outlineLevel="0" collapsed="false">
      <c r="A1118" s="1" t="s">
        <v>1120</v>
      </c>
      <c r="B1118" s="2" t="n">
        <v>1</v>
      </c>
      <c r="C1118" s="3" t="n">
        <v>6.27387995558093</v>
      </c>
      <c r="D1118" s="3" t="n">
        <f aca="false">B1118*100/6554</f>
        <v>0.0152578577967653</v>
      </c>
    </row>
    <row r="1119" customFormat="false" ht="14" hidden="false" customHeight="false" outlineLevel="0" collapsed="false">
      <c r="A1119" s="1" t="s">
        <v>1121</v>
      </c>
      <c r="B1119" s="2" t="n">
        <v>1</v>
      </c>
      <c r="C1119" s="3" t="n">
        <v>6.27387995558093</v>
      </c>
      <c r="D1119" s="3" t="n">
        <f aca="false">B1119*100/6554</f>
        <v>0.0152578577967653</v>
      </c>
    </row>
    <row r="1120" customFormat="false" ht="14" hidden="false" customHeight="false" outlineLevel="0" collapsed="false">
      <c r="A1120" s="1" t="s">
        <v>1122</v>
      </c>
      <c r="B1120" s="2" t="n">
        <v>1</v>
      </c>
      <c r="C1120" s="3" t="n">
        <v>6.27387995558093</v>
      </c>
      <c r="D1120" s="3" t="n">
        <f aca="false">B1120*100/6554</f>
        <v>0.0152578577967653</v>
      </c>
    </row>
    <row r="1121" customFormat="false" ht="14" hidden="false" customHeight="false" outlineLevel="0" collapsed="false">
      <c r="A1121" s="1" t="s">
        <v>1123</v>
      </c>
      <c r="B1121" s="2" t="n">
        <v>1</v>
      </c>
      <c r="C1121" s="3" t="n">
        <v>6.27387995558093</v>
      </c>
      <c r="D1121" s="3" t="n">
        <f aca="false">B1121*100/6554</f>
        <v>0.0152578577967653</v>
      </c>
    </row>
    <row r="1122" customFormat="false" ht="14" hidden="false" customHeight="false" outlineLevel="0" collapsed="false">
      <c r="A1122" s="1" t="s">
        <v>1124</v>
      </c>
      <c r="B1122" s="2" t="n">
        <v>1</v>
      </c>
      <c r="C1122" s="3" t="n">
        <v>6.27387995558093</v>
      </c>
      <c r="D1122" s="3" t="n">
        <f aca="false">B1122*100/6554</f>
        <v>0.0152578577967653</v>
      </c>
    </row>
    <row r="1123" customFormat="false" ht="14" hidden="false" customHeight="false" outlineLevel="0" collapsed="false">
      <c r="A1123" s="1" t="s">
        <v>1125</v>
      </c>
      <c r="B1123" s="2" t="n">
        <v>1</v>
      </c>
      <c r="C1123" s="3" t="n">
        <v>6.27387995558093</v>
      </c>
      <c r="D1123" s="3" t="n">
        <f aca="false">B1123*100/6554</f>
        <v>0.0152578577967653</v>
      </c>
    </row>
    <row r="1124" customFormat="false" ht="14" hidden="false" customHeight="false" outlineLevel="0" collapsed="false">
      <c r="A1124" s="1" t="s">
        <v>1126</v>
      </c>
      <c r="B1124" s="2" t="n">
        <v>1</v>
      </c>
      <c r="C1124" s="3" t="n">
        <v>6.27387995558093</v>
      </c>
      <c r="D1124" s="3" t="n">
        <f aca="false">B1124*100/6554</f>
        <v>0.0152578577967653</v>
      </c>
    </row>
    <row r="1125" customFormat="false" ht="14" hidden="false" customHeight="false" outlineLevel="0" collapsed="false">
      <c r="A1125" s="1" t="s">
        <v>1127</v>
      </c>
      <c r="B1125" s="2" t="n">
        <v>1</v>
      </c>
      <c r="C1125" s="3" t="n">
        <v>6.27387995558093</v>
      </c>
      <c r="D1125" s="3" t="n">
        <f aca="false">B1125*100/6554</f>
        <v>0.0152578577967653</v>
      </c>
    </row>
    <row r="1126" customFormat="false" ht="14" hidden="false" customHeight="false" outlineLevel="0" collapsed="false">
      <c r="A1126" s="1" t="s">
        <v>1128</v>
      </c>
      <c r="B1126" s="2" t="n">
        <v>1</v>
      </c>
      <c r="C1126" s="3" t="n">
        <v>6.27387995558093</v>
      </c>
      <c r="D1126" s="3" t="n">
        <f aca="false">B1126*100/6554</f>
        <v>0.0152578577967653</v>
      </c>
    </row>
    <row r="1127" customFormat="false" ht="14" hidden="false" customHeight="false" outlineLevel="0" collapsed="false">
      <c r="A1127" s="1" t="s">
        <v>1129</v>
      </c>
      <c r="B1127" s="2" t="n">
        <v>1</v>
      </c>
      <c r="C1127" s="3" t="n">
        <v>6.27387995558093</v>
      </c>
      <c r="D1127" s="3" t="n">
        <f aca="false">B1127*100/6554</f>
        <v>0.0152578577967653</v>
      </c>
    </row>
    <row r="1128" customFormat="false" ht="14" hidden="false" customHeight="false" outlineLevel="0" collapsed="false">
      <c r="A1128" s="1" t="s">
        <v>1130</v>
      </c>
      <c r="B1128" s="2" t="n">
        <v>1</v>
      </c>
      <c r="C1128" s="3" t="n">
        <v>6.27387995558093</v>
      </c>
      <c r="D1128" s="3" t="n">
        <f aca="false">B1128*100/6554</f>
        <v>0.0152578577967653</v>
      </c>
    </row>
    <row r="1129" customFormat="false" ht="14" hidden="false" customHeight="false" outlineLevel="0" collapsed="false">
      <c r="A1129" s="1" t="s">
        <v>1131</v>
      </c>
      <c r="B1129" s="2" t="n">
        <v>1</v>
      </c>
      <c r="C1129" s="3" t="n">
        <v>6.27387995558093</v>
      </c>
      <c r="D1129" s="3" t="n">
        <f aca="false">B1129*100/6554</f>
        <v>0.0152578577967653</v>
      </c>
    </row>
    <row r="1130" customFormat="false" ht="14" hidden="false" customHeight="false" outlineLevel="0" collapsed="false">
      <c r="A1130" s="1" t="s">
        <v>1132</v>
      </c>
      <c r="B1130" s="2" t="n">
        <v>1</v>
      </c>
      <c r="C1130" s="3" t="n">
        <v>6.27387995558093</v>
      </c>
      <c r="D1130" s="3" t="n">
        <f aca="false">B1130*100/6554</f>
        <v>0.0152578577967653</v>
      </c>
    </row>
    <row r="1131" customFormat="false" ht="14" hidden="false" customHeight="false" outlineLevel="0" collapsed="false">
      <c r="A1131" s="1" t="s">
        <v>1133</v>
      </c>
      <c r="B1131" s="2" t="n">
        <v>1</v>
      </c>
      <c r="C1131" s="3" t="n">
        <v>6.27387995558093</v>
      </c>
      <c r="D1131" s="3" t="n">
        <f aca="false">B1131*100/6554</f>
        <v>0.0152578577967653</v>
      </c>
    </row>
    <row r="1132" customFormat="false" ht="14" hidden="false" customHeight="false" outlineLevel="0" collapsed="false">
      <c r="A1132" s="1" t="s">
        <v>1134</v>
      </c>
      <c r="B1132" s="2" t="n">
        <v>1</v>
      </c>
      <c r="C1132" s="3" t="n">
        <v>6.27387995558093</v>
      </c>
      <c r="D1132" s="3" t="n">
        <f aca="false">B1132*100/6554</f>
        <v>0.0152578577967653</v>
      </c>
    </row>
    <row r="1133" customFormat="false" ht="14" hidden="false" customHeight="false" outlineLevel="0" collapsed="false">
      <c r="A1133" s="1" t="s">
        <v>1135</v>
      </c>
      <c r="B1133" s="2" t="n">
        <v>1</v>
      </c>
      <c r="C1133" s="3" t="n">
        <v>6.27387995558093</v>
      </c>
      <c r="D1133" s="3" t="n">
        <f aca="false">B1133*100/6554</f>
        <v>0.0152578577967653</v>
      </c>
    </row>
    <row r="1134" customFormat="false" ht="14" hidden="false" customHeight="false" outlineLevel="0" collapsed="false">
      <c r="A1134" s="1" t="s">
        <v>1136</v>
      </c>
      <c r="B1134" s="2" t="n">
        <v>1</v>
      </c>
      <c r="C1134" s="3" t="n">
        <v>6.27387995558093</v>
      </c>
      <c r="D1134" s="3" t="n">
        <f aca="false">B1134*100/6554</f>
        <v>0.0152578577967653</v>
      </c>
    </row>
    <row r="1135" customFormat="false" ht="14" hidden="false" customHeight="false" outlineLevel="0" collapsed="false">
      <c r="A1135" s="1" t="s">
        <v>1137</v>
      </c>
      <c r="B1135" s="2" t="n">
        <v>1</v>
      </c>
      <c r="C1135" s="3" t="n">
        <v>6.27387995558093</v>
      </c>
      <c r="D1135" s="3" t="n">
        <f aca="false">B1135*100/6554</f>
        <v>0.0152578577967653</v>
      </c>
    </row>
    <row r="1136" customFormat="false" ht="14" hidden="false" customHeight="false" outlineLevel="0" collapsed="false">
      <c r="A1136" s="1" t="s">
        <v>1138</v>
      </c>
      <c r="B1136" s="2" t="n">
        <v>1</v>
      </c>
      <c r="C1136" s="3" t="n">
        <v>6.27387995558093</v>
      </c>
      <c r="D1136" s="3" t="n">
        <f aca="false">B1136*100/6554</f>
        <v>0.0152578577967653</v>
      </c>
    </row>
    <row r="1137" customFormat="false" ht="14" hidden="false" customHeight="false" outlineLevel="0" collapsed="false">
      <c r="A1137" s="1" t="s">
        <v>1139</v>
      </c>
      <c r="B1137" s="2" t="n">
        <v>1</v>
      </c>
      <c r="C1137" s="3" t="n">
        <v>6.27387995558093</v>
      </c>
      <c r="D1137" s="3" t="n">
        <f aca="false">B1137*100/6554</f>
        <v>0.0152578577967653</v>
      </c>
    </row>
    <row r="1138" customFormat="false" ht="14" hidden="false" customHeight="false" outlineLevel="0" collapsed="false">
      <c r="A1138" s="1" t="s">
        <v>1140</v>
      </c>
      <c r="B1138" s="2" t="n">
        <v>1</v>
      </c>
      <c r="C1138" s="3" t="n">
        <v>6.27387995558093</v>
      </c>
      <c r="D1138" s="3" t="n">
        <f aca="false">B1138*100/6554</f>
        <v>0.0152578577967653</v>
      </c>
    </row>
    <row r="1139" customFormat="false" ht="14" hidden="false" customHeight="false" outlineLevel="0" collapsed="false">
      <c r="A1139" s="1" t="s">
        <v>1141</v>
      </c>
      <c r="B1139" s="2" t="n">
        <v>1</v>
      </c>
      <c r="C1139" s="3" t="n">
        <v>6.27387995558093</v>
      </c>
      <c r="D1139" s="3" t="n">
        <f aca="false">B1139*100/6554</f>
        <v>0.0152578577967653</v>
      </c>
    </row>
    <row r="1140" customFormat="false" ht="14" hidden="false" customHeight="false" outlineLevel="0" collapsed="false">
      <c r="A1140" s="1" t="s">
        <v>1142</v>
      </c>
      <c r="B1140" s="2" t="n">
        <v>1</v>
      </c>
      <c r="C1140" s="3" t="n">
        <v>6.27387995558093</v>
      </c>
      <c r="D1140" s="3" t="n">
        <f aca="false">B1140*100/6554</f>
        <v>0.0152578577967653</v>
      </c>
    </row>
    <row r="1141" customFormat="false" ht="14" hidden="false" customHeight="false" outlineLevel="0" collapsed="false">
      <c r="A1141" s="1" t="s">
        <v>1143</v>
      </c>
      <c r="B1141" s="2" t="n">
        <v>1</v>
      </c>
      <c r="C1141" s="3" t="n">
        <v>6.27387995558093</v>
      </c>
      <c r="D1141" s="3" t="n">
        <f aca="false">B1141*100/6554</f>
        <v>0.0152578577967653</v>
      </c>
    </row>
    <row r="1142" customFormat="false" ht="14" hidden="false" customHeight="false" outlineLevel="0" collapsed="false">
      <c r="A1142" s="1" t="s">
        <v>1144</v>
      </c>
      <c r="B1142" s="2" t="n">
        <v>1</v>
      </c>
      <c r="C1142" s="3" t="n">
        <v>6.27387995558093</v>
      </c>
      <c r="D1142" s="3" t="n">
        <f aca="false">B1142*100/6554</f>
        <v>0.0152578577967653</v>
      </c>
    </row>
    <row r="1143" customFormat="false" ht="14" hidden="false" customHeight="false" outlineLevel="0" collapsed="false">
      <c r="A1143" s="1" t="s">
        <v>1145</v>
      </c>
      <c r="B1143" s="2" t="n">
        <v>1</v>
      </c>
      <c r="C1143" s="3" t="n">
        <v>6.27387995558093</v>
      </c>
      <c r="D1143" s="3" t="n">
        <f aca="false">B1143*100/6554</f>
        <v>0.0152578577967653</v>
      </c>
    </row>
    <row r="1144" customFormat="false" ht="14" hidden="false" customHeight="false" outlineLevel="0" collapsed="false">
      <c r="A1144" s="1" t="s">
        <v>1146</v>
      </c>
      <c r="B1144" s="2" t="n">
        <v>1</v>
      </c>
      <c r="C1144" s="3" t="n">
        <v>6.27387995558093</v>
      </c>
      <c r="D1144" s="3" t="n">
        <f aca="false">B1144*100/6554</f>
        <v>0.0152578577967653</v>
      </c>
    </row>
    <row r="1145" customFormat="false" ht="14" hidden="false" customHeight="false" outlineLevel="0" collapsed="false">
      <c r="A1145" s="1" t="s">
        <v>1147</v>
      </c>
      <c r="B1145" s="2" t="n">
        <v>1</v>
      </c>
      <c r="C1145" s="3" t="n">
        <v>6.27387995558093</v>
      </c>
      <c r="D1145" s="3" t="n">
        <f aca="false">B1145*100/6554</f>
        <v>0.0152578577967653</v>
      </c>
    </row>
    <row r="1146" customFormat="false" ht="14" hidden="false" customHeight="false" outlineLevel="0" collapsed="false">
      <c r="A1146" s="1" t="s">
        <v>1148</v>
      </c>
      <c r="B1146" s="2" t="n">
        <v>1</v>
      </c>
      <c r="C1146" s="3" t="n">
        <v>6.27387995558093</v>
      </c>
      <c r="D1146" s="3" t="n">
        <f aca="false">B1146*100/6554</f>
        <v>0.0152578577967653</v>
      </c>
    </row>
    <row r="1147" customFormat="false" ht="14" hidden="false" customHeight="false" outlineLevel="0" collapsed="false">
      <c r="A1147" s="1" t="s">
        <v>1149</v>
      </c>
      <c r="B1147" s="2" t="n">
        <v>1</v>
      </c>
      <c r="C1147" s="3" t="n">
        <v>6.27387995558093</v>
      </c>
      <c r="D1147" s="3" t="n">
        <f aca="false">B1147*100/6554</f>
        <v>0.0152578577967653</v>
      </c>
    </row>
    <row r="1148" customFormat="false" ht="14" hidden="false" customHeight="false" outlineLevel="0" collapsed="false">
      <c r="A1148" s="1" t="s">
        <v>1150</v>
      </c>
      <c r="B1148" s="2" t="n">
        <v>1</v>
      </c>
      <c r="C1148" s="3" t="n">
        <v>6.27387995558093</v>
      </c>
      <c r="D1148" s="3" t="n">
        <f aca="false">B1148*100/6554</f>
        <v>0.0152578577967653</v>
      </c>
    </row>
    <row r="1149" customFormat="false" ht="14" hidden="false" customHeight="false" outlineLevel="0" collapsed="false">
      <c r="A1149" s="1" t="s">
        <v>1151</v>
      </c>
      <c r="B1149" s="2" t="n">
        <v>1</v>
      </c>
      <c r="C1149" s="3" t="n">
        <v>6.27387995558093</v>
      </c>
      <c r="D1149" s="3" t="n">
        <f aca="false">B1149*100/6554</f>
        <v>0.0152578577967653</v>
      </c>
    </row>
    <row r="1150" customFormat="false" ht="14" hidden="false" customHeight="false" outlineLevel="0" collapsed="false">
      <c r="A1150" s="1" t="s">
        <v>1152</v>
      </c>
      <c r="B1150" s="2" t="n">
        <v>1</v>
      </c>
      <c r="C1150" s="3" t="n">
        <v>6.27387995558093</v>
      </c>
      <c r="D1150" s="3" t="n">
        <f aca="false">B1150*100/6554</f>
        <v>0.0152578577967653</v>
      </c>
    </row>
    <row r="1151" customFormat="false" ht="14" hidden="false" customHeight="false" outlineLevel="0" collapsed="false">
      <c r="A1151" s="1" t="s">
        <v>1153</v>
      </c>
      <c r="B1151" s="2" t="n">
        <v>1</v>
      </c>
      <c r="C1151" s="3" t="n">
        <v>6.27387995558093</v>
      </c>
      <c r="D1151" s="3" t="n">
        <f aca="false">B1151*100/6554</f>
        <v>0.0152578577967653</v>
      </c>
    </row>
    <row r="1152" customFormat="false" ht="14" hidden="false" customHeight="false" outlineLevel="0" collapsed="false">
      <c r="A1152" s="1" t="s">
        <v>1154</v>
      </c>
      <c r="B1152" s="2" t="n">
        <v>1</v>
      </c>
      <c r="C1152" s="3" t="n">
        <v>6.27387995558093</v>
      </c>
      <c r="D1152" s="3" t="n">
        <f aca="false">B1152*100/6554</f>
        <v>0.0152578577967653</v>
      </c>
    </row>
    <row r="1153" customFormat="false" ht="14" hidden="false" customHeight="false" outlineLevel="0" collapsed="false">
      <c r="A1153" s="1" t="s">
        <v>1155</v>
      </c>
      <c r="B1153" s="2" t="n">
        <v>1</v>
      </c>
      <c r="C1153" s="3" t="n">
        <v>6.27387995558093</v>
      </c>
      <c r="D1153" s="3" t="n">
        <f aca="false">B1153*100/6554</f>
        <v>0.0152578577967653</v>
      </c>
    </row>
    <row r="1154" customFormat="false" ht="14" hidden="false" customHeight="false" outlineLevel="0" collapsed="false">
      <c r="A1154" s="1" t="s">
        <v>1156</v>
      </c>
      <c r="B1154" s="2" t="n">
        <v>1</v>
      </c>
      <c r="C1154" s="3" t="n">
        <v>6.27387995558093</v>
      </c>
      <c r="D1154" s="3" t="n">
        <f aca="false">B1154*100/6554</f>
        <v>0.0152578577967653</v>
      </c>
    </row>
    <row r="1155" customFormat="false" ht="14" hidden="false" customHeight="false" outlineLevel="0" collapsed="false">
      <c r="A1155" s="1" t="s">
        <v>1157</v>
      </c>
      <c r="B1155" s="2" t="n">
        <v>1</v>
      </c>
      <c r="C1155" s="3" t="n">
        <v>6.27387995558093</v>
      </c>
      <c r="D1155" s="3" t="n">
        <f aca="false">B1155*100/6554</f>
        <v>0.0152578577967653</v>
      </c>
    </row>
    <row r="1156" customFormat="false" ht="14" hidden="false" customHeight="false" outlineLevel="0" collapsed="false">
      <c r="A1156" s="1" t="s">
        <v>1158</v>
      </c>
      <c r="B1156" s="2" t="n">
        <v>1</v>
      </c>
      <c r="C1156" s="3" t="n">
        <v>6.27387995558093</v>
      </c>
      <c r="D1156" s="3" t="n">
        <f aca="false">B1156*100/6554</f>
        <v>0.0152578577967653</v>
      </c>
    </row>
    <row r="1157" customFormat="false" ht="14" hidden="false" customHeight="false" outlineLevel="0" collapsed="false">
      <c r="A1157" s="1" t="s">
        <v>1159</v>
      </c>
      <c r="B1157" s="2" t="n">
        <v>1</v>
      </c>
      <c r="C1157" s="3" t="n">
        <v>6.27387995558093</v>
      </c>
      <c r="D1157" s="3" t="n">
        <f aca="false">B1157*100/6554</f>
        <v>0.0152578577967653</v>
      </c>
    </row>
    <row r="1158" customFormat="false" ht="14" hidden="false" customHeight="false" outlineLevel="0" collapsed="false">
      <c r="A1158" s="1" t="s">
        <v>1160</v>
      </c>
      <c r="B1158" s="2" t="n">
        <v>1</v>
      </c>
      <c r="C1158" s="3" t="n">
        <v>6.27387995558093</v>
      </c>
      <c r="D1158" s="3" t="n">
        <f aca="false">B1158*100/6554</f>
        <v>0.0152578577967653</v>
      </c>
    </row>
    <row r="1159" customFormat="false" ht="14" hidden="false" customHeight="false" outlineLevel="0" collapsed="false">
      <c r="A1159" s="1" t="s">
        <v>1161</v>
      </c>
      <c r="B1159" s="2" t="n">
        <v>1</v>
      </c>
      <c r="C1159" s="3" t="n">
        <v>6.27387995558093</v>
      </c>
      <c r="D1159" s="3" t="n">
        <f aca="false">B1159*100/6554</f>
        <v>0.0152578577967653</v>
      </c>
    </row>
    <row r="1160" customFormat="false" ht="14" hidden="false" customHeight="false" outlineLevel="0" collapsed="false">
      <c r="A1160" s="1" t="s">
        <v>1162</v>
      </c>
      <c r="B1160" s="2" t="n">
        <v>1</v>
      </c>
      <c r="C1160" s="3" t="n">
        <v>6.27387995558093</v>
      </c>
      <c r="D1160" s="3" t="n">
        <f aca="false">B1160*100/6554</f>
        <v>0.0152578577967653</v>
      </c>
    </row>
    <row r="1161" customFormat="false" ht="14" hidden="false" customHeight="false" outlineLevel="0" collapsed="false">
      <c r="A1161" s="1" t="s">
        <v>1163</v>
      </c>
      <c r="B1161" s="2" t="n">
        <v>1</v>
      </c>
      <c r="C1161" s="3" t="n">
        <v>6.27387995558093</v>
      </c>
      <c r="D1161" s="3" t="n">
        <f aca="false">B1161*100/6554</f>
        <v>0.0152578577967653</v>
      </c>
    </row>
    <row r="1162" customFormat="false" ht="14" hidden="false" customHeight="false" outlineLevel="0" collapsed="false">
      <c r="A1162" s="1" t="s">
        <v>1164</v>
      </c>
      <c r="B1162" s="2" t="n">
        <v>1</v>
      </c>
      <c r="C1162" s="3" t="n">
        <v>6.27387995558093</v>
      </c>
      <c r="D1162" s="3" t="n">
        <f aca="false">B1162*100/6554</f>
        <v>0.0152578577967653</v>
      </c>
    </row>
    <row r="1163" customFormat="false" ht="14" hidden="false" customHeight="false" outlineLevel="0" collapsed="false">
      <c r="A1163" s="1" t="s">
        <v>1165</v>
      </c>
      <c r="B1163" s="2" t="n">
        <v>1</v>
      </c>
      <c r="C1163" s="3" t="n">
        <v>6.27387995558093</v>
      </c>
      <c r="D1163" s="3" t="n">
        <f aca="false">B1163*100/6554</f>
        <v>0.0152578577967653</v>
      </c>
    </row>
    <row r="1164" customFormat="false" ht="14" hidden="false" customHeight="false" outlineLevel="0" collapsed="false">
      <c r="A1164" s="1" t="s">
        <v>1166</v>
      </c>
      <c r="B1164" s="2" t="n">
        <v>1</v>
      </c>
      <c r="C1164" s="3" t="n">
        <v>6.27387995558093</v>
      </c>
      <c r="D1164" s="3" t="n">
        <f aca="false">B1164*100/6554</f>
        <v>0.0152578577967653</v>
      </c>
    </row>
    <row r="1165" customFormat="false" ht="14" hidden="false" customHeight="false" outlineLevel="0" collapsed="false">
      <c r="A1165" s="1" t="s">
        <v>1167</v>
      </c>
      <c r="B1165" s="2" t="n">
        <v>1</v>
      </c>
      <c r="C1165" s="3" t="n">
        <v>6.27387995558093</v>
      </c>
      <c r="D1165" s="3" t="n">
        <f aca="false">B1165*100/6554</f>
        <v>0.0152578577967653</v>
      </c>
    </row>
    <row r="1166" customFormat="false" ht="14" hidden="false" customHeight="false" outlineLevel="0" collapsed="false">
      <c r="A1166" s="1" t="s">
        <v>1168</v>
      </c>
      <c r="B1166" s="2" t="n">
        <v>1</v>
      </c>
      <c r="C1166" s="3" t="n">
        <v>6.27387995558093</v>
      </c>
      <c r="D1166" s="3" t="n">
        <f aca="false">B1166*100/6554</f>
        <v>0.0152578577967653</v>
      </c>
    </row>
    <row r="1167" customFormat="false" ht="14" hidden="false" customHeight="false" outlineLevel="0" collapsed="false">
      <c r="A1167" s="1" t="s">
        <v>1169</v>
      </c>
      <c r="B1167" s="2" t="n">
        <v>1</v>
      </c>
      <c r="C1167" s="3" t="n">
        <v>6.27387995558093</v>
      </c>
      <c r="D1167" s="3" t="n">
        <f aca="false">B1167*100/6554</f>
        <v>0.0152578577967653</v>
      </c>
    </row>
    <row r="1168" customFormat="false" ht="14" hidden="false" customHeight="false" outlineLevel="0" collapsed="false">
      <c r="A1168" s="1" t="s">
        <v>1170</v>
      </c>
      <c r="B1168" s="2" t="n">
        <v>1</v>
      </c>
      <c r="C1168" s="3" t="n">
        <v>6.27387995558093</v>
      </c>
      <c r="D1168" s="3" t="n">
        <f aca="false">B1168*100/6554</f>
        <v>0.0152578577967653</v>
      </c>
    </row>
    <row r="1169" customFormat="false" ht="14" hidden="false" customHeight="false" outlineLevel="0" collapsed="false">
      <c r="A1169" s="1" t="s">
        <v>1171</v>
      </c>
      <c r="B1169" s="2" t="n">
        <v>1</v>
      </c>
      <c r="C1169" s="3" t="n">
        <v>6.27387995558093</v>
      </c>
      <c r="D1169" s="3" t="n">
        <f aca="false">B1169*100/6554</f>
        <v>0.0152578577967653</v>
      </c>
    </row>
    <row r="1170" customFormat="false" ht="14" hidden="false" customHeight="false" outlineLevel="0" collapsed="false">
      <c r="A1170" s="1" t="s">
        <v>1172</v>
      </c>
      <c r="B1170" s="2" t="n">
        <v>1</v>
      </c>
      <c r="C1170" s="3" t="n">
        <v>6.27387995558093</v>
      </c>
      <c r="D1170" s="3" t="n">
        <f aca="false">B1170*100/6554</f>
        <v>0.0152578577967653</v>
      </c>
    </row>
    <row r="1171" customFormat="false" ht="14" hidden="false" customHeight="false" outlineLevel="0" collapsed="false">
      <c r="A1171" s="1" t="s">
        <v>1173</v>
      </c>
      <c r="B1171" s="2" t="n">
        <v>1</v>
      </c>
      <c r="C1171" s="3" t="n">
        <v>6.27387995558093</v>
      </c>
      <c r="D1171" s="3" t="n">
        <f aca="false">B1171*100/6554</f>
        <v>0.0152578577967653</v>
      </c>
    </row>
    <row r="1172" customFormat="false" ht="14" hidden="false" customHeight="false" outlineLevel="0" collapsed="false">
      <c r="A1172" s="1" t="s">
        <v>1174</v>
      </c>
      <c r="B1172" s="2" t="n">
        <v>1</v>
      </c>
      <c r="C1172" s="3" t="n">
        <v>6.27387995558093</v>
      </c>
      <c r="D1172" s="3" t="n">
        <f aca="false">B1172*100/6554</f>
        <v>0.0152578577967653</v>
      </c>
    </row>
    <row r="1173" customFormat="false" ht="14" hidden="false" customHeight="false" outlineLevel="0" collapsed="false">
      <c r="A1173" s="1" t="s">
        <v>1175</v>
      </c>
      <c r="B1173" s="2" t="n">
        <v>1</v>
      </c>
      <c r="C1173" s="3" t="n">
        <v>6.27387995558093</v>
      </c>
      <c r="D1173" s="3" t="n">
        <f aca="false">B1173*100/6554</f>
        <v>0.0152578577967653</v>
      </c>
    </row>
    <row r="1174" customFormat="false" ht="14" hidden="false" customHeight="false" outlineLevel="0" collapsed="false">
      <c r="A1174" s="1" t="s">
        <v>1176</v>
      </c>
      <c r="B1174" s="2" t="n">
        <v>1</v>
      </c>
      <c r="C1174" s="3" t="n">
        <v>6.27387995558093</v>
      </c>
      <c r="D1174" s="3" t="n">
        <f aca="false">B1174*100/6554</f>
        <v>0.0152578577967653</v>
      </c>
    </row>
    <row r="1175" customFormat="false" ht="14" hidden="false" customHeight="false" outlineLevel="0" collapsed="false">
      <c r="A1175" s="1" t="s">
        <v>1177</v>
      </c>
      <c r="B1175" s="2" t="n">
        <v>1</v>
      </c>
      <c r="C1175" s="3" t="n">
        <v>6.27387995558093</v>
      </c>
      <c r="D1175" s="3" t="n">
        <f aca="false">B1175*100/6554</f>
        <v>0.0152578577967653</v>
      </c>
    </row>
    <row r="1176" customFormat="false" ht="14" hidden="false" customHeight="false" outlineLevel="0" collapsed="false">
      <c r="A1176" s="1" t="s">
        <v>1178</v>
      </c>
      <c r="B1176" s="2" t="n">
        <v>1</v>
      </c>
      <c r="C1176" s="3" t="n">
        <v>6.27387995558093</v>
      </c>
      <c r="D1176" s="3" t="n">
        <f aca="false">B1176*100/6554</f>
        <v>0.0152578577967653</v>
      </c>
    </row>
    <row r="1177" customFormat="false" ht="14" hidden="false" customHeight="false" outlineLevel="0" collapsed="false">
      <c r="A1177" s="1" t="s">
        <v>1179</v>
      </c>
      <c r="B1177" s="2" t="n">
        <v>1</v>
      </c>
      <c r="C1177" s="3" t="n">
        <v>6.27387995558093</v>
      </c>
      <c r="D1177" s="3" t="n">
        <f aca="false">B1177*100/6554</f>
        <v>0.0152578577967653</v>
      </c>
    </row>
    <row r="1178" customFormat="false" ht="14" hidden="false" customHeight="false" outlineLevel="0" collapsed="false">
      <c r="A1178" s="1" t="s">
        <v>1180</v>
      </c>
      <c r="B1178" s="2" t="n">
        <v>1</v>
      </c>
      <c r="C1178" s="3" t="n">
        <v>6.27387995558093</v>
      </c>
      <c r="D1178" s="3" t="n">
        <f aca="false">B1178*100/6554</f>
        <v>0.0152578577967653</v>
      </c>
    </row>
    <row r="1179" customFormat="false" ht="14" hidden="false" customHeight="false" outlineLevel="0" collapsed="false">
      <c r="A1179" s="1" t="s">
        <v>1181</v>
      </c>
      <c r="B1179" s="2" t="n">
        <v>1</v>
      </c>
      <c r="C1179" s="3" t="n">
        <v>6.27387995558093</v>
      </c>
      <c r="D1179" s="3" t="n">
        <f aca="false">B1179*100/6554</f>
        <v>0.0152578577967653</v>
      </c>
    </row>
    <row r="1180" customFormat="false" ht="14" hidden="false" customHeight="false" outlineLevel="0" collapsed="false">
      <c r="A1180" s="1" t="s">
        <v>1182</v>
      </c>
      <c r="B1180" s="2" t="n">
        <v>1</v>
      </c>
      <c r="C1180" s="3" t="n">
        <v>6.27387995558093</v>
      </c>
      <c r="D1180" s="3" t="n">
        <f aca="false">B1180*100/6554</f>
        <v>0.0152578577967653</v>
      </c>
    </row>
    <row r="1181" customFormat="false" ht="14" hidden="false" customHeight="false" outlineLevel="0" collapsed="false">
      <c r="A1181" s="1" t="s">
        <v>1183</v>
      </c>
      <c r="B1181" s="2" t="n">
        <v>1</v>
      </c>
      <c r="C1181" s="3" t="n">
        <v>6.27387995558093</v>
      </c>
      <c r="D1181" s="3" t="n">
        <f aca="false">B1181*100/6554</f>
        <v>0.0152578577967653</v>
      </c>
    </row>
    <row r="1182" customFormat="false" ht="14" hidden="false" customHeight="false" outlineLevel="0" collapsed="false">
      <c r="A1182" s="1" t="s">
        <v>1184</v>
      </c>
      <c r="B1182" s="2" t="n">
        <v>1</v>
      </c>
      <c r="C1182" s="3" t="n">
        <v>6.27387995558093</v>
      </c>
      <c r="D1182" s="3" t="n">
        <f aca="false">B1182*100/6554</f>
        <v>0.0152578577967653</v>
      </c>
    </row>
    <row r="1183" customFormat="false" ht="14" hidden="false" customHeight="false" outlineLevel="0" collapsed="false">
      <c r="A1183" s="1" t="s">
        <v>1185</v>
      </c>
      <c r="B1183" s="2" t="n">
        <v>1</v>
      </c>
      <c r="C1183" s="3" t="n">
        <v>6.27387995558093</v>
      </c>
      <c r="D1183" s="3" t="n">
        <f aca="false">B1183*100/6554</f>
        <v>0.0152578577967653</v>
      </c>
    </row>
    <row r="1184" customFormat="false" ht="14" hidden="false" customHeight="false" outlineLevel="0" collapsed="false">
      <c r="A1184" s="1" t="s">
        <v>1186</v>
      </c>
      <c r="B1184" s="2" t="n">
        <v>1</v>
      </c>
      <c r="C1184" s="3" t="n">
        <v>6.27387995558093</v>
      </c>
      <c r="D1184" s="3" t="n">
        <f aca="false">B1184*100/6554</f>
        <v>0.0152578577967653</v>
      </c>
    </row>
    <row r="1185" customFormat="false" ht="14" hidden="false" customHeight="false" outlineLevel="0" collapsed="false">
      <c r="A1185" s="1" t="s">
        <v>1187</v>
      </c>
      <c r="B1185" s="2" t="n">
        <v>1</v>
      </c>
      <c r="C1185" s="3" t="n">
        <v>6.27387995558093</v>
      </c>
      <c r="D1185" s="3" t="n">
        <f aca="false">B1185*100/6554</f>
        <v>0.0152578577967653</v>
      </c>
    </row>
    <row r="1186" customFormat="false" ht="14" hidden="false" customHeight="false" outlineLevel="0" collapsed="false">
      <c r="A1186" s="1" t="s">
        <v>1188</v>
      </c>
      <c r="B1186" s="2" t="n">
        <v>1</v>
      </c>
      <c r="C1186" s="3" t="n">
        <v>6.27387995558093</v>
      </c>
      <c r="D1186" s="3" t="n">
        <f aca="false">B1186*100/6554</f>
        <v>0.0152578577967653</v>
      </c>
    </row>
    <row r="1187" customFormat="false" ht="14" hidden="false" customHeight="false" outlineLevel="0" collapsed="false">
      <c r="A1187" s="1" t="s">
        <v>1189</v>
      </c>
      <c r="B1187" s="2" t="n">
        <v>1</v>
      </c>
      <c r="C1187" s="3" t="n">
        <v>6.27387995558093</v>
      </c>
      <c r="D1187" s="3" t="n">
        <f aca="false">B1187*100/6554</f>
        <v>0.0152578577967653</v>
      </c>
    </row>
    <row r="1188" customFormat="false" ht="14" hidden="false" customHeight="false" outlineLevel="0" collapsed="false">
      <c r="A1188" s="1" t="s">
        <v>1190</v>
      </c>
      <c r="B1188" s="2" t="n">
        <v>1</v>
      </c>
      <c r="C1188" s="3" t="n">
        <v>6.27387995558093</v>
      </c>
      <c r="D1188" s="3" t="n">
        <f aca="false">B1188*100/6554</f>
        <v>0.0152578577967653</v>
      </c>
    </row>
    <row r="1189" customFormat="false" ht="14" hidden="false" customHeight="false" outlineLevel="0" collapsed="false">
      <c r="A1189" s="1" t="s">
        <v>1191</v>
      </c>
      <c r="B1189" s="2" t="n">
        <v>1</v>
      </c>
      <c r="C1189" s="3" t="n">
        <v>6.27387995558093</v>
      </c>
      <c r="D1189" s="3" t="n">
        <f aca="false">B1189*100/6554</f>
        <v>0.0152578577967653</v>
      </c>
    </row>
    <row r="1190" customFormat="false" ht="14" hidden="false" customHeight="false" outlineLevel="0" collapsed="false">
      <c r="A1190" s="1" t="s">
        <v>1192</v>
      </c>
      <c r="B1190" s="2" t="n">
        <v>1</v>
      </c>
      <c r="C1190" s="3" t="n">
        <v>6.27387995558093</v>
      </c>
      <c r="D1190" s="3" t="n">
        <f aca="false">B1190*100/6554</f>
        <v>0.0152578577967653</v>
      </c>
    </row>
    <row r="1191" customFormat="false" ht="14" hidden="false" customHeight="false" outlineLevel="0" collapsed="false">
      <c r="A1191" s="1" t="s">
        <v>1193</v>
      </c>
      <c r="B1191" s="2" t="n">
        <v>1</v>
      </c>
      <c r="C1191" s="3" t="n">
        <v>6.27387995558093</v>
      </c>
      <c r="D1191" s="3" t="n">
        <f aca="false">B1191*100/6554</f>
        <v>0.0152578577967653</v>
      </c>
    </row>
    <row r="1192" customFormat="false" ht="14" hidden="false" customHeight="false" outlineLevel="0" collapsed="false">
      <c r="A1192" s="1" t="s">
        <v>1194</v>
      </c>
      <c r="B1192" s="2" t="n">
        <v>1</v>
      </c>
      <c r="C1192" s="3" t="n">
        <v>6.27387995558093</v>
      </c>
      <c r="D1192" s="3" t="n">
        <f aca="false">B1192*100/6554</f>
        <v>0.0152578577967653</v>
      </c>
    </row>
    <row r="1193" customFormat="false" ht="14" hidden="false" customHeight="false" outlineLevel="0" collapsed="false">
      <c r="A1193" s="1" t="s">
        <v>1195</v>
      </c>
      <c r="B1193" s="2" t="n">
        <v>1</v>
      </c>
      <c r="C1193" s="3" t="n">
        <v>6.27387995558093</v>
      </c>
      <c r="D1193" s="3" t="n">
        <f aca="false">B1193*100/6554</f>
        <v>0.0152578577967653</v>
      </c>
    </row>
    <row r="1194" customFormat="false" ht="14" hidden="false" customHeight="false" outlineLevel="0" collapsed="false">
      <c r="A1194" s="1" t="s">
        <v>1196</v>
      </c>
      <c r="B1194" s="2" t="n">
        <v>1</v>
      </c>
      <c r="C1194" s="3" t="n">
        <v>6.27387995558093</v>
      </c>
      <c r="D1194" s="3" t="n">
        <f aca="false">B1194*100/6554</f>
        <v>0.0152578577967653</v>
      </c>
    </row>
    <row r="1195" customFormat="false" ht="14" hidden="false" customHeight="false" outlineLevel="0" collapsed="false">
      <c r="A1195" s="1" t="s">
        <v>1197</v>
      </c>
      <c r="B1195" s="2" t="n">
        <v>1</v>
      </c>
      <c r="C1195" s="3" t="n">
        <v>6.27387995558093</v>
      </c>
      <c r="D1195" s="3" t="n">
        <f aca="false">B1195*100/6554</f>
        <v>0.0152578577967653</v>
      </c>
    </row>
    <row r="1196" customFormat="false" ht="14" hidden="false" customHeight="false" outlineLevel="0" collapsed="false">
      <c r="A1196" s="1" t="s">
        <v>1198</v>
      </c>
      <c r="B1196" s="2" t="n">
        <v>1</v>
      </c>
      <c r="C1196" s="3" t="n">
        <v>6.27387995558093</v>
      </c>
      <c r="D1196" s="3" t="n">
        <f aca="false">B1196*100/6554</f>
        <v>0.0152578577967653</v>
      </c>
    </row>
    <row r="1197" customFormat="false" ht="14" hidden="false" customHeight="false" outlineLevel="0" collapsed="false">
      <c r="A1197" s="1" t="s">
        <v>1199</v>
      </c>
      <c r="B1197" s="2" t="n">
        <v>1</v>
      </c>
      <c r="C1197" s="3" t="n">
        <v>6.27387995558093</v>
      </c>
      <c r="D1197" s="3" t="n">
        <f aca="false">B1197*100/6554</f>
        <v>0.0152578577967653</v>
      </c>
    </row>
    <row r="1198" customFormat="false" ht="14" hidden="false" customHeight="false" outlineLevel="0" collapsed="false">
      <c r="A1198" s="1" t="s">
        <v>1200</v>
      </c>
      <c r="B1198" s="2" t="n">
        <v>1</v>
      </c>
      <c r="C1198" s="3" t="n">
        <v>6.27387995558093</v>
      </c>
      <c r="D1198" s="3" t="n">
        <f aca="false">B1198*100/6554</f>
        <v>0.0152578577967653</v>
      </c>
    </row>
    <row r="1199" customFormat="false" ht="14" hidden="false" customHeight="false" outlineLevel="0" collapsed="false">
      <c r="A1199" s="1" t="s">
        <v>1201</v>
      </c>
      <c r="B1199" s="2" t="n">
        <v>1</v>
      </c>
      <c r="C1199" s="3" t="n">
        <v>6.27387995558093</v>
      </c>
      <c r="D1199" s="3" t="n">
        <f aca="false">B1199*100/6554</f>
        <v>0.0152578577967653</v>
      </c>
    </row>
    <row r="1200" customFormat="false" ht="14" hidden="false" customHeight="false" outlineLevel="0" collapsed="false">
      <c r="A1200" s="1" t="s">
        <v>1202</v>
      </c>
      <c r="B1200" s="2" t="n">
        <v>1</v>
      </c>
      <c r="C1200" s="3" t="n">
        <v>6.27387995558093</v>
      </c>
      <c r="D1200" s="3" t="n">
        <f aca="false">B1200*100/6554</f>
        <v>0.0152578577967653</v>
      </c>
    </row>
    <row r="1201" customFormat="false" ht="14" hidden="false" customHeight="false" outlineLevel="0" collapsed="false">
      <c r="A1201" s="1" t="s">
        <v>1203</v>
      </c>
      <c r="B1201" s="2" t="n">
        <v>1</v>
      </c>
      <c r="C1201" s="3" t="n">
        <v>6.27387995558093</v>
      </c>
      <c r="D1201" s="3" t="n">
        <f aca="false">B1201*100/6554</f>
        <v>0.0152578577967653</v>
      </c>
    </row>
    <row r="1202" customFormat="false" ht="14" hidden="false" customHeight="false" outlineLevel="0" collapsed="false">
      <c r="A1202" s="1" t="s">
        <v>1204</v>
      </c>
      <c r="B1202" s="2" t="n">
        <v>1</v>
      </c>
      <c r="C1202" s="3" t="n">
        <v>6.27387995558093</v>
      </c>
      <c r="D1202" s="3" t="n">
        <f aca="false">B1202*100/6554</f>
        <v>0.0152578577967653</v>
      </c>
    </row>
    <row r="1203" customFormat="false" ht="14" hidden="false" customHeight="false" outlineLevel="0" collapsed="false">
      <c r="A1203" s="1" t="s">
        <v>1205</v>
      </c>
      <c r="B1203" s="2" t="n">
        <v>1</v>
      </c>
      <c r="C1203" s="3" t="n">
        <v>6.27387995558093</v>
      </c>
      <c r="D1203" s="3" t="n">
        <f aca="false">B1203*100/6554</f>
        <v>0.0152578577967653</v>
      </c>
    </row>
    <row r="1204" customFormat="false" ht="14" hidden="false" customHeight="false" outlineLevel="0" collapsed="false">
      <c r="A1204" s="1" t="s">
        <v>1206</v>
      </c>
      <c r="B1204" s="2" t="n">
        <v>1</v>
      </c>
      <c r="C1204" s="3" t="n">
        <v>6.27387995558093</v>
      </c>
      <c r="D1204" s="3" t="n">
        <f aca="false">B1204*100/6554</f>
        <v>0.0152578577967653</v>
      </c>
    </row>
    <row r="1205" customFormat="false" ht="14" hidden="false" customHeight="false" outlineLevel="0" collapsed="false">
      <c r="A1205" s="1" t="s">
        <v>1207</v>
      </c>
      <c r="B1205" s="2" t="n">
        <v>1</v>
      </c>
      <c r="C1205" s="3" t="n">
        <v>6.27387995558093</v>
      </c>
      <c r="D1205" s="3" t="n">
        <f aca="false">B1205*100/6554</f>
        <v>0.0152578577967653</v>
      </c>
    </row>
    <row r="1206" customFormat="false" ht="14" hidden="false" customHeight="false" outlineLevel="0" collapsed="false">
      <c r="A1206" s="1" t="s">
        <v>1208</v>
      </c>
      <c r="B1206" s="2" t="n">
        <v>1</v>
      </c>
      <c r="C1206" s="3" t="n">
        <v>6.27387995558093</v>
      </c>
      <c r="D1206" s="3" t="n">
        <f aca="false">B1206*100/6554</f>
        <v>0.0152578577967653</v>
      </c>
    </row>
    <row r="1207" customFormat="false" ht="14" hidden="false" customHeight="false" outlineLevel="0" collapsed="false">
      <c r="A1207" s="1" t="s">
        <v>1209</v>
      </c>
      <c r="B1207" s="2" t="n">
        <v>1</v>
      </c>
      <c r="C1207" s="3" t="n">
        <v>6.27387995558093</v>
      </c>
      <c r="D1207" s="3" t="n">
        <f aca="false">B1207*100/6554</f>
        <v>0.0152578577967653</v>
      </c>
    </row>
    <row r="1208" customFormat="false" ht="14" hidden="false" customHeight="false" outlineLevel="0" collapsed="false">
      <c r="A1208" s="1" t="s">
        <v>1210</v>
      </c>
      <c r="B1208" s="2" t="n">
        <v>1</v>
      </c>
      <c r="C1208" s="3" t="n">
        <v>6.27387995558093</v>
      </c>
      <c r="D1208" s="3" t="n">
        <f aca="false">B1208*100/6554</f>
        <v>0.0152578577967653</v>
      </c>
    </row>
    <row r="1209" customFormat="false" ht="14" hidden="false" customHeight="false" outlineLevel="0" collapsed="false">
      <c r="A1209" s="1" t="s">
        <v>1211</v>
      </c>
      <c r="B1209" s="2" t="n">
        <v>1</v>
      </c>
      <c r="C1209" s="3" t="n">
        <v>6.27387995558093</v>
      </c>
      <c r="D1209" s="3" t="n">
        <f aca="false">B1209*100/6554</f>
        <v>0.0152578577967653</v>
      </c>
    </row>
    <row r="1210" customFormat="false" ht="14" hidden="false" customHeight="false" outlineLevel="0" collapsed="false">
      <c r="A1210" s="1" t="s">
        <v>1212</v>
      </c>
      <c r="B1210" s="2" t="n">
        <v>1</v>
      </c>
      <c r="C1210" s="3" t="n">
        <v>6.27387995558093</v>
      </c>
      <c r="D1210" s="3" t="n">
        <f aca="false">B1210*100/6554</f>
        <v>0.0152578577967653</v>
      </c>
    </row>
    <row r="1211" customFormat="false" ht="14" hidden="false" customHeight="false" outlineLevel="0" collapsed="false">
      <c r="A1211" s="1" t="s">
        <v>1213</v>
      </c>
      <c r="B1211" s="2" t="n">
        <v>1</v>
      </c>
      <c r="C1211" s="3" t="n">
        <v>6.27387995558093</v>
      </c>
      <c r="D1211" s="3" t="n">
        <f aca="false">B1211*100/6554</f>
        <v>0.0152578577967653</v>
      </c>
    </row>
    <row r="1212" customFormat="false" ht="14" hidden="false" customHeight="false" outlineLevel="0" collapsed="false">
      <c r="A1212" s="1" t="s">
        <v>1214</v>
      </c>
      <c r="B1212" s="2" t="n">
        <v>1</v>
      </c>
      <c r="C1212" s="3" t="n">
        <v>6.27387995558093</v>
      </c>
      <c r="D1212" s="3" t="n">
        <f aca="false">B1212*100/6554</f>
        <v>0.0152578577967653</v>
      </c>
    </row>
    <row r="1213" customFormat="false" ht="14" hidden="false" customHeight="false" outlineLevel="0" collapsed="false">
      <c r="A1213" s="1" t="s">
        <v>1215</v>
      </c>
      <c r="B1213" s="2" t="n">
        <v>1</v>
      </c>
      <c r="C1213" s="3" t="n">
        <v>6.27387995558093</v>
      </c>
      <c r="D1213" s="3" t="n">
        <f aca="false">B1213*100/6554</f>
        <v>0.0152578577967653</v>
      </c>
    </row>
    <row r="1214" customFormat="false" ht="14" hidden="false" customHeight="false" outlineLevel="0" collapsed="false">
      <c r="A1214" s="1" t="s">
        <v>1216</v>
      </c>
      <c r="B1214" s="2" t="n">
        <v>1</v>
      </c>
      <c r="C1214" s="3" t="n">
        <v>6.27387995558093</v>
      </c>
      <c r="D1214" s="3" t="n">
        <f aca="false">B1214*100/6554</f>
        <v>0.0152578577967653</v>
      </c>
    </row>
    <row r="1215" customFormat="false" ht="14" hidden="false" customHeight="false" outlineLevel="0" collapsed="false">
      <c r="A1215" s="1" t="s">
        <v>1217</v>
      </c>
      <c r="B1215" s="2" t="n">
        <v>1</v>
      </c>
      <c r="C1215" s="3" t="n">
        <v>6.27387995558093</v>
      </c>
      <c r="D1215" s="3" t="n">
        <f aca="false">B1215*100/6554</f>
        <v>0.0152578577967653</v>
      </c>
    </row>
    <row r="1216" customFormat="false" ht="14" hidden="false" customHeight="false" outlineLevel="0" collapsed="false">
      <c r="A1216" s="1" t="s">
        <v>1218</v>
      </c>
      <c r="B1216" s="2" t="n">
        <v>1</v>
      </c>
      <c r="C1216" s="3" t="n">
        <v>6.27387995558093</v>
      </c>
      <c r="D1216" s="3" t="n">
        <f aca="false">B1216*100/6554</f>
        <v>0.0152578577967653</v>
      </c>
    </row>
    <row r="1217" customFormat="false" ht="14" hidden="false" customHeight="false" outlineLevel="0" collapsed="false">
      <c r="A1217" s="1" t="s">
        <v>1219</v>
      </c>
      <c r="B1217" s="2" t="n">
        <v>1</v>
      </c>
      <c r="C1217" s="3" t="n">
        <v>6.27387995558093</v>
      </c>
      <c r="D1217" s="3" t="n">
        <f aca="false">B1217*100/6554</f>
        <v>0.0152578577967653</v>
      </c>
    </row>
    <row r="1218" customFormat="false" ht="14" hidden="false" customHeight="false" outlineLevel="0" collapsed="false">
      <c r="A1218" s="1" t="s">
        <v>1220</v>
      </c>
      <c r="B1218" s="2" t="n">
        <v>1</v>
      </c>
      <c r="C1218" s="3" t="n">
        <v>6.27387995558093</v>
      </c>
      <c r="D1218" s="3" t="n">
        <f aca="false">B1218*100/6554</f>
        <v>0.0152578577967653</v>
      </c>
    </row>
    <row r="1219" customFormat="false" ht="14" hidden="false" customHeight="false" outlineLevel="0" collapsed="false">
      <c r="A1219" s="1" t="s">
        <v>1221</v>
      </c>
      <c r="B1219" s="2" t="n">
        <v>1</v>
      </c>
      <c r="C1219" s="3" t="n">
        <v>6.27387995558093</v>
      </c>
      <c r="D1219" s="3" t="n">
        <f aca="false">B1219*100/6554</f>
        <v>0.0152578577967653</v>
      </c>
    </row>
    <row r="1220" customFormat="false" ht="14" hidden="false" customHeight="false" outlineLevel="0" collapsed="false">
      <c r="A1220" s="1" t="s">
        <v>1222</v>
      </c>
      <c r="B1220" s="2" t="n">
        <v>1</v>
      </c>
      <c r="C1220" s="3" t="n">
        <v>6.27387995558093</v>
      </c>
      <c r="D1220" s="3" t="n">
        <f aca="false">B1220*100/6554</f>
        <v>0.0152578577967653</v>
      </c>
    </row>
    <row r="1221" customFormat="false" ht="14" hidden="false" customHeight="false" outlineLevel="0" collapsed="false">
      <c r="A1221" s="1" t="s">
        <v>1223</v>
      </c>
      <c r="B1221" s="2" t="n">
        <v>1</v>
      </c>
      <c r="C1221" s="3" t="n">
        <v>6.27387995558093</v>
      </c>
      <c r="D1221" s="3" t="n">
        <f aca="false">B1221*100/6554</f>
        <v>0.0152578577967653</v>
      </c>
    </row>
    <row r="1222" customFormat="false" ht="14" hidden="false" customHeight="false" outlineLevel="0" collapsed="false">
      <c r="A1222" s="1" t="s">
        <v>1224</v>
      </c>
      <c r="B1222" s="2" t="n">
        <v>1</v>
      </c>
      <c r="C1222" s="3" t="n">
        <v>6.27387995558093</v>
      </c>
      <c r="D1222" s="3" t="n">
        <f aca="false">B1222*100/6554</f>
        <v>0.0152578577967653</v>
      </c>
    </row>
    <row r="1223" customFormat="false" ht="14" hidden="false" customHeight="false" outlineLevel="0" collapsed="false">
      <c r="A1223" s="1" t="s">
        <v>1225</v>
      </c>
      <c r="B1223" s="2" t="n">
        <v>1</v>
      </c>
      <c r="C1223" s="3" t="n">
        <v>6.27387995558093</v>
      </c>
      <c r="D1223" s="3" t="n">
        <f aca="false">B1223*100/6554</f>
        <v>0.0152578577967653</v>
      </c>
    </row>
    <row r="1224" customFormat="false" ht="14" hidden="false" customHeight="false" outlineLevel="0" collapsed="false">
      <c r="A1224" s="1" t="s">
        <v>1226</v>
      </c>
      <c r="B1224" s="2" t="n">
        <v>1</v>
      </c>
      <c r="C1224" s="3" t="n">
        <v>6.27387995558093</v>
      </c>
      <c r="D1224" s="3" t="n">
        <f aca="false">B1224*100/6554</f>
        <v>0.0152578577967653</v>
      </c>
    </row>
    <row r="1225" customFormat="false" ht="14" hidden="false" customHeight="false" outlineLevel="0" collapsed="false">
      <c r="A1225" s="1" t="s">
        <v>1227</v>
      </c>
      <c r="B1225" s="2" t="n">
        <v>1</v>
      </c>
      <c r="C1225" s="3" t="n">
        <v>6.27387995558093</v>
      </c>
      <c r="D1225" s="3" t="n">
        <f aca="false">B1225*100/6554</f>
        <v>0.0152578577967653</v>
      </c>
    </row>
    <row r="1226" customFormat="false" ht="14" hidden="false" customHeight="false" outlineLevel="0" collapsed="false">
      <c r="A1226" s="1" t="s">
        <v>1228</v>
      </c>
      <c r="B1226" s="2" t="n">
        <v>1</v>
      </c>
      <c r="C1226" s="3" t="n">
        <v>6.27387995558093</v>
      </c>
      <c r="D1226" s="3" t="n">
        <f aca="false">B1226*100/6554</f>
        <v>0.0152578577967653</v>
      </c>
    </row>
    <row r="1227" customFormat="false" ht="14" hidden="false" customHeight="false" outlineLevel="0" collapsed="false">
      <c r="A1227" s="1" t="s">
        <v>1229</v>
      </c>
      <c r="B1227" s="2" t="n">
        <v>1</v>
      </c>
      <c r="C1227" s="3" t="n">
        <v>6.27387995558093</v>
      </c>
      <c r="D1227" s="3" t="n">
        <f aca="false">B1227*100/6554</f>
        <v>0.0152578577967653</v>
      </c>
    </row>
    <row r="1228" customFormat="false" ht="14" hidden="false" customHeight="false" outlineLevel="0" collapsed="false">
      <c r="A1228" s="1" t="s">
        <v>1230</v>
      </c>
      <c r="B1228" s="2" t="n">
        <v>1</v>
      </c>
      <c r="C1228" s="3" t="n">
        <v>6.27387995558093</v>
      </c>
      <c r="D1228" s="3" t="n">
        <f aca="false">B1228*100/6554</f>
        <v>0.0152578577967653</v>
      </c>
    </row>
    <row r="1229" customFormat="false" ht="14" hidden="false" customHeight="false" outlineLevel="0" collapsed="false">
      <c r="A1229" s="1" t="s">
        <v>1231</v>
      </c>
      <c r="B1229" s="2" t="n">
        <v>1</v>
      </c>
      <c r="C1229" s="3" t="n">
        <v>6.27387995558093</v>
      </c>
      <c r="D1229" s="3" t="n">
        <f aca="false">B1229*100/6554</f>
        <v>0.0152578577967653</v>
      </c>
    </row>
    <row r="1230" customFormat="false" ht="14" hidden="false" customHeight="false" outlineLevel="0" collapsed="false">
      <c r="A1230" s="1" t="s">
        <v>1232</v>
      </c>
      <c r="B1230" s="2" t="n">
        <v>1</v>
      </c>
      <c r="C1230" s="3" t="n">
        <v>6.27387995558093</v>
      </c>
      <c r="D1230" s="3" t="n">
        <f aca="false">B1230*100/6554</f>
        <v>0.0152578577967653</v>
      </c>
    </row>
    <row r="1231" customFormat="false" ht="14" hidden="false" customHeight="false" outlineLevel="0" collapsed="false">
      <c r="A1231" s="1" t="s">
        <v>1233</v>
      </c>
      <c r="B1231" s="2" t="n">
        <v>1</v>
      </c>
      <c r="C1231" s="3" t="n">
        <v>6.27387995558093</v>
      </c>
      <c r="D1231" s="3" t="n">
        <f aca="false">B1231*100/6554</f>
        <v>0.0152578577967653</v>
      </c>
    </row>
    <row r="1232" customFormat="false" ht="14" hidden="false" customHeight="false" outlineLevel="0" collapsed="false">
      <c r="A1232" s="1" t="s">
        <v>1234</v>
      </c>
      <c r="B1232" s="2" t="n">
        <v>1</v>
      </c>
      <c r="C1232" s="3" t="n">
        <v>6.27387995558093</v>
      </c>
      <c r="D1232" s="3" t="n">
        <f aca="false">B1232*100/6554</f>
        <v>0.0152578577967653</v>
      </c>
    </row>
    <row r="1233" customFormat="false" ht="14" hidden="false" customHeight="false" outlineLevel="0" collapsed="false">
      <c r="A1233" s="1" t="s">
        <v>1235</v>
      </c>
      <c r="B1233" s="2" t="n">
        <v>1</v>
      </c>
      <c r="C1233" s="3" t="n">
        <v>6.27387995558093</v>
      </c>
      <c r="D1233" s="3" t="n">
        <f aca="false">B1233*100/6554</f>
        <v>0.0152578577967653</v>
      </c>
    </row>
    <row r="1234" customFormat="false" ht="14" hidden="false" customHeight="false" outlineLevel="0" collapsed="false">
      <c r="A1234" s="1" t="s">
        <v>1236</v>
      </c>
      <c r="B1234" s="2" t="n">
        <v>1</v>
      </c>
      <c r="C1234" s="3" t="n">
        <v>6.27387995558093</v>
      </c>
      <c r="D1234" s="3" t="n">
        <f aca="false">B1234*100/6554</f>
        <v>0.0152578577967653</v>
      </c>
    </row>
    <row r="1235" customFormat="false" ht="14" hidden="false" customHeight="false" outlineLevel="0" collapsed="false">
      <c r="A1235" s="1" t="s">
        <v>1237</v>
      </c>
      <c r="B1235" s="2" t="n">
        <v>1</v>
      </c>
      <c r="C1235" s="3" t="n">
        <v>6.27387995558093</v>
      </c>
      <c r="D1235" s="3" t="n">
        <f aca="false">B1235*100/6554</f>
        <v>0.0152578577967653</v>
      </c>
    </row>
    <row r="1236" customFormat="false" ht="14" hidden="false" customHeight="false" outlineLevel="0" collapsed="false">
      <c r="A1236" s="1" t="s">
        <v>1238</v>
      </c>
      <c r="B1236" s="2" t="n">
        <v>1</v>
      </c>
      <c r="C1236" s="3" t="n">
        <v>6.27387995558093</v>
      </c>
      <c r="D1236" s="3" t="n">
        <f aca="false">B1236*100/6554</f>
        <v>0.0152578577967653</v>
      </c>
    </row>
    <row r="1237" customFormat="false" ht="14" hidden="false" customHeight="false" outlineLevel="0" collapsed="false">
      <c r="A1237" s="1" t="s">
        <v>1239</v>
      </c>
      <c r="B1237" s="2" t="n">
        <v>1</v>
      </c>
      <c r="C1237" s="3" t="n">
        <v>6.27387995558093</v>
      </c>
      <c r="D1237" s="3" t="n">
        <f aca="false">B1237*100/6554</f>
        <v>0.0152578577967653</v>
      </c>
    </row>
    <row r="1238" customFormat="false" ht="14" hidden="false" customHeight="false" outlineLevel="0" collapsed="false">
      <c r="A1238" s="1" t="s">
        <v>1240</v>
      </c>
      <c r="B1238" s="2" t="n">
        <v>1</v>
      </c>
      <c r="C1238" s="3" t="n">
        <v>6.27387995558093</v>
      </c>
      <c r="D1238" s="3" t="n">
        <f aca="false">B1238*100/6554</f>
        <v>0.0152578577967653</v>
      </c>
    </row>
    <row r="1239" customFormat="false" ht="14" hidden="false" customHeight="false" outlineLevel="0" collapsed="false">
      <c r="A1239" s="1" t="s">
        <v>1241</v>
      </c>
      <c r="B1239" s="2" t="n">
        <v>1</v>
      </c>
      <c r="C1239" s="3" t="n">
        <v>6.27387995558093</v>
      </c>
      <c r="D1239" s="3" t="n">
        <f aca="false">B1239*100/6554</f>
        <v>0.0152578577967653</v>
      </c>
    </row>
    <row r="1240" customFormat="false" ht="14" hidden="false" customHeight="false" outlineLevel="0" collapsed="false">
      <c r="A1240" s="1" t="s">
        <v>1242</v>
      </c>
      <c r="B1240" s="2" t="n">
        <v>1</v>
      </c>
      <c r="C1240" s="3" t="n">
        <v>6.27387995558093</v>
      </c>
      <c r="D1240" s="3" t="n">
        <f aca="false">B1240*100/6554</f>
        <v>0.0152578577967653</v>
      </c>
    </row>
    <row r="1241" customFormat="false" ht="14" hidden="false" customHeight="false" outlineLevel="0" collapsed="false">
      <c r="A1241" s="1" t="s">
        <v>1243</v>
      </c>
      <c r="B1241" s="2" t="n">
        <v>1</v>
      </c>
      <c r="C1241" s="3" t="n">
        <v>6.27387995558093</v>
      </c>
      <c r="D1241" s="3" t="n">
        <f aca="false">B1241*100/6554</f>
        <v>0.0152578577967653</v>
      </c>
    </row>
    <row r="1242" customFormat="false" ht="14" hidden="false" customHeight="false" outlineLevel="0" collapsed="false">
      <c r="A1242" s="1" t="s">
        <v>1244</v>
      </c>
      <c r="B1242" s="2" t="n">
        <v>1</v>
      </c>
      <c r="C1242" s="3" t="n">
        <v>6.27387995558093</v>
      </c>
      <c r="D1242" s="3" t="n">
        <f aca="false">B1242*100/6554</f>
        <v>0.0152578577967653</v>
      </c>
    </row>
    <row r="1243" customFormat="false" ht="14" hidden="false" customHeight="false" outlineLevel="0" collapsed="false">
      <c r="A1243" s="1" t="s">
        <v>1245</v>
      </c>
      <c r="B1243" s="2" t="n">
        <v>1</v>
      </c>
      <c r="C1243" s="3" t="n">
        <v>6.27387995558093</v>
      </c>
      <c r="D1243" s="3" t="n">
        <f aca="false">B1243*100/6554</f>
        <v>0.0152578577967653</v>
      </c>
    </row>
    <row r="1244" customFormat="false" ht="14" hidden="false" customHeight="false" outlineLevel="0" collapsed="false">
      <c r="A1244" s="1" t="s">
        <v>1246</v>
      </c>
      <c r="B1244" s="2" t="n">
        <v>1</v>
      </c>
      <c r="C1244" s="3" t="n">
        <v>6.27387995558093</v>
      </c>
      <c r="D1244" s="3" t="n">
        <f aca="false">B1244*100/6554</f>
        <v>0.0152578577967653</v>
      </c>
    </row>
    <row r="1245" customFormat="false" ht="14" hidden="false" customHeight="false" outlineLevel="0" collapsed="false">
      <c r="A1245" s="1" t="s">
        <v>1247</v>
      </c>
      <c r="B1245" s="2" t="n">
        <v>1</v>
      </c>
      <c r="C1245" s="3" t="n">
        <v>6.27387995558093</v>
      </c>
      <c r="D1245" s="3" t="n">
        <f aca="false">B1245*100/6554</f>
        <v>0.0152578577967653</v>
      </c>
    </row>
    <row r="1246" customFormat="false" ht="14" hidden="false" customHeight="false" outlineLevel="0" collapsed="false">
      <c r="A1246" s="1" t="s">
        <v>1248</v>
      </c>
      <c r="B1246" s="2" t="n">
        <v>1</v>
      </c>
      <c r="C1246" s="3" t="n">
        <v>6.27387995558093</v>
      </c>
      <c r="D1246" s="3" t="n">
        <f aca="false">B1246*100/6554</f>
        <v>0.0152578577967653</v>
      </c>
    </row>
    <row r="1247" customFormat="false" ht="14" hidden="false" customHeight="false" outlineLevel="0" collapsed="false">
      <c r="A1247" s="1" t="s">
        <v>1249</v>
      </c>
      <c r="B1247" s="2" t="n">
        <v>1</v>
      </c>
      <c r="C1247" s="3" t="n">
        <v>6.27387995558093</v>
      </c>
      <c r="D1247" s="3" t="n">
        <f aca="false">B1247*100/6554</f>
        <v>0.0152578577967653</v>
      </c>
    </row>
    <row r="1248" customFormat="false" ht="14" hidden="false" customHeight="false" outlineLevel="0" collapsed="false">
      <c r="A1248" s="1" t="s">
        <v>1250</v>
      </c>
      <c r="B1248" s="2" t="n">
        <v>1</v>
      </c>
      <c r="C1248" s="3" t="n">
        <v>6.27387995558093</v>
      </c>
      <c r="D1248" s="3" t="n">
        <f aca="false">B1248*100/6554</f>
        <v>0.0152578577967653</v>
      </c>
    </row>
    <row r="1249" customFormat="false" ht="14" hidden="false" customHeight="false" outlineLevel="0" collapsed="false">
      <c r="A1249" s="1" t="s">
        <v>1251</v>
      </c>
      <c r="B1249" s="2" t="n">
        <v>1</v>
      </c>
      <c r="C1249" s="3" t="n">
        <v>6.27387995558093</v>
      </c>
      <c r="D1249" s="3" t="n">
        <f aca="false">B1249*100/6554</f>
        <v>0.0152578577967653</v>
      </c>
    </row>
    <row r="1250" customFormat="false" ht="14" hidden="false" customHeight="false" outlineLevel="0" collapsed="false">
      <c r="A1250" s="1" t="s">
        <v>1252</v>
      </c>
      <c r="B1250" s="2" t="n">
        <v>1</v>
      </c>
      <c r="C1250" s="3" t="n">
        <v>6.27387995558093</v>
      </c>
      <c r="D1250" s="3" t="n">
        <f aca="false">B1250*100/6554</f>
        <v>0.0152578577967653</v>
      </c>
    </row>
    <row r="1251" customFormat="false" ht="14" hidden="false" customHeight="false" outlineLevel="0" collapsed="false">
      <c r="A1251" s="1" t="s">
        <v>1253</v>
      </c>
      <c r="B1251" s="2" t="n">
        <v>1</v>
      </c>
      <c r="C1251" s="3" t="n">
        <v>6.27387995558093</v>
      </c>
      <c r="D1251" s="3" t="n">
        <f aca="false">B1251*100/6554</f>
        <v>0.0152578577967653</v>
      </c>
    </row>
    <row r="1252" customFormat="false" ht="14" hidden="false" customHeight="false" outlineLevel="0" collapsed="false">
      <c r="A1252" s="1" t="s">
        <v>1254</v>
      </c>
      <c r="B1252" s="2" t="n">
        <v>1</v>
      </c>
      <c r="C1252" s="3" t="n">
        <v>6.27387995558093</v>
      </c>
      <c r="D1252" s="3" t="n">
        <f aca="false">B1252*100/6554</f>
        <v>0.0152578577967653</v>
      </c>
    </row>
    <row r="1253" customFormat="false" ht="14" hidden="false" customHeight="false" outlineLevel="0" collapsed="false">
      <c r="A1253" s="1" t="s">
        <v>1255</v>
      </c>
      <c r="B1253" s="2" t="n">
        <v>1</v>
      </c>
      <c r="C1253" s="3" t="n">
        <v>6.27387995558093</v>
      </c>
      <c r="D1253" s="3" t="n">
        <f aca="false">B1253*100/6554</f>
        <v>0.0152578577967653</v>
      </c>
    </row>
    <row r="1254" customFormat="false" ht="14" hidden="false" customHeight="false" outlineLevel="0" collapsed="false">
      <c r="A1254" s="1" t="s">
        <v>1256</v>
      </c>
      <c r="B1254" s="2" t="n">
        <v>1</v>
      </c>
      <c r="C1254" s="3" t="n">
        <v>6.27387995558093</v>
      </c>
      <c r="D1254" s="3" t="n">
        <f aca="false">B1254*100/6554</f>
        <v>0.0152578577967653</v>
      </c>
    </row>
    <row r="1255" customFormat="false" ht="14" hidden="false" customHeight="false" outlineLevel="0" collapsed="false">
      <c r="A1255" s="1" t="s">
        <v>1257</v>
      </c>
      <c r="B1255" s="2" t="n">
        <v>1</v>
      </c>
      <c r="C1255" s="3" t="n">
        <v>6.27387995558093</v>
      </c>
      <c r="D1255" s="3" t="n">
        <f aca="false">B1255*100/6554</f>
        <v>0.0152578577967653</v>
      </c>
    </row>
    <row r="1256" customFormat="false" ht="14" hidden="false" customHeight="false" outlineLevel="0" collapsed="false">
      <c r="A1256" s="1" t="s">
        <v>1258</v>
      </c>
      <c r="B1256" s="2" t="n">
        <v>1</v>
      </c>
      <c r="C1256" s="3" t="n">
        <v>6.27387995558093</v>
      </c>
      <c r="D1256" s="3" t="n">
        <f aca="false">B1256*100/6554</f>
        <v>0.0152578577967653</v>
      </c>
    </row>
    <row r="1257" customFormat="false" ht="14" hidden="false" customHeight="false" outlineLevel="0" collapsed="false">
      <c r="A1257" s="1" t="s">
        <v>1259</v>
      </c>
      <c r="B1257" s="2" t="n">
        <v>1</v>
      </c>
      <c r="C1257" s="3" t="n">
        <v>6.27387995558093</v>
      </c>
      <c r="D1257" s="3" t="n">
        <f aca="false">B1257*100/6554</f>
        <v>0.0152578577967653</v>
      </c>
    </row>
    <row r="1258" customFormat="false" ht="14" hidden="false" customHeight="false" outlineLevel="0" collapsed="false">
      <c r="A1258" s="1" t="s">
        <v>1260</v>
      </c>
      <c r="B1258" s="2" t="n">
        <v>1</v>
      </c>
      <c r="C1258" s="3" t="n">
        <v>6.27387995558093</v>
      </c>
      <c r="D1258" s="3" t="n">
        <f aca="false">B1258*100/6554</f>
        <v>0.0152578577967653</v>
      </c>
    </row>
    <row r="1259" customFormat="false" ht="14" hidden="false" customHeight="false" outlineLevel="0" collapsed="false">
      <c r="A1259" s="1" t="s">
        <v>1261</v>
      </c>
      <c r="B1259" s="2" t="n">
        <v>1</v>
      </c>
      <c r="C1259" s="3" t="n">
        <v>6.27387995558093</v>
      </c>
      <c r="D1259" s="3" t="n">
        <f aca="false">B1259*100/6554</f>
        <v>0.0152578577967653</v>
      </c>
    </row>
    <row r="1260" customFormat="false" ht="14" hidden="false" customHeight="false" outlineLevel="0" collapsed="false">
      <c r="A1260" s="1" t="s">
        <v>1262</v>
      </c>
      <c r="B1260" s="2" t="n">
        <v>1</v>
      </c>
      <c r="C1260" s="3" t="n">
        <v>6.27387995558093</v>
      </c>
      <c r="D1260" s="3" t="n">
        <f aca="false">B1260*100/6554</f>
        <v>0.0152578577967653</v>
      </c>
    </row>
    <row r="1261" customFormat="false" ht="14" hidden="false" customHeight="false" outlineLevel="0" collapsed="false">
      <c r="A1261" s="1" t="s">
        <v>1263</v>
      </c>
      <c r="B1261" s="2" t="n">
        <v>1</v>
      </c>
      <c r="C1261" s="3" t="n">
        <v>6.27387995558093</v>
      </c>
      <c r="D1261" s="3" t="n">
        <f aca="false">B1261*100/6554</f>
        <v>0.0152578577967653</v>
      </c>
    </row>
    <row r="1262" customFormat="false" ht="14" hidden="false" customHeight="false" outlineLevel="0" collapsed="false">
      <c r="A1262" s="1" t="s">
        <v>1264</v>
      </c>
      <c r="B1262" s="2" t="n">
        <v>1</v>
      </c>
      <c r="C1262" s="3" t="n">
        <v>6.27387995558093</v>
      </c>
      <c r="D1262" s="3" t="n">
        <f aca="false">B1262*100/6554</f>
        <v>0.0152578577967653</v>
      </c>
    </row>
    <row r="1263" customFormat="false" ht="14" hidden="false" customHeight="false" outlineLevel="0" collapsed="false">
      <c r="A1263" s="1" t="s">
        <v>1265</v>
      </c>
      <c r="B1263" s="2" t="n">
        <v>1</v>
      </c>
      <c r="C1263" s="3" t="n">
        <v>6.27387995558093</v>
      </c>
      <c r="D1263" s="3" t="n">
        <f aca="false">B1263*100/6554</f>
        <v>0.0152578577967653</v>
      </c>
    </row>
    <row r="1264" customFormat="false" ht="14" hidden="false" customHeight="false" outlineLevel="0" collapsed="false">
      <c r="A1264" s="1" t="s">
        <v>1266</v>
      </c>
      <c r="B1264" s="2" t="n">
        <v>1</v>
      </c>
      <c r="C1264" s="3" t="n">
        <v>6.27387995558093</v>
      </c>
      <c r="D1264" s="3" t="n">
        <f aca="false">B1264*100/6554</f>
        <v>0.0152578577967653</v>
      </c>
    </row>
    <row r="1265" customFormat="false" ht="14" hidden="false" customHeight="false" outlineLevel="0" collapsed="false">
      <c r="A1265" s="1" t="s">
        <v>1267</v>
      </c>
      <c r="B1265" s="2" t="n">
        <v>1</v>
      </c>
      <c r="C1265" s="3" t="n">
        <v>6.27387995558093</v>
      </c>
      <c r="D1265" s="3" t="n">
        <f aca="false">B1265*100/6554</f>
        <v>0.0152578577967653</v>
      </c>
    </row>
    <row r="1266" customFormat="false" ht="14" hidden="false" customHeight="false" outlineLevel="0" collapsed="false">
      <c r="A1266" s="1" t="s">
        <v>1268</v>
      </c>
      <c r="B1266" s="2" t="n">
        <v>1</v>
      </c>
      <c r="C1266" s="3" t="n">
        <v>6.27387995558093</v>
      </c>
      <c r="D1266" s="3" t="n">
        <f aca="false">B1266*100/6554</f>
        <v>0.0152578577967653</v>
      </c>
    </row>
    <row r="1267" customFormat="false" ht="14" hidden="false" customHeight="false" outlineLevel="0" collapsed="false">
      <c r="A1267" s="1" t="s">
        <v>1269</v>
      </c>
      <c r="B1267" s="2" t="n">
        <v>1</v>
      </c>
      <c r="C1267" s="3" t="n">
        <v>6.27387995558093</v>
      </c>
      <c r="D1267" s="3" t="n">
        <f aca="false">B1267*100/6554</f>
        <v>0.0152578577967653</v>
      </c>
    </row>
    <row r="1268" customFormat="false" ht="14" hidden="false" customHeight="false" outlineLevel="0" collapsed="false">
      <c r="A1268" s="1" t="s">
        <v>1270</v>
      </c>
      <c r="B1268" s="2" t="n">
        <v>1</v>
      </c>
      <c r="C1268" s="3" t="n">
        <v>6.27387995558093</v>
      </c>
      <c r="D1268" s="3" t="n">
        <f aca="false">B1268*100/6554</f>
        <v>0.0152578577967653</v>
      </c>
    </row>
    <row r="1269" customFormat="false" ht="14" hidden="false" customHeight="false" outlineLevel="0" collapsed="false">
      <c r="A1269" s="1" t="s">
        <v>1271</v>
      </c>
      <c r="B1269" s="2" t="n">
        <v>1</v>
      </c>
      <c r="C1269" s="3" t="n">
        <v>6.27387995558093</v>
      </c>
      <c r="D1269" s="3" t="n">
        <f aca="false">B1269*100/6554</f>
        <v>0.0152578577967653</v>
      </c>
    </row>
    <row r="1270" customFormat="false" ht="14" hidden="false" customHeight="false" outlineLevel="0" collapsed="false">
      <c r="A1270" s="1" t="s">
        <v>1272</v>
      </c>
      <c r="B1270" s="2" t="n">
        <v>1</v>
      </c>
      <c r="C1270" s="3" t="n">
        <v>6.27387995558093</v>
      </c>
      <c r="D1270" s="3" t="n">
        <f aca="false">B1270*100/6554</f>
        <v>0.0152578577967653</v>
      </c>
    </row>
    <row r="1271" customFormat="false" ht="14" hidden="false" customHeight="false" outlineLevel="0" collapsed="false">
      <c r="A1271" s="1" t="s">
        <v>1273</v>
      </c>
      <c r="B1271" s="2" t="n">
        <v>1</v>
      </c>
      <c r="C1271" s="3" t="n">
        <v>6.27387995558093</v>
      </c>
      <c r="D1271" s="3" t="n">
        <f aca="false">B1271*100/6554</f>
        <v>0.0152578577967653</v>
      </c>
    </row>
    <row r="1272" customFormat="false" ht="14" hidden="false" customHeight="false" outlineLevel="0" collapsed="false">
      <c r="A1272" s="1" t="s">
        <v>1274</v>
      </c>
      <c r="B1272" s="2" t="n">
        <v>1</v>
      </c>
      <c r="C1272" s="3" t="n">
        <v>6.27387995558093</v>
      </c>
      <c r="D1272" s="3" t="n">
        <f aca="false">B1272*100/6554</f>
        <v>0.0152578577967653</v>
      </c>
    </row>
    <row r="1273" customFormat="false" ht="14" hidden="false" customHeight="false" outlineLevel="0" collapsed="false">
      <c r="A1273" s="1" t="s">
        <v>1275</v>
      </c>
      <c r="B1273" s="2" t="n">
        <v>1</v>
      </c>
      <c r="C1273" s="3" t="n">
        <v>6.27387995558093</v>
      </c>
      <c r="D1273" s="3" t="n">
        <f aca="false">B1273*100/6554</f>
        <v>0.0152578577967653</v>
      </c>
    </row>
    <row r="1274" customFormat="false" ht="14" hidden="false" customHeight="false" outlineLevel="0" collapsed="false">
      <c r="A1274" s="1" t="s">
        <v>1276</v>
      </c>
      <c r="B1274" s="2" t="n">
        <v>1</v>
      </c>
      <c r="C1274" s="3" t="n">
        <v>6.27387995558093</v>
      </c>
      <c r="D1274" s="3" t="n">
        <f aca="false">B1274*100/6554</f>
        <v>0.0152578577967653</v>
      </c>
    </row>
    <row r="1275" customFormat="false" ht="14" hidden="false" customHeight="false" outlineLevel="0" collapsed="false">
      <c r="A1275" s="1" t="s">
        <v>1277</v>
      </c>
      <c r="B1275" s="2" t="n">
        <v>1</v>
      </c>
      <c r="C1275" s="3" t="n">
        <v>6.27387995558093</v>
      </c>
      <c r="D1275" s="3" t="n">
        <f aca="false">B1275*100/6554</f>
        <v>0.0152578577967653</v>
      </c>
    </row>
    <row r="1276" customFormat="false" ht="14" hidden="false" customHeight="false" outlineLevel="0" collapsed="false">
      <c r="A1276" s="1" t="s">
        <v>1278</v>
      </c>
      <c r="B1276" s="2" t="n">
        <v>1</v>
      </c>
      <c r="C1276" s="3" t="n">
        <v>6.27387995558093</v>
      </c>
      <c r="D1276" s="3" t="n">
        <f aca="false">B1276*100/6554</f>
        <v>0.0152578577967653</v>
      </c>
    </row>
    <row r="1277" customFormat="false" ht="14" hidden="false" customHeight="false" outlineLevel="0" collapsed="false">
      <c r="A1277" s="1" t="s">
        <v>1279</v>
      </c>
      <c r="B1277" s="2" t="n">
        <v>1</v>
      </c>
      <c r="C1277" s="3" t="n">
        <v>6.27387995558093</v>
      </c>
      <c r="D1277" s="3" t="n">
        <f aca="false">B1277*100/6554</f>
        <v>0.0152578577967653</v>
      </c>
    </row>
    <row r="1278" customFormat="false" ht="14" hidden="false" customHeight="false" outlineLevel="0" collapsed="false">
      <c r="A1278" s="1" t="s">
        <v>1280</v>
      </c>
      <c r="B1278" s="2" t="n">
        <v>1</v>
      </c>
      <c r="C1278" s="3" t="n">
        <v>6.27387995558093</v>
      </c>
      <c r="D1278" s="3" t="n">
        <f aca="false">B1278*100/6554</f>
        <v>0.0152578577967653</v>
      </c>
    </row>
    <row r="1279" customFormat="false" ht="14" hidden="false" customHeight="false" outlineLevel="0" collapsed="false">
      <c r="A1279" s="1" t="s">
        <v>1281</v>
      </c>
      <c r="B1279" s="2" t="n">
        <v>1</v>
      </c>
      <c r="C1279" s="3" t="n">
        <v>6.27387995558093</v>
      </c>
      <c r="D1279" s="3" t="n">
        <f aca="false">B1279*100/6554</f>
        <v>0.0152578577967653</v>
      </c>
    </row>
    <row r="1280" customFormat="false" ht="14" hidden="false" customHeight="false" outlineLevel="0" collapsed="false">
      <c r="A1280" s="1" t="s">
        <v>1282</v>
      </c>
      <c r="B1280" s="2" t="n">
        <v>1</v>
      </c>
      <c r="C1280" s="3" t="n">
        <v>6.27387995558093</v>
      </c>
      <c r="D1280" s="3" t="n">
        <f aca="false">B1280*100/6554</f>
        <v>0.0152578577967653</v>
      </c>
    </row>
    <row r="1281" customFormat="false" ht="14" hidden="false" customHeight="false" outlineLevel="0" collapsed="false">
      <c r="A1281" s="1" t="s">
        <v>1283</v>
      </c>
      <c r="B1281" s="2" t="n">
        <v>1</v>
      </c>
      <c r="C1281" s="3" t="n">
        <v>6.27387995558093</v>
      </c>
      <c r="D1281" s="3" t="n">
        <f aca="false">B1281*100/6554</f>
        <v>0.0152578577967653</v>
      </c>
    </row>
    <row r="1282" customFormat="false" ht="14" hidden="false" customHeight="false" outlineLevel="0" collapsed="false">
      <c r="A1282" s="1" t="s">
        <v>1284</v>
      </c>
      <c r="B1282" s="2" t="n">
        <v>1</v>
      </c>
      <c r="C1282" s="3" t="n">
        <v>6.27387995558093</v>
      </c>
      <c r="D1282" s="3" t="n">
        <f aca="false">B1282*100/6554</f>
        <v>0.0152578577967653</v>
      </c>
    </row>
    <row r="1283" customFormat="false" ht="14" hidden="false" customHeight="false" outlineLevel="0" collapsed="false">
      <c r="A1283" s="1" t="s">
        <v>1285</v>
      </c>
      <c r="B1283" s="2" t="n">
        <v>1</v>
      </c>
      <c r="C1283" s="3" t="n">
        <v>6.27387995558093</v>
      </c>
      <c r="D1283" s="3" t="n">
        <f aca="false">B1283*100/6554</f>
        <v>0.0152578577967653</v>
      </c>
    </row>
    <row r="1284" customFormat="false" ht="14" hidden="false" customHeight="false" outlineLevel="0" collapsed="false">
      <c r="A1284" s="1" t="s">
        <v>1286</v>
      </c>
      <c r="B1284" s="2" t="n">
        <v>1</v>
      </c>
      <c r="C1284" s="3" t="n">
        <v>6.27387995558093</v>
      </c>
      <c r="D1284" s="3" t="n">
        <f aca="false">B1284*100/6554</f>
        <v>0.0152578577967653</v>
      </c>
    </row>
    <row r="1285" customFormat="false" ht="14" hidden="false" customHeight="false" outlineLevel="0" collapsed="false">
      <c r="A1285" s="1" t="s">
        <v>1287</v>
      </c>
      <c r="B1285" s="2" t="n">
        <v>1</v>
      </c>
      <c r="C1285" s="3" t="n">
        <v>6.27387995558093</v>
      </c>
      <c r="D1285" s="3" t="n">
        <f aca="false">B1285*100/6554</f>
        <v>0.0152578577967653</v>
      </c>
    </row>
    <row r="1286" customFormat="false" ht="14" hidden="false" customHeight="false" outlineLevel="0" collapsed="false">
      <c r="A1286" s="1" t="s">
        <v>1288</v>
      </c>
      <c r="B1286" s="2" t="n">
        <v>1</v>
      </c>
      <c r="C1286" s="3" t="n">
        <v>6.27387995558093</v>
      </c>
      <c r="D1286" s="3" t="n">
        <f aca="false">B1286*100/6554</f>
        <v>0.0152578577967653</v>
      </c>
    </row>
    <row r="1287" customFormat="false" ht="14" hidden="false" customHeight="false" outlineLevel="0" collapsed="false">
      <c r="A1287" s="1" t="s">
        <v>1289</v>
      </c>
      <c r="B1287" s="2" t="n">
        <v>1</v>
      </c>
      <c r="C1287" s="3" t="n">
        <v>6.27387995558093</v>
      </c>
      <c r="D1287" s="3" t="n">
        <f aca="false">B1287*100/6554</f>
        <v>0.0152578577967653</v>
      </c>
    </row>
    <row r="1288" customFormat="false" ht="14" hidden="false" customHeight="false" outlineLevel="0" collapsed="false">
      <c r="A1288" s="1" t="s">
        <v>1290</v>
      </c>
      <c r="B1288" s="2" t="n">
        <v>1</v>
      </c>
      <c r="C1288" s="3" t="n">
        <v>6.27387995558093</v>
      </c>
      <c r="D1288" s="3" t="n">
        <f aca="false">B1288*100/6554</f>
        <v>0.0152578577967653</v>
      </c>
    </row>
    <row r="1289" customFormat="false" ht="14" hidden="false" customHeight="false" outlineLevel="0" collapsed="false">
      <c r="A1289" s="1" t="s">
        <v>1291</v>
      </c>
      <c r="B1289" s="2" t="n">
        <v>1</v>
      </c>
      <c r="C1289" s="3" t="n">
        <v>6.27387995558093</v>
      </c>
      <c r="D1289" s="3" t="n">
        <f aca="false">B1289*100/6554</f>
        <v>0.0152578577967653</v>
      </c>
    </row>
    <row r="1290" customFormat="false" ht="14" hidden="false" customHeight="false" outlineLevel="0" collapsed="false">
      <c r="A1290" s="1" t="s">
        <v>1292</v>
      </c>
      <c r="B1290" s="2" t="n">
        <v>1</v>
      </c>
      <c r="C1290" s="3" t="n">
        <v>6.27387995558093</v>
      </c>
      <c r="D1290" s="3" t="n">
        <f aca="false">B1290*100/6554</f>
        <v>0.0152578577967653</v>
      </c>
    </row>
    <row r="1291" customFormat="false" ht="14" hidden="false" customHeight="false" outlineLevel="0" collapsed="false">
      <c r="A1291" s="1" t="s">
        <v>1293</v>
      </c>
      <c r="B1291" s="2" t="n">
        <v>1</v>
      </c>
      <c r="C1291" s="3" t="n">
        <v>6.27387995558093</v>
      </c>
      <c r="D1291" s="3" t="n">
        <f aca="false">B1291*100/6554</f>
        <v>0.0152578577967653</v>
      </c>
    </row>
    <row r="1292" customFormat="false" ht="14" hidden="false" customHeight="false" outlineLevel="0" collapsed="false">
      <c r="A1292" s="1" t="s">
        <v>1294</v>
      </c>
      <c r="B1292" s="2" t="n">
        <v>1</v>
      </c>
      <c r="C1292" s="3" t="n">
        <v>6.27387995558093</v>
      </c>
      <c r="D1292" s="3" t="n">
        <f aca="false">B1292*100/6554</f>
        <v>0.0152578577967653</v>
      </c>
    </row>
    <row r="1293" customFormat="false" ht="14" hidden="false" customHeight="false" outlineLevel="0" collapsed="false">
      <c r="A1293" s="1" t="s">
        <v>1295</v>
      </c>
      <c r="B1293" s="2" t="n">
        <v>1</v>
      </c>
      <c r="C1293" s="3" t="n">
        <v>6.27387995558093</v>
      </c>
      <c r="D1293" s="3" t="n">
        <f aca="false">B1293*100/6554</f>
        <v>0.0152578577967653</v>
      </c>
    </row>
    <row r="1294" customFormat="false" ht="14" hidden="false" customHeight="false" outlineLevel="0" collapsed="false">
      <c r="A1294" s="1" t="s">
        <v>1296</v>
      </c>
      <c r="B1294" s="2" t="n">
        <v>1</v>
      </c>
      <c r="C1294" s="3" t="n">
        <v>6.27387995558093</v>
      </c>
      <c r="D1294" s="3" t="n">
        <f aca="false">B1294*100/6554</f>
        <v>0.0152578577967653</v>
      </c>
    </row>
    <row r="1295" customFormat="false" ht="14" hidden="false" customHeight="false" outlineLevel="0" collapsed="false">
      <c r="A1295" s="1" t="s">
        <v>1297</v>
      </c>
      <c r="B1295" s="2" t="n">
        <v>1</v>
      </c>
      <c r="C1295" s="3" t="n">
        <v>6.27387995558093</v>
      </c>
      <c r="D1295" s="3" t="n">
        <f aca="false">B1295*100/6554</f>
        <v>0.0152578577967653</v>
      </c>
    </row>
    <row r="1296" customFormat="false" ht="14" hidden="false" customHeight="false" outlineLevel="0" collapsed="false">
      <c r="A1296" s="1" t="s">
        <v>1298</v>
      </c>
      <c r="B1296" s="2" t="n">
        <v>1</v>
      </c>
      <c r="C1296" s="3" t="n">
        <v>6.27387995558093</v>
      </c>
      <c r="D1296" s="3" t="n">
        <f aca="false">B1296*100/6554</f>
        <v>0.0152578577967653</v>
      </c>
    </row>
    <row r="1297" customFormat="false" ht="14" hidden="false" customHeight="false" outlineLevel="0" collapsed="false">
      <c r="A1297" s="1" t="s">
        <v>1299</v>
      </c>
      <c r="B1297" s="2" t="n">
        <v>1</v>
      </c>
      <c r="C1297" s="3" t="n">
        <v>6.27387995558093</v>
      </c>
      <c r="D1297" s="3" t="n">
        <f aca="false">B1297*100/6554</f>
        <v>0.0152578577967653</v>
      </c>
    </row>
    <row r="1298" customFormat="false" ht="14" hidden="false" customHeight="false" outlineLevel="0" collapsed="false">
      <c r="A1298" s="1" t="s">
        <v>1300</v>
      </c>
      <c r="B1298" s="2" t="n">
        <v>1</v>
      </c>
      <c r="C1298" s="3" t="n">
        <v>6.27387995558093</v>
      </c>
      <c r="D1298" s="3" t="n">
        <f aca="false">B1298*100/6554</f>
        <v>0.0152578577967653</v>
      </c>
    </row>
    <row r="1299" customFormat="false" ht="14" hidden="false" customHeight="false" outlineLevel="0" collapsed="false">
      <c r="A1299" s="1" t="s">
        <v>1301</v>
      </c>
      <c r="B1299" s="2" t="n">
        <v>1</v>
      </c>
      <c r="C1299" s="3" t="n">
        <v>6.27387995558093</v>
      </c>
      <c r="D1299" s="3" t="n">
        <f aca="false">B1299*100/6554</f>
        <v>0.0152578577967653</v>
      </c>
    </row>
    <row r="1300" customFormat="false" ht="14" hidden="false" customHeight="false" outlineLevel="0" collapsed="false">
      <c r="A1300" s="1" t="s">
        <v>1302</v>
      </c>
      <c r="B1300" s="2" t="n">
        <v>1</v>
      </c>
      <c r="C1300" s="3" t="n">
        <v>6.27387995558093</v>
      </c>
      <c r="D1300" s="3" t="n">
        <f aca="false">B1300*100/6554</f>
        <v>0.0152578577967653</v>
      </c>
    </row>
    <row r="1301" customFormat="false" ht="14" hidden="false" customHeight="false" outlineLevel="0" collapsed="false">
      <c r="A1301" s="1" t="s">
        <v>1303</v>
      </c>
      <c r="B1301" s="2" t="n">
        <v>1</v>
      </c>
      <c r="C1301" s="3" t="n">
        <v>6.27387995558093</v>
      </c>
      <c r="D1301" s="3" t="n">
        <f aca="false">B1301*100/6554</f>
        <v>0.0152578577967653</v>
      </c>
    </row>
    <row r="1302" customFormat="false" ht="14" hidden="false" customHeight="false" outlineLevel="0" collapsed="false">
      <c r="A1302" s="1" t="s">
        <v>1304</v>
      </c>
      <c r="B1302" s="2" t="n">
        <v>1</v>
      </c>
      <c r="C1302" s="3" t="n">
        <v>6.27387995558093</v>
      </c>
      <c r="D1302" s="3" t="n">
        <f aca="false">B1302*100/6554</f>
        <v>0.0152578577967653</v>
      </c>
    </row>
    <row r="1303" customFormat="false" ht="14" hidden="false" customHeight="false" outlineLevel="0" collapsed="false">
      <c r="A1303" s="1" t="s">
        <v>1305</v>
      </c>
      <c r="B1303" s="2" t="n">
        <v>1</v>
      </c>
      <c r="C1303" s="3" t="n">
        <v>6.27387995558093</v>
      </c>
      <c r="D1303" s="3" t="n">
        <f aca="false">B1303*100/6554</f>
        <v>0.0152578577967653</v>
      </c>
    </row>
    <row r="1304" customFormat="false" ht="14" hidden="false" customHeight="false" outlineLevel="0" collapsed="false">
      <c r="A1304" s="1" t="s">
        <v>1306</v>
      </c>
      <c r="B1304" s="2" t="n">
        <v>1</v>
      </c>
      <c r="C1304" s="3" t="n">
        <v>6.27387995558093</v>
      </c>
      <c r="D1304" s="3" t="n">
        <f aca="false">B1304*100/6554</f>
        <v>0.0152578577967653</v>
      </c>
    </row>
    <row r="1305" customFormat="false" ht="14" hidden="false" customHeight="false" outlineLevel="0" collapsed="false">
      <c r="A1305" s="1" t="s">
        <v>1307</v>
      </c>
      <c r="B1305" s="2" t="n">
        <v>1</v>
      </c>
      <c r="C1305" s="3" t="n">
        <v>6.27387995558093</v>
      </c>
      <c r="D1305" s="3" t="n">
        <f aca="false">B1305*100/6554</f>
        <v>0.0152578577967653</v>
      </c>
    </row>
    <row r="1306" customFormat="false" ht="14" hidden="false" customHeight="false" outlineLevel="0" collapsed="false">
      <c r="A1306" s="1" t="s">
        <v>1308</v>
      </c>
      <c r="B1306" s="2" t="n">
        <v>1</v>
      </c>
      <c r="C1306" s="3" t="n">
        <v>6.27387995558093</v>
      </c>
      <c r="D1306" s="3" t="n">
        <f aca="false">B1306*100/6554</f>
        <v>0.0152578577967653</v>
      </c>
    </row>
    <row r="1307" customFormat="false" ht="14" hidden="false" customHeight="false" outlineLevel="0" collapsed="false">
      <c r="A1307" s="1" t="s">
        <v>1309</v>
      </c>
      <c r="B1307" s="2" t="n">
        <v>1</v>
      </c>
      <c r="C1307" s="3" t="n">
        <v>6.27387995558093</v>
      </c>
      <c r="D1307" s="3" t="n">
        <f aca="false">B1307*100/6554</f>
        <v>0.0152578577967653</v>
      </c>
    </row>
    <row r="1308" customFormat="false" ht="14" hidden="false" customHeight="false" outlineLevel="0" collapsed="false">
      <c r="A1308" s="1" t="s">
        <v>1310</v>
      </c>
      <c r="B1308" s="2" t="n">
        <v>1</v>
      </c>
      <c r="C1308" s="3" t="n">
        <v>6.27387995558093</v>
      </c>
      <c r="D1308" s="3" t="n">
        <f aca="false">B1308*100/6554</f>
        <v>0.0152578577967653</v>
      </c>
    </row>
    <row r="1309" customFormat="false" ht="14" hidden="false" customHeight="false" outlineLevel="0" collapsed="false">
      <c r="A1309" s="1" t="s">
        <v>1311</v>
      </c>
      <c r="B1309" s="2" t="n">
        <v>1</v>
      </c>
      <c r="C1309" s="3" t="n">
        <v>6.27387995558093</v>
      </c>
      <c r="D1309" s="3" t="n">
        <f aca="false">B1309*100/6554</f>
        <v>0.0152578577967653</v>
      </c>
    </row>
    <row r="1310" customFormat="false" ht="14" hidden="false" customHeight="false" outlineLevel="0" collapsed="false">
      <c r="A1310" s="1" t="s">
        <v>1312</v>
      </c>
      <c r="B1310" s="2" t="n">
        <v>1</v>
      </c>
      <c r="C1310" s="3" t="n">
        <v>6.27387995558093</v>
      </c>
      <c r="D1310" s="3" t="n">
        <f aca="false">B1310*100/6554</f>
        <v>0.0152578577967653</v>
      </c>
    </row>
    <row r="1311" customFormat="false" ht="14" hidden="false" customHeight="false" outlineLevel="0" collapsed="false">
      <c r="A1311" s="1" t="s">
        <v>1313</v>
      </c>
      <c r="B1311" s="2" t="n">
        <v>1</v>
      </c>
      <c r="C1311" s="3" t="n">
        <v>6.27387995558093</v>
      </c>
      <c r="D1311" s="3" t="n">
        <f aca="false">B1311*100/6554</f>
        <v>0.0152578577967653</v>
      </c>
    </row>
    <row r="1312" customFormat="false" ht="14" hidden="false" customHeight="false" outlineLevel="0" collapsed="false">
      <c r="A1312" s="1" t="s">
        <v>1314</v>
      </c>
      <c r="B1312" s="2" t="n">
        <v>1</v>
      </c>
      <c r="C1312" s="3" t="n">
        <v>6.27387995558093</v>
      </c>
      <c r="D1312" s="3" t="n">
        <f aca="false">B1312*100/6554</f>
        <v>0.0152578577967653</v>
      </c>
    </row>
    <row r="1313" customFormat="false" ht="14" hidden="false" customHeight="false" outlineLevel="0" collapsed="false">
      <c r="A1313" s="1" t="s">
        <v>1315</v>
      </c>
      <c r="B1313" s="2" t="n">
        <v>1</v>
      </c>
      <c r="C1313" s="3" t="n">
        <v>6.27387995558093</v>
      </c>
      <c r="D1313" s="3" t="n">
        <f aca="false">B1313*100/6554</f>
        <v>0.0152578577967653</v>
      </c>
    </row>
    <row r="1314" customFormat="false" ht="14" hidden="false" customHeight="false" outlineLevel="0" collapsed="false">
      <c r="A1314" s="1" t="s">
        <v>1316</v>
      </c>
      <c r="B1314" s="2" t="n">
        <v>1</v>
      </c>
      <c r="C1314" s="3" t="n">
        <v>6.27387995558093</v>
      </c>
      <c r="D1314" s="3" t="n">
        <f aca="false">B1314*100/6554</f>
        <v>0.0152578577967653</v>
      </c>
    </row>
    <row r="1315" customFormat="false" ht="14" hidden="false" customHeight="false" outlineLevel="0" collapsed="false">
      <c r="A1315" s="1" t="s">
        <v>1317</v>
      </c>
      <c r="B1315" s="2" t="n">
        <v>1</v>
      </c>
      <c r="C1315" s="3" t="n">
        <v>6.27387995558093</v>
      </c>
      <c r="D1315" s="3" t="n">
        <f aca="false">B1315*100/6554</f>
        <v>0.0152578577967653</v>
      </c>
    </row>
    <row r="1316" customFormat="false" ht="14" hidden="false" customHeight="false" outlineLevel="0" collapsed="false">
      <c r="A1316" s="1" t="s">
        <v>1318</v>
      </c>
      <c r="B1316" s="2" t="n">
        <v>1</v>
      </c>
      <c r="C1316" s="3" t="n">
        <v>6.27387995558093</v>
      </c>
      <c r="D1316" s="3" t="n">
        <f aca="false">B1316*100/6554</f>
        <v>0.0152578577967653</v>
      </c>
    </row>
    <row r="1317" customFormat="false" ht="14" hidden="false" customHeight="false" outlineLevel="0" collapsed="false">
      <c r="A1317" s="1" t="s">
        <v>1319</v>
      </c>
      <c r="B1317" s="2" t="n">
        <v>1</v>
      </c>
      <c r="C1317" s="3" t="n">
        <v>6.27387995558093</v>
      </c>
      <c r="D1317" s="3" t="n">
        <f aca="false">B1317*100/6554</f>
        <v>0.0152578577967653</v>
      </c>
    </row>
    <row r="1318" customFormat="false" ht="14" hidden="false" customHeight="false" outlineLevel="0" collapsed="false">
      <c r="A1318" s="1" t="s">
        <v>1320</v>
      </c>
      <c r="B1318" s="2" t="n">
        <v>1</v>
      </c>
      <c r="C1318" s="3" t="n">
        <v>6.27387995558093</v>
      </c>
      <c r="D1318" s="3" t="n">
        <f aca="false">B1318*100/6554</f>
        <v>0.0152578577967653</v>
      </c>
    </row>
    <row r="1319" customFormat="false" ht="14" hidden="false" customHeight="false" outlineLevel="0" collapsed="false">
      <c r="A1319" s="1" t="s">
        <v>1321</v>
      </c>
      <c r="B1319" s="2" t="n">
        <v>1</v>
      </c>
      <c r="C1319" s="3" t="n">
        <v>6.27387995558093</v>
      </c>
      <c r="D1319" s="3" t="n">
        <f aca="false">B1319*100/6554</f>
        <v>0.0152578577967653</v>
      </c>
    </row>
    <row r="1320" customFormat="false" ht="14" hidden="false" customHeight="false" outlineLevel="0" collapsed="false">
      <c r="A1320" s="1" t="s">
        <v>1322</v>
      </c>
      <c r="B1320" s="2" t="n">
        <v>1</v>
      </c>
      <c r="C1320" s="3" t="n">
        <v>6.27387995558093</v>
      </c>
      <c r="D1320" s="3" t="n">
        <f aca="false">B1320*100/6554</f>
        <v>0.0152578577967653</v>
      </c>
    </row>
    <row r="1321" customFormat="false" ht="14" hidden="false" customHeight="false" outlineLevel="0" collapsed="false">
      <c r="A1321" s="1" t="s">
        <v>1323</v>
      </c>
      <c r="B1321" s="2" t="n">
        <v>1</v>
      </c>
      <c r="C1321" s="3" t="n">
        <v>6.27387995558093</v>
      </c>
      <c r="D1321" s="3" t="n">
        <f aca="false">B1321*100/6554</f>
        <v>0.0152578577967653</v>
      </c>
    </row>
    <row r="1322" customFormat="false" ht="14" hidden="false" customHeight="false" outlineLevel="0" collapsed="false">
      <c r="A1322" s="1" t="s">
        <v>1324</v>
      </c>
      <c r="B1322" s="2" t="n">
        <v>1</v>
      </c>
      <c r="C1322" s="3" t="n">
        <v>6.27387995558093</v>
      </c>
      <c r="D1322" s="3" t="n">
        <f aca="false">B1322*100/6554</f>
        <v>0.0152578577967653</v>
      </c>
    </row>
    <row r="1323" customFormat="false" ht="14" hidden="false" customHeight="false" outlineLevel="0" collapsed="false">
      <c r="A1323" s="1" t="s">
        <v>1325</v>
      </c>
      <c r="B1323" s="2" t="n">
        <v>1</v>
      </c>
      <c r="C1323" s="3" t="n">
        <v>6.27387995558093</v>
      </c>
      <c r="D1323" s="3" t="n">
        <f aca="false">B1323*100/6554</f>
        <v>0.0152578577967653</v>
      </c>
    </row>
    <row r="1324" customFormat="false" ht="14" hidden="false" customHeight="false" outlineLevel="0" collapsed="false">
      <c r="A1324" s="1" t="s">
        <v>1326</v>
      </c>
      <c r="B1324" s="2" t="n">
        <v>1</v>
      </c>
      <c r="C1324" s="3" t="n">
        <v>6.27387995558093</v>
      </c>
      <c r="D1324" s="3" t="n">
        <f aca="false">B1324*100/6554</f>
        <v>0.0152578577967653</v>
      </c>
    </row>
    <row r="1325" customFormat="false" ht="14" hidden="false" customHeight="false" outlineLevel="0" collapsed="false">
      <c r="A1325" s="1" t="s">
        <v>1327</v>
      </c>
      <c r="B1325" s="2" t="n">
        <v>1</v>
      </c>
      <c r="C1325" s="3" t="n">
        <v>6.27387995558093</v>
      </c>
      <c r="D1325" s="3" t="n">
        <f aca="false">B1325*100/6554</f>
        <v>0.0152578577967653</v>
      </c>
    </row>
    <row r="1326" customFormat="false" ht="14" hidden="false" customHeight="false" outlineLevel="0" collapsed="false">
      <c r="A1326" s="1" t="s">
        <v>1328</v>
      </c>
      <c r="B1326" s="2" t="n">
        <v>1</v>
      </c>
      <c r="C1326" s="3" t="n">
        <v>6.27387995558093</v>
      </c>
      <c r="D1326" s="3" t="n">
        <f aca="false">B1326*100/6554</f>
        <v>0.0152578577967653</v>
      </c>
    </row>
    <row r="1327" customFormat="false" ht="14" hidden="false" customHeight="false" outlineLevel="0" collapsed="false">
      <c r="A1327" s="1" t="s">
        <v>1329</v>
      </c>
      <c r="B1327" s="2" t="n">
        <v>1</v>
      </c>
      <c r="C1327" s="3" t="n">
        <v>6.27387995558093</v>
      </c>
      <c r="D1327" s="3" t="n">
        <f aca="false">B1327*100/6554</f>
        <v>0.0152578577967653</v>
      </c>
    </row>
    <row r="1328" customFormat="false" ht="14" hidden="false" customHeight="false" outlineLevel="0" collapsed="false">
      <c r="A1328" s="1" t="s">
        <v>1330</v>
      </c>
      <c r="B1328" s="2" t="n">
        <v>1</v>
      </c>
      <c r="C1328" s="3" t="n">
        <v>6.27387995558093</v>
      </c>
      <c r="D1328" s="3" t="n">
        <f aca="false">B1328*100/6554</f>
        <v>0.0152578577967653</v>
      </c>
    </row>
    <row r="1329" customFormat="false" ht="14" hidden="false" customHeight="false" outlineLevel="0" collapsed="false">
      <c r="A1329" s="1" t="s">
        <v>1331</v>
      </c>
      <c r="B1329" s="2" t="n">
        <v>1</v>
      </c>
      <c r="C1329" s="3" t="n">
        <v>6.27387995558093</v>
      </c>
      <c r="D1329" s="3" t="n">
        <f aca="false">B1329*100/6554</f>
        <v>0.0152578577967653</v>
      </c>
    </row>
    <row r="1330" customFormat="false" ht="14" hidden="false" customHeight="false" outlineLevel="0" collapsed="false">
      <c r="A1330" s="1" t="s">
        <v>1332</v>
      </c>
      <c r="B1330" s="2" t="n">
        <v>1</v>
      </c>
      <c r="C1330" s="3" t="n">
        <v>6.27387995558093</v>
      </c>
      <c r="D1330" s="3" t="n">
        <f aca="false">B1330*100/6554</f>
        <v>0.0152578577967653</v>
      </c>
    </row>
    <row r="1331" customFormat="false" ht="14" hidden="false" customHeight="false" outlineLevel="0" collapsed="false">
      <c r="A1331" s="1" t="s">
        <v>1333</v>
      </c>
      <c r="B1331" s="2" t="n">
        <v>1</v>
      </c>
      <c r="C1331" s="3" t="n">
        <v>6.27387995558093</v>
      </c>
      <c r="D1331" s="3" t="n">
        <f aca="false">B1331*100/6554</f>
        <v>0.0152578577967653</v>
      </c>
    </row>
    <row r="1332" customFormat="false" ht="14" hidden="false" customHeight="false" outlineLevel="0" collapsed="false">
      <c r="A1332" s="1" t="s">
        <v>1334</v>
      </c>
      <c r="B1332" s="2" t="n">
        <v>1</v>
      </c>
      <c r="C1332" s="3" t="n">
        <v>6.27387995558093</v>
      </c>
      <c r="D1332" s="3" t="n">
        <f aca="false">B1332*100/6554</f>
        <v>0.0152578577967653</v>
      </c>
    </row>
    <row r="1333" customFormat="false" ht="14" hidden="false" customHeight="false" outlineLevel="0" collapsed="false">
      <c r="A1333" s="1" t="s">
        <v>1335</v>
      </c>
      <c r="B1333" s="2" t="n">
        <v>1</v>
      </c>
      <c r="C1333" s="3" t="n">
        <v>6.27387995558093</v>
      </c>
      <c r="D1333" s="3" t="n">
        <f aca="false">B1333*100/6554</f>
        <v>0.0152578577967653</v>
      </c>
    </row>
    <row r="1334" customFormat="false" ht="14" hidden="false" customHeight="false" outlineLevel="0" collapsed="false">
      <c r="A1334" s="1" t="s">
        <v>1336</v>
      </c>
      <c r="B1334" s="2" t="n">
        <v>1</v>
      </c>
      <c r="C1334" s="3" t="n">
        <v>6.27387995558093</v>
      </c>
      <c r="D1334" s="3" t="n">
        <f aca="false">B1334*100/6554</f>
        <v>0.0152578577967653</v>
      </c>
    </row>
    <row r="1335" customFormat="false" ht="14" hidden="false" customHeight="false" outlineLevel="0" collapsed="false">
      <c r="A1335" s="1" t="s">
        <v>1337</v>
      </c>
      <c r="B1335" s="2" t="n">
        <v>1</v>
      </c>
      <c r="C1335" s="3" t="n">
        <v>6.27387995558093</v>
      </c>
      <c r="D1335" s="3" t="n">
        <f aca="false">B1335*100/6554</f>
        <v>0.0152578577967653</v>
      </c>
    </row>
    <row r="1336" customFormat="false" ht="14" hidden="false" customHeight="false" outlineLevel="0" collapsed="false">
      <c r="A1336" s="1" t="s">
        <v>1338</v>
      </c>
      <c r="B1336" s="2" t="n">
        <v>1</v>
      </c>
      <c r="C1336" s="3" t="n">
        <v>6.27387995558093</v>
      </c>
      <c r="D1336" s="3" t="n">
        <f aca="false">B1336*100/6554</f>
        <v>0.0152578577967653</v>
      </c>
    </row>
    <row r="1337" customFormat="false" ht="14" hidden="false" customHeight="false" outlineLevel="0" collapsed="false">
      <c r="A1337" s="1" t="s">
        <v>1339</v>
      </c>
      <c r="B1337" s="2" t="n">
        <v>1</v>
      </c>
      <c r="C1337" s="3" t="n">
        <v>6.27387995558093</v>
      </c>
      <c r="D1337" s="3" t="n">
        <f aca="false">B1337*100/6554</f>
        <v>0.0152578577967653</v>
      </c>
    </row>
    <row r="1338" customFormat="false" ht="14" hidden="false" customHeight="false" outlineLevel="0" collapsed="false">
      <c r="A1338" s="1" t="s">
        <v>1340</v>
      </c>
      <c r="B1338" s="2" t="n">
        <v>1</v>
      </c>
      <c r="C1338" s="3" t="n">
        <v>6.27387995558093</v>
      </c>
      <c r="D1338" s="3" t="n">
        <f aca="false">B1338*100/6554</f>
        <v>0.0152578577967653</v>
      </c>
    </row>
    <row r="1339" customFormat="false" ht="14" hidden="false" customHeight="false" outlineLevel="0" collapsed="false">
      <c r="A1339" s="1" t="s">
        <v>1341</v>
      </c>
      <c r="B1339" s="2" t="n">
        <v>1</v>
      </c>
      <c r="C1339" s="3" t="n">
        <v>6.27387995558093</v>
      </c>
      <c r="D1339" s="3" t="n">
        <f aca="false">B1339*100/6554</f>
        <v>0.0152578577967653</v>
      </c>
    </row>
    <row r="1340" customFormat="false" ht="14" hidden="false" customHeight="false" outlineLevel="0" collapsed="false">
      <c r="A1340" s="1" t="s">
        <v>1342</v>
      </c>
      <c r="B1340" s="2" t="n">
        <v>1</v>
      </c>
      <c r="C1340" s="3" t="n">
        <v>6.27387995558093</v>
      </c>
      <c r="D1340" s="3" t="n">
        <f aca="false">B1340*100/6554</f>
        <v>0.0152578577967653</v>
      </c>
    </row>
    <row r="1341" customFormat="false" ht="14" hidden="false" customHeight="false" outlineLevel="0" collapsed="false">
      <c r="A1341" s="1" t="s">
        <v>1343</v>
      </c>
      <c r="B1341" s="2" t="n">
        <v>1</v>
      </c>
      <c r="C1341" s="3" t="n">
        <v>6.27387995558093</v>
      </c>
      <c r="D1341" s="3" t="n">
        <f aca="false">B1341*100/6554</f>
        <v>0.0152578577967653</v>
      </c>
    </row>
    <row r="1342" customFormat="false" ht="14" hidden="false" customHeight="false" outlineLevel="0" collapsed="false">
      <c r="A1342" s="1" t="s">
        <v>1344</v>
      </c>
      <c r="B1342" s="2" t="n">
        <v>1</v>
      </c>
      <c r="C1342" s="3" t="n">
        <v>6.27387995558093</v>
      </c>
      <c r="D1342" s="3" t="n">
        <f aca="false">B1342*100/6554</f>
        <v>0.0152578577967653</v>
      </c>
    </row>
    <row r="1343" customFormat="false" ht="14" hidden="false" customHeight="false" outlineLevel="0" collapsed="false">
      <c r="A1343" s="1" t="s">
        <v>1345</v>
      </c>
      <c r="B1343" s="2" t="n">
        <v>1</v>
      </c>
      <c r="C1343" s="3" t="n">
        <v>6.27387995558093</v>
      </c>
      <c r="D1343" s="3" t="n">
        <f aca="false">B1343*100/6554</f>
        <v>0.0152578577967653</v>
      </c>
    </row>
    <row r="1344" customFormat="false" ht="14" hidden="false" customHeight="false" outlineLevel="0" collapsed="false">
      <c r="A1344" s="1" t="s">
        <v>1346</v>
      </c>
      <c r="B1344" s="2" t="n">
        <v>1</v>
      </c>
      <c r="C1344" s="3" t="n">
        <v>6.27387995558093</v>
      </c>
      <c r="D1344" s="3" t="n">
        <f aca="false">B1344*100/6554</f>
        <v>0.0152578577967653</v>
      </c>
    </row>
    <row r="1345" customFormat="false" ht="14" hidden="false" customHeight="false" outlineLevel="0" collapsed="false">
      <c r="A1345" s="1" t="s">
        <v>1347</v>
      </c>
      <c r="B1345" s="2" t="n">
        <v>1</v>
      </c>
      <c r="C1345" s="3" t="n">
        <v>6.27387995558093</v>
      </c>
      <c r="D1345" s="3" t="n">
        <f aca="false">B1345*100/6554</f>
        <v>0.0152578577967653</v>
      </c>
    </row>
    <row r="1346" customFormat="false" ht="14" hidden="false" customHeight="false" outlineLevel="0" collapsed="false">
      <c r="A1346" s="1" t="s">
        <v>1348</v>
      </c>
      <c r="B1346" s="2" t="n">
        <v>1</v>
      </c>
      <c r="C1346" s="3" t="n">
        <v>6.27387995558093</v>
      </c>
      <c r="D1346" s="3" t="n">
        <f aca="false">B1346*100/6554</f>
        <v>0.0152578577967653</v>
      </c>
    </row>
    <row r="1347" customFormat="false" ht="14" hidden="false" customHeight="false" outlineLevel="0" collapsed="false">
      <c r="A1347" s="1" t="s">
        <v>1349</v>
      </c>
      <c r="B1347" s="2" t="n">
        <v>1</v>
      </c>
      <c r="C1347" s="3" t="n">
        <v>6.27387995558093</v>
      </c>
      <c r="D1347" s="3" t="n">
        <f aca="false">B1347*100/6554</f>
        <v>0.0152578577967653</v>
      </c>
    </row>
    <row r="1348" customFormat="false" ht="14" hidden="false" customHeight="false" outlineLevel="0" collapsed="false">
      <c r="A1348" s="1" t="s">
        <v>1350</v>
      </c>
      <c r="B1348" s="2" t="n">
        <v>1</v>
      </c>
      <c r="C1348" s="3" t="n">
        <v>6.27387995558093</v>
      </c>
      <c r="D1348" s="3" t="n">
        <f aca="false">B1348*100/6554</f>
        <v>0.0152578577967653</v>
      </c>
    </row>
    <row r="1349" customFormat="false" ht="14" hidden="false" customHeight="false" outlineLevel="0" collapsed="false">
      <c r="A1349" s="1" t="s">
        <v>1351</v>
      </c>
      <c r="B1349" s="2" t="n">
        <v>1</v>
      </c>
      <c r="C1349" s="3" t="n">
        <v>6.27387995558093</v>
      </c>
      <c r="D1349" s="3" t="n">
        <f aca="false">B1349*100/6554</f>
        <v>0.0152578577967653</v>
      </c>
    </row>
    <row r="1350" customFormat="false" ht="14" hidden="false" customHeight="false" outlineLevel="0" collapsed="false">
      <c r="A1350" s="1" t="s">
        <v>1352</v>
      </c>
      <c r="B1350" s="2" t="n">
        <v>1</v>
      </c>
      <c r="C1350" s="3" t="n">
        <v>6.27387995558093</v>
      </c>
      <c r="D1350" s="3" t="n">
        <f aca="false">B1350*100/6554</f>
        <v>0.0152578577967653</v>
      </c>
    </row>
    <row r="1351" customFormat="false" ht="14" hidden="false" customHeight="false" outlineLevel="0" collapsed="false">
      <c r="A1351" s="1" t="s">
        <v>1353</v>
      </c>
      <c r="B1351" s="2" t="n">
        <v>1</v>
      </c>
      <c r="C1351" s="3" t="n">
        <v>6.27387995558093</v>
      </c>
      <c r="D1351" s="3" t="n">
        <f aca="false">B1351*100/6554</f>
        <v>0.0152578577967653</v>
      </c>
    </row>
    <row r="1352" customFormat="false" ht="14" hidden="false" customHeight="false" outlineLevel="0" collapsed="false">
      <c r="A1352" s="1" t="s">
        <v>1354</v>
      </c>
      <c r="B1352" s="2" t="n">
        <v>1</v>
      </c>
      <c r="C1352" s="3" t="n">
        <v>6.27387995558093</v>
      </c>
      <c r="D1352" s="3" t="n">
        <f aca="false">B1352*100/6554</f>
        <v>0.0152578577967653</v>
      </c>
    </row>
    <row r="1353" customFormat="false" ht="14" hidden="false" customHeight="false" outlineLevel="0" collapsed="false">
      <c r="A1353" s="1" t="s">
        <v>1355</v>
      </c>
      <c r="B1353" s="2" t="n">
        <v>1</v>
      </c>
      <c r="C1353" s="3" t="n">
        <v>6.27387995558093</v>
      </c>
      <c r="D1353" s="3" t="n">
        <f aca="false">B1353*100/6554</f>
        <v>0.0152578577967653</v>
      </c>
    </row>
    <row r="1354" customFormat="false" ht="14" hidden="false" customHeight="false" outlineLevel="0" collapsed="false">
      <c r="A1354" s="1" t="s">
        <v>1356</v>
      </c>
      <c r="B1354" s="2" t="n">
        <v>1</v>
      </c>
      <c r="C1354" s="3" t="n">
        <v>6.27387995558093</v>
      </c>
      <c r="D1354" s="3" t="n">
        <f aca="false">B1354*100/6554</f>
        <v>0.0152578577967653</v>
      </c>
    </row>
    <row r="1355" customFormat="false" ht="14" hidden="false" customHeight="false" outlineLevel="0" collapsed="false">
      <c r="A1355" s="1" t="s">
        <v>1357</v>
      </c>
      <c r="B1355" s="2" t="n">
        <v>1</v>
      </c>
      <c r="C1355" s="3" t="n">
        <v>6.27387995558093</v>
      </c>
      <c r="D1355" s="3" t="n">
        <f aca="false">B1355*100/6554</f>
        <v>0.0152578577967653</v>
      </c>
    </row>
    <row r="1356" customFormat="false" ht="14" hidden="false" customHeight="false" outlineLevel="0" collapsed="false">
      <c r="A1356" s="1" t="s">
        <v>1358</v>
      </c>
      <c r="B1356" s="2" t="n">
        <v>1</v>
      </c>
      <c r="C1356" s="3" t="n">
        <v>6.27387995558093</v>
      </c>
      <c r="D1356" s="3" t="n">
        <f aca="false">B1356*100/6554</f>
        <v>0.0152578577967653</v>
      </c>
    </row>
    <row r="1357" customFormat="false" ht="14" hidden="false" customHeight="false" outlineLevel="0" collapsed="false">
      <c r="A1357" s="1" t="s">
        <v>1359</v>
      </c>
      <c r="B1357" s="2" t="n">
        <v>1</v>
      </c>
      <c r="C1357" s="3" t="n">
        <v>6.27387995558093</v>
      </c>
      <c r="D1357" s="3" t="n">
        <f aca="false">B1357*100/6554</f>
        <v>0.0152578577967653</v>
      </c>
    </row>
    <row r="1358" customFormat="false" ht="14" hidden="false" customHeight="false" outlineLevel="0" collapsed="false">
      <c r="A1358" s="1" t="s">
        <v>1360</v>
      </c>
      <c r="B1358" s="2" t="n">
        <v>1</v>
      </c>
      <c r="C1358" s="3" t="n">
        <v>6.27387995558093</v>
      </c>
      <c r="D1358" s="3" t="n">
        <f aca="false">B1358*100/6554</f>
        <v>0.0152578577967653</v>
      </c>
    </row>
    <row r="1359" customFormat="false" ht="14" hidden="false" customHeight="false" outlineLevel="0" collapsed="false">
      <c r="A1359" s="1" t="s">
        <v>1361</v>
      </c>
      <c r="B1359" s="2" t="n">
        <v>1</v>
      </c>
      <c r="C1359" s="3" t="n">
        <v>6.27387995558093</v>
      </c>
      <c r="D1359" s="3" t="n">
        <f aca="false">B1359*100/6554</f>
        <v>0.0152578577967653</v>
      </c>
    </row>
    <row r="1360" customFormat="false" ht="14" hidden="false" customHeight="false" outlineLevel="0" collapsed="false">
      <c r="A1360" s="1" t="s">
        <v>1362</v>
      </c>
      <c r="B1360" s="2" t="n">
        <v>1</v>
      </c>
      <c r="C1360" s="3" t="n">
        <v>6.27387995558093</v>
      </c>
      <c r="D1360" s="3" t="n">
        <f aca="false">B1360*100/6554</f>
        <v>0.0152578577967653</v>
      </c>
    </row>
    <row r="1361" customFormat="false" ht="14" hidden="false" customHeight="false" outlineLevel="0" collapsed="false">
      <c r="A1361" s="1" t="s">
        <v>1363</v>
      </c>
      <c r="B1361" s="2" t="n">
        <v>1</v>
      </c>
      <c r="C1361" s="3" t="n">
        <v>6.27387995558093</v>
      </c>
      <c r="D1361" s="3" t="n">
        <f aca="false">B1361*100/6554</f>
        <v>0.0152578577967653</v>
      </c>
    </row>
    <row r="1362" customFormat="false" ht="14" hidden="false" customHeight="false" outlineLevel="0" collapsed="false">
      <c r="A1362" s="1" t="s">
        <v>1364</v>
      </c>
      <c r="B1362" s="2" t="n">
        <v>1</v>
      </c>
      <c r="C1362" s="3" t="n">
        <v>6.27387995558093</v>
      </c>
      <c r="D1362" s="3" t="n">
        <f aca="false">B1362*100/6554</f>
        <v>0.0152578577967653</v>
      </c>
    </row>
    <row r="1363" customFormat="false" ht="14" hidden="false" customHeight="false" outlineLevel="0" collapsed="false">
      <c r="A1363" s="1" t="s">
        <v>1365</v>
      </c>
      <c r="B1363" s="2" t="n">
        <v>1</v>
      </c>
      <c r="C1363" s="3" t="n">
        <v>6.27387995558093</v>
      </c>
      <c r="D1363" s="3" t="n">
        <f aca="false">B1363*100/6554</f>
        <v>0.0152578577967653</v>
      </c>
    </row>
    <row r="1364" customFormat="false" ht="14" hidden="false" customHeight="false" outlineLevel="0" collapsed="false">
      <c r="A1364" s="1" t="s">
        <v>1366</v>
      </c>
      <c r="B1364" s="2" t="n">
        <v>1</v>
      </c>
      <c r="C1364" s="3" t="n">
        <v>6.27387995558093</v>
      </c>
      <c r="D1364" s="3" t="n">
        <f aca="false">B1364*100/6554</f>
        <v>0.0152578577967653</v>
      </c>
    </row>
    <row r="1365" customFormat="false" ht="14" hidden="false" customHeight="false" outlineLevel="0" collapsed="false">
      <c r="A1365" s="1" t="s">
        <v>1367</v>
      </c>
      <c r="B1365" s="2" t="n">
        <v>1</v>
      </c>
      <c r="C1365" s="3" t="n">
        <v>6.27387995558093</v>
      </c>
      <c r="D1365" s="3" t="n">
        <f aca="false">B1365*100/6554</f>
        <v>0.0152578577967653</v>
      </c>
    </row>
    <row r="1366" customFormat="false" ht="14" hidden="false" customHeight="false" outlineLevel="0" collapsed="false">
      <c r="A1366" s="1" t="s">
        <v>1368</v>
      </c>
      <c r="B1366" s="2" t="n">
        <v>1</v>
      </c>
      <c r="C1366" s="3" t="n">
        <v>6.27387995558093</v>
      </c>
      <c r="D1366" s="3" t="n">
        <f aca="false">B1366*100/6554</f>
        <v>0.0152578577967653</v>
      </c>
    </row>
    <row r="1367" customFormat="false" ht="14" hidden="false" customHeight="false" outlineLevel="0" collapsed="false">
      <c r="A1367" s="1" t="s">
        <v>1369</v>
      </c>
      <c r="B1367" s="2" t="n">
        <v>1</v>
      </c>
      <c r="C1367" s="3" t="n">
        <v>6.27387995558093</v>
      </c>
      <c r="D1367" s="3" t="n">
        <f aca="false">B1367*100/6554</f>
        <v>0.0152578577967653</v>
      </c>
    </row>
    <row r="1368" customFormat="false" ht="14" hidden="false" customHeight="false" outlineLevel="0" collapsed="false">
      <c r="A1368" s="1" t="s">
        <v>1370</v>
      </c>
      <c r="B1368" s="2" t="n">
        <v>1</v>
      </c>
      <c r="C1368" s="3" t="n">
        <v>6.27387995558093</v>
      </c>
      <c r="D1368" s="3" t="n">
        <f aca="false">B1368*100/6554</f>
        <v>0.0152578577967653</v>
      </c>
    </row>
    <row r="1369" customFormat="false" ht="14" hidden="false" customHeight="false" outlineLevel="0" collapsed="false">
      <c r="A1369" s="1" t="s">
        <v>1371</v>
      </c>
      <c r="B1369" s="2" t="n">
        <v>1</v>
      </c>
      <c r="C1369" s="3" t="n">
        <v>6.27387995558093</v>
      </c>
      <c r="D1369" s="3" t="n">
        <f aca="false">B1369*100/6554</f>
        <v>0.0152578577967653</v>
      </c>
    </row>
    <row r="1370" customFormat="false" ht="14" hidden="false" customHeight="false" outlineLevel="0" collapsed="false">
      <c r="A1370" s="1" t="s">
        <v>1372</v>
      </c>
      <c r="B1370" s="2" t="n">
        <v>1</v>
      </c>
      <c r="C1370" s="3" t="n">
        <v>6.27387995558093</v>
      </c>
      <c r="D1370" s="3" t="n">
        <f aca="false">B1370*100/6554</f>
        <v>0.0152578577967653</v>
      </c>
    </row>
    <row r="1371" customFormat="false" ht="14" hidden="false" customHeight="false" outlineLevel="0" collapsed="false">
      <c r="A1371" s="1" t="s">
        <v>1373</v>
      </c>
      <c r="B1371" s="2" t="n">
        <v>1</v>
      </c>
      <c r="C1371" s="3" t="n">
        <v>6.27387995558093</v>
      </c>
      <c r="D1371" s="3" t="n">
        <f aca="false">B1371*100/6554</f>
        <v>0.0152578577967653</v>
      </c>
    </row>
    <row r="1372" customFormat="false" ht="14" hidden="false" customHeight="false" outlineLevel="0" collapsed="false">
      <c r="A1372" s="1" t="s">
        <v>1374</v>
      </c>
      <c r="B1372" s="2" t="n">
        <v>1</v>
      </c>
      <c r="C1372" s="3" t="n">
        <v>6.27387995558093</v>
      </c>
      <c r="D1372" s="3" t="n">
        <f aca="false">B1372*100/6554</f>
        <v>0.0152578577967653</v>
      </c>
    </row>
    <row r="1373" customFormat="false" ht="14" hidden="false" customHeight="false" outlineLevel="0" collapsed="false">
      <c r="A1373" s="1" t="s">
        <v>1375</v>
      </c>
      <c r="B1373" s="2" t="n">
        <v>1</v>
      </c>
      <c r="C1373" s="3" t="n">
        <v>6.27387995558093</v>
      </c>
      <c r="D1373" s="3" t="n">
        <f aca="false">B1373*100/6554</f>
        <v>0.0152578577967653</v>
      </c>
    </row>
    <row r="1374" customFormat="false" ht="14" hidden="false" customHeight="false" outlineLevel="0" collapsed="false">
      <c r="A1374" s="1" t="s">
        <v>1376</v>
      </c>
      <c r="B1374" s="2" t="n">
        <v>1</v>
      </c>
      <c r="C1374" s="3" t="n">
        <v>6.27387995558093</v>
      </c>
      <c r="D1374" s="3" t="n">
        <f aca="false">B1374*100/6554</f>
        <v>0.0152578577967653</v>
      </c>
    </row>
    <row r="1375" customFormat="false" ht="14" hidden="false" customHeight="false" outlineLevel="0" collapsed="false">
      <c r="A1375" s="1" t="s">
        <v>1377</v>
      </c>
      <c r="B1375" s="2" t="n">
        <v>1</v>
      </c>
      <c r="C1375" s="3" t="n">
        <v>6.27387995558093</v>
      </c>
      <c r="D1375" s="3" t="n">
        <f aca="false">B1375*100/6554</f>
        <v>0.0152578577967653</v>
      </c>
    </row>
    <row r="1376" customFormat="false" ht="14" hidden="false" customHeight="false" outlineLevel="0" collapsed="false">
      <c r="A1376" s="1" t="s">
        <v>1378</v>
      </c>
      <c r="B1376" s="2" t="n">
        <v>1</v>
      </c>
      <c r="C1376" s="3" t="n">
        <v>6.27387995558093</v>
      </c>
      <c r="D1376" s="3" t="n">
        <f aca="false">B1376*100/6554</f>
        <v>0.0152578577967653</v>
      </c>
    </row>
    <row r="1377" customFormat="false" ht="14" hidden="false" customHeight="false" outlineLevel="0" collapsed="false">
      <c r="A1377" s="1" t="s">
        <v>1379</v>
      </c>
      <c r="B1377" s="2" t="n">
        <v>1</v>
      </c>
      <c r="C1377" s="3" t="n">
        <v>6.27387995558093</v>
      </c>
      <c r="D1377" s="3" t="n">
        <f aca="false">B1377*100/6554</f>
        <v>0.0152578577967653</v>
      </c>
    </row>
    <row r="1378" customFormat="false" ht="14" hidden="false" customHeight="false" outlineLevel="0" collapsed="false">
      <c r="A1378" s="1" t="s">
        <v>1380</v>
      </c>
      <c r="B1378" s="2" t="n">
        <v>1</v>
      </c>
      <c r="C1378" s="3" t="n">
        <v>6.27387995558093</v>
      </c>
      <c r="D1378" s="3" t="n">
        <f aca="false">B1378*100/6554</f>
        <v>0.0152578577967653</v>
      </c>
    </row>
    <row r="1379" customFormat="false" ht="14" hidden="false" customHeight="false" outlineLevel="0" collapsed="false">
      <c r="A1379" s="1" t="s">
        <v>1381</v>
      </c>
      <c r="B1379" s="2" t="n">
        <v>1</v>
      </c>
      <c r="C1379" s="3" t="n">
        <v>6.27387995558093</v>
      </c>
      <c r="D1379" s="3" t="n">
        <f aca="false">B1379*100/6554</f>
        <v>0.0152578577967653</v>
      </c>
    </row>
    <row r="1380" customFormat="false" ht="14" hidden="false" customHeight="false" outlineLevel="0" collapsed="false">
      <c r="A1380" s="1" t="s">
        <v>1382</v>
      </c>
      <c r="B1380" s="2" t="n">
        <v>1</v>
      </c>
      <c r="C1380" s="3" t="n">
        <v>6.27387995558093</v>
      </c>
      <c r="D1380" s="3" t="n">
        <f aca="false">B1380*100/6554</f>
        <v>0.0152578577967653</v>
      </c>
    </row>
    <row r="1381" customFormat="false" ht="14" hidden="false" customHeight="false" outlineLevel="0" collapsed="false">
      <c r="A1381" s="1" t="s">
        <v>1383</v>
      </c>
      <c r="B1381" s="2" t="n">
        <v>1</v>
      </c>
      <c r="C1381" s="3" t="n">
        <v>6.27387995558093</v>
      </c>
      <c r="D1381" s="3" t="n">
        <f aca="false">B1381*100/6554</f>
        <v>0.0152578577967653</v>
      </c>
    </row>
    <row r="1382" customFormat="false" ht="14" hidden="false" customHeight="false" outlineLevel="0" collapsed="false">
      <c r="A1382" s="1" t="s">
        <v>1384</v>
      </c>
      <c r="B1382" s="2" t="n">
        <v>1</v>
      </c>
      <c r="C1382" s="3" t="n">
        <v>6.27387995558093</v>
      </c>
      <c r="D1382" s="3" t="n">
        <f aca="false">B1382*100/6554</f>
        <v>0.0152578577967653</v>
      </c>
    </row>
    <row r="1383" customFormat="false" ht="14" hidden="false" customHeight="false" outlineLevel="0" collapsed="false">
      <c r="A1383" s="1" t="s">
        <v>1385</v>
      </c>
      <c r="B1383" s="2" t="n">
        <v>1</v>
      </c>
      <c r="C1383" s="3" t="n">
        <v>6.27387995558093</v>
      </c>
      <c r="D1383" s="3" t="n">
        <f aca="false">B1383*100/6554</f>
        <v>0.0152578577967653</v>
      </c>
    </row>
    <row r="1384" customFormat="false" ht="14" hidden="false" customHeight="false" outlineLevel="0" collapsed="false">
      <c r="A1384" s="1" t="s">
        <v>1386</v>
      </c>
      <c r="B1384" s="2" t="n">
        <v>1</v>
      </c>
      <c r="C1384" s="3" t="n">
        <v>6.27387995558093</v>
      </c>
      <c r="D1384" s="3" t="n">
        <f aca="false">B1384*100/6554</f>
        <v>0.0152578577967653</v>
      </c>
    </row>
    <row r="1385" customFormat="false" ht="14" hidden="false" customHeight="false" outlineLevel="0" collapsed="false">
      <c r="A1385" s="1" t="s">
        <v>1387</v>
      </c>
      <c r="B1385" s="2" t="n">
        <v>1</v>
      </c>
      <c r="C1385" s="3" t="n">
        <v>6.27387995558093</v>
      </c>
      <c r="D1385" s="3" t="n">
        <f aca="false">B1385*100/6554</f>
        <v>0.0152578577967653</v>
      </c>
    </row>
    <row r="1386" customFormat="false" ht="14" hidden="false" customHeight="false" outlineLevel="0" collapsed="false">
      <c r="A1386" s="1" t="s">
        <v>1388</v>
      </c>
      <c r="B1386" s="2" t="n">
        <v>1</v>
      </c>
      <c r="C1386" s="3" t="n">
        <v>6.27387995558093</v>
      </c>
      <c r="D1386" s="3" t="n">
        <f aca="false">B1386*100/6554</f>
        <v>0.0152578577967653</v>
      </c>
    </row>
    <row r="1387" customFormat="false" ht="14" hidden="false" customHeight="false" outlineLevel="0" collapsed="false">
      <c r="A1387" s="1" t="s">
        <v>1389</v>
      </c>
      <c r="B1387" s="2" t="n">
        <v>1</v>
      </c>
      <c r="C1387" s="3" t="n">
        <v>6.27387995558093</v>
      </c>
      <c r="D1387" s="3" t="n">
        <f aca="false">B1387*100/6554</f>
        <v>0.0152578577967653</v>
      </c>
    </row>
    <row r="1388" customFormat="false" ht="14" hidden="false" customHeight="false" outlineLevel="0" collapsed="false">
      <c r="A1388" s="1" t="s">
        <v>1390</v>
      </c>
      <c r="B1388" s="2" t="n">
        <v>1</v>
      </c>
      <c r="C1388" s="3" t="n">
        <v>6.27387995558093</v>
      </c>
      <c r="D1388" s="3" t="n">
        <f aca="false">B1388*100/6554</f>
        <v>0.0152578577967653</v>
      </c>
    </row>
    <row r="1389" customFormat="false" ht="14" hidden="false" customHeight="false" outlineLevel="0" collapsed="false">
      <c r="A1389" s="1" t="s">
        <v>1391</v>
      </c>
      <c r="B1389" s="2" t="n">
        <v>1</v>
      </c>
      <c r="C1389" s="3" t="n">
        <v>6.27387995558093</v>
      </c>
      <c r="D1389" s="3" t="n">
        <f aca="false">B1389*100/6554</f>
        <v>0.0152578577967653</v>
      </c>
    </row>
    <row r="1390" customFormat="false" ht="14" hidden="false" customHeight="false" outlineLevel="0" collapsed="false">
      <c r="A1390" s="1" t="s">
        <v>1392</v>
      </c>
      <c r="B1390" s="2" t="n">
        <v>1</v>
      </c>
      <c r="C1390" s="3" t="n">
        <v>6.27387995558093</v>
      </c>
      <c r="D1390" s="3" t="n">
        <f aca="false">B1390*100/6554</f>
        <v>0.0152578577967653</v>
      </c>
    </row>
    <row r="1391" customFormat="false" ht="14" hidden="false" customHeight="false" outlineLevel="0" collapsed="false">
      <c r="A1391" s="1" t="s">
        <v>1393</v>
      </c>
      <c r="B1391" s="2" t="n">
        <v>1</v>
      </c>
      <c r="C1391" s="3" t="n">
        <v>6.27387995558093</v>
      </c>
      <c r="D1391" s="3" t="n">
        <f aca="false">B1391*100/6554</f>
        <v>0.0152578577967653</v>
      </c>
    </row>
    <row r="1392" customFormat="false" ht="14" hidden="false" customHeight="false" outlineLevel="0" collapsed="false">
      <c r="A1392" s="1" t="s">
        <v>1394</v>
      </c>
      <c r="B1392" s="2" t="n">
        <v>1</v>
      </c>
      <c r="C1392" s="3" t="n">
        <v>6.27387995558093</v>
      </c>
      <c r="D1392" s="3" t="n">
        <f aca="false">B1392*100/6554</f>
        <v>0.0152578577967653</v>
      </c>
    </row>
    <row r="1393" customFormat="false" ht="14" hidden="false" customHeight="false" outlineLevel="0" collapsed="false">
      <c r="A1393" s="1" t="s">
        <v>1395</v>
      </c>
      <c r="B1393" s="2" t="n">
        <v>1</v>
      </c>
      <c r="C1393" s="3" t="n">
        <v>6.27387995558093</v>
      </c>
      <c r="D1393" s="3" t="n">
        <f aca="false">B1393*100/6554</f>
        <v>0.0152578577967653</v>
      </c>
    </row>
    <row r="1394" customFormat="false" ht="14" hidden="false" customHeight="false" outlineLevel="0" collapsed="false">
      <c r="A1394" s="1" t="s">
        <v>1396</v>
      </c>
      <c r="B1394" s="2" t="n">
        <v>1</v>
      </c>
      <c r="C1394" s="3" t="n">
        <v>6.27387995558093</v>
      </c>
      <c r="D1394" s="3" t="n">
        <f aca="false">B1394*100/6554</f>
        <v>0.0152578577967653</v>
      </c>
    </row>
    <row r="1395" customFormat="false" ht="14" hidden="false" customHeight="false" outlineLevel="0" collapsed="false">
      <c r="A1395" s="1" t="s">
        <v>1397</v>
      </c>
      <c r="B1395" s="2" t="n">
        <v>1</v>
      </c>
      <c r="C1395" s="3" t="n">
        <v>6.27387995558093</v>
      </c>
      <c r="D1395" s="3" t="n">
        <f aca="false">B1395*100/6554</f>
        <v>0.0152578577967653</v>
      </c>
    </row>
    <row r="1396" customFormat="false" ht="14" hidden="false" customHeight="false" outlineLevel="0" collapsed="false">
      <c r="A1396" s="1" t="s">
        <v>1398</v>
      </c>
      <c r="B1396" s="2" t="n">
        <v>1</v>
      </c>
      <c r="C1396" s="3" t="n">
        <v>6.27387995558093</v>
      </c>
      <c r="D1396" s="3" t="n">
        <f aca="false">B1396*100/6554</f>
        <v>0.0152578577967653</v>
      </c>
    </row>
    <row r="1397" customFormat="false" ht="14" hidden="false" customHeight="false" outlineLevel="0" collapsed="false">
      <c r="A1397" s="1" t="s">
        <v>1399</v>
      </c>
      <c r="B1397" s="2" t="n">
        <v>1</v>
      </c>
      <c r="C1397" s="3" t="n">
        <v>6.27387995558093</v>
      </c>
      <c r="D1397" s="3" t="n">
        <f aca="false">B1397*100/6554</f>
        <v>0.0152578577967653</v>
      </c>
    </row>
    <row r="1398" customFormat="false" ht="14" hidden="false" customHeight="false" outlineLevel="0" collapsed="false">
      <c r="A1398" s="1" t="s">
        <v>1400</v>
      </c>
      <c r="B1398" s="2" t="n">
        <v>1</v>
      </c>
      <c r="C1398" s="3" t="n">
        <v>6.27387995558093</v>
      </c>
      <c r="D1398" s="3" t="n">
        <f aca="false">B1398*100/6554</f>
        <v>0.0152578577967653</v>
      </c>
    </row>
    <row r="1399" customFormat="false" ht="14" hidden="false" customHeight="false" outlineLevel="0" collapsed="false">
      <c r="A1399" s="1" t="s">
        <v>1401</v>
      </c>
      <c r="B1399" s="2" t="n">
        <v>1</v>
      </c>
      <c r="C1399" s="3" t="n">
        <v>6.27387995558093</v>
      </c>
      <c r="D1399" s="3" t="n">
        <f aca="false">B1399*100/6554</f>
        <v>0.0152578577967653</v>
      </c>
    </row>
    <row r="1400" customFormat="false" ht="14" hidden="false" customHeight="false" outlineLevel="0" collapsed="false">
      <c r="A1400" s="1" t="s">
        <v>1402</v>
      </c>
      <c r="B1400" s="2" t="n">
        <v>1</v>
      </c>
      <c r="C1400" s="3" t="n">
        <v>6.27387995558093</v>
      </c>
      <c r="D1400" s="3" t="n">
        <f aca="false">B1400*100/6554</f>
        <v>0.0152578577967653</v>
      </c>
    </row>
    <row r="1401" customFormat="false" ht="14" hidden="false" customHeight="false" outlineLevel="0" collapsed="false">
      <c r="A1401" s="1" t="s">
        <v>1403</v>
      </c>
      <c r="B1401" s="2" t="n">
        <v>1</v>
      </c>
      <c r="C1401" s="3" t="n">
        <v>6.27387995558093</v>
      </c>
      <c r="D1401" s="3" t="n">
        <f aca="false">B1401*100/6554</f>
        <v>0.0152578577967653</v>
      </c>
    </row>
    <row r="1402" customFormat="false" ht="14" hidden="false" customHeight="false" outlineLevel="0" collapsed="false">
      <c r="A1402" s="1" t="s">
        <v>1404</v>
      </c>
      <c r="B1402" s="2" t="n">
        <v>1</v>
      </c>
      <c r="C1402" s="3" t="n">
        <v>6.27387995558093</v>
      </c>
      <c r="D1402" s="3" t="n">
        <f aca="false">B1402*100/6554</f>
        <v>0.0152578577967653</v>
      </c>
    </row>
    <row r="1403" customFormat="false" ht="14" hidden="false" customHeight="false" outlineLevel="0" collapsed="false">
      <c r="A1403" s="1" t="s">
        <v>1405</v>
      </c>
      <c r="B1403" s="2" t="n">
        <v>1</v>
      </c>
      <c r="C1403" s="3" t="n">
        <v>6.27387995558093</v>
      </c>
      <c r="D1403" s="3" t="n">
        <f aca="false">B1403*100/6554</f>
        <v>0.0152578577967653</v>
      </c>
    </row>
    <row r="1404" customFormat="false" ht="14" hidden="false" customHeight="false" outlineLevel="0" collapsed="false">
      <c r="A1404" s="1" t="s">
        <v>1406</v>
      </c>
      <c r="B1404" s="2" t="n">
        <v>1</v>
      </c>
      <c r="C1404" s="3" t="n">
        <v>6.27387995558093</v>
      </c>
      <c r="D1404" s="3" t="n">
        <f aca="false">B1404*100/6554</f>
        <v>0.0152578577967653</v>
      </c>
    </row>
    <row r="1405" customFormat="false" ht="14" hidden="false" customHeight="false" outlineLevel="0" collapsed="false">
      <c r="A1405" s="1" t="s">
        <v>1407</v>
      </c>
      <c r="B1405" s="2" t="n">
        <v>1</v>
      </c>
      <c r="C1405" s="3" t="n">
        <v>6.27387995558093</v>
      </c>
      <c r="D1405" s="3" t="n">
        <f aca="false">B1405*100/6554</f>
        <v>0.0152578577967653</v>
      </c>
    </row>
    <row r="1406" customFormat="false" ht="14" hidden="false" customHeight="false" outlineLevel="0" collapsed="false">
      <c r="A1406" s="1" t="s">
        <v>1408</v>
      </c>
      <c r="B1406" s="2" t="n">
        <v>1</v>
      </c>
      <c r="C1406" s="3" t="n">
        <v>6.27387995558093</v>
      </c>
      <c r="D1406" s="3" t="n">
        <f aca="false">B1406*100/6554</f>
        <v>0.0152578577967653</v>
      </c>
    </row>
    <row r="1407" customFormat="false" ht="14" hidden="false" customHeight="false" outlineLevel="0" collapsed="false">
      <c r="A1407" s="1" t="s">
        <v>1409</v>
      </c>
      <c r="B1407" s="2" t="n">
        <v>1</v>
      </c>
      <c r="C1407" s="3" t="n">
        <v>6.27387995558093</v>
      </c>
      <c r="D1407" s="3" t="n">
        <f aca="false">B1407*100/6554</f>
        <v>0.0152578577967653</v>
      </c>
    </row>
    <row r="1408" customFormat="false" ht="14" hidden="false" customHeight="false" outlineLevel="0" collapsed="false">
      <c r="A1408" s="1" t="s">
        <v>1410</v>
      </c>
      <c r="B1408" s="2" t="n">
        <v>1</v>
      </c>
      <c r="C1408" s="3" t="n">
        <v>6.27387995558093</v>
      </c>
      <c r="D1408" s="3" t="n">
        <f aca="false">B1408*100/6554</f>
        <v>0.0152578577967653</v>
      </c>
    </row>
    <row r="1409" customFormat="false" ht="14" hidden="false" customHeight="false" outlineLevel="0" collapsed="false">
      <c r="A1409" s="1" t="s">
        <v>1411</v>
      </c>
      <c r="B1409" s="2" t="n">
        <v>1</v>
      </c>
      <c r="C1409" s="3" t="n">
        <v>6.27387995558093</v>
      </c>
      <c r="D1409" s="3" t="n">
        <f aca="false">B1409*100/6554</f>
        <v>0.0152578577967653</v>
      </c>
    </row>
    <row r="1410" customFormat="false" ht="14" hidden="false" customHeight="false" outlineLevel="0" collapsed="false">
      <c r="A1410" s="1" t="s">
        <v>1412</v>
      </c>
      <c r="B1410" s="2" t="n">
        <v>1</v>
      </c>
      <c r="C1410" s="3" t="n">
        <v>6.27387995558093</v>
      </c>
      <c r="D1410" s="3" t="n">
        <f aca="false">B1410*100/6554</f>
        <v>0.0152578577967653</v>
      </c>
    </row>
    <row r="1411" customFormat="false" ht="14" hidden="false" customHeight="false" outlineLevel="0" collapsed="false">
      <c r="A1411" s="1" t="s">
        <v>1413</v>
      </c>
      <c r="B1411" s="2" t="n">
        <v>1</v>
      </c>
      <c r="C1411" s="3" t="n">
        <v>6.27387995558093</v>
      </c>
      <c r="D1411" s="3" t="n">
        <f aca="false">B1411*100/6554</f>
        <v>0.0152578577967653</v>
      </c>
    </row>
    <row r="1412" customFormat="false" ht="14" hidden="false" customHeight="false" outlineLevel="0" collapsed="false">
      <c r="A1412" s="1" t="s">
        <v>1414</v>
      </c>
      <c r="B1412" s="2" t="n">
        <v>1</v>
      </c>
      <c r="C1412" s="3" t="n">
        <v>6.27387995558093</v>
      </c>
      <c r="D1412" s="3" t="n">
        <f aca="false">B1412*100/6554</f>
        <v>0.0152578577967653</v>
      </c>
    </row>
    <row r="1413" customFormat="false" ht="14" hidden="false" customHeight="false" outlineLevel="0" collapsed="false">
      <c r="A1413" s="1" t="s">
        <v>1415</v>
      </c>
      <c r="B1413" s="2" t="n">
        <v>1</v>
      </c>
      <c r="C1413" s="3" t="n">
        <v>6.27387995558093</v>
      </c>
      <c r="D1413" s="3" t="n">
        <f aca="false">B1413*100/6554</f>
        <v>0.0152578577967653</v>
      </c>
    </row>
    <row r="1414" customFormat="false" ht="14" hidden="false" customHeight="false" outlineLevel="0" collapsed="false">
      <c r="A1414" s="1" t="s">
        <v>1416</v>
      </c>
      <c r="B1414" s="2" t="n">
        <v>1</v>
      </c>
      <c r="C1414" s="3" t="n">
        <v>6.27387995558093</v>
      </c>
      <c r="D1414" s="3" t="n">
        <f aca="false">B1414*100/6554</f>
        <v>0.0152578577967653</v>
      </c>
    </row>
    <row r="1415" customFormat="false" ht="14" hidden="false" customHeight="false" outlineLevel="0" collapsed="false">
      <c r="A1415" s="1" t="s">
        <v>1417</v>
      </c>
      <c r="B1415" s="2" t="n">
        <v>1</v>
      </c>
      <c r="C1415" s="3" t="n">
        <v>6.27387995558093</v>
      </c>
      <c r="D1415" s="3" t="n">
        <f aca="false">B1415*100/6554</f>
        <v>0.0152578577967653</v>
      </c>
    </row>
    <row r="1416" customFormat="false" ht="14" hidden="false" customHeight="false" outlineLevel="0" collapsed="false">
      <c r="A1416" s="1" t="s">
        <v>1418</v>
      </c>
      <c r="B1416" s="2" t="n">
        <v>1</v>
      </c>
      <c r="C1416" s="3" t="n">
        <v>6.27387995558093</v>
      </c>
      <c r="D1416" s="3" t="n">
        <f aca="false">B1416*100/6554</f>
        <v>0.0152578577967653</v>
      </c>
    </row>
    <row r="1417" customFormat="false" ht="14" hidden="false" customHeight="false" outlineLevel="0" collapsed="false">
      <c r="A1417" s="1" t="s">
        <v>1419</v>
      </c>
      <c r="B1417" s="2" t="n">
        <v>1</v>
      </c>
      <c r="C1417" s="3" t="n">
        <v>6.27387995558093</v>
      </c>
      <c r="D1417" s="3" t="n">
        <f aca="false">B1417*100/6554</f>
        <v>0.0152578577967653</v>
      </c>
    </row>
    <row r="1418" customFormat="false" ht="14" hidden="false" customHeight="false" outlineLevel="0" collapsed="false">
      <c r="A1418" s="1" t="s">
        <v>1420</v>
      </c>
      <c r="B1418" s="2" t="n">
        <v>1</v>
      </c>
      <c r="C1418" s="3" t="n">
        <v>6.27387995558093</v>
      </c>
      <c r="D1418" s="3" t="n">
        <f aca="false">B1418*100/6554</f>
        <v>0.0152578577967653</v>
      </c>
    </row>
    <row r="1419" customFormat="false" ht="14" hidden="false" customHeight="false" outlineLevel="0" collapsed="false">
      <c r="A1419" s="1" t="s">
        <v>1421</v>
      </c>
      <c r="B1419" s="2" t="n">
        <v>1</v>
      </c>
      <c r="C1419" s="3" t="n">
        <v>6.27387995558093</v>
      </c>
      <c r="D1419" s="3" t="n">
        <f aca="false">B1419*100/6554</f>
        <v>0.0152578577967653</v>
      </c>
    </row>
    <row r="1420" customFormat="false" ht="14" hidden="false" customHeight="false" outlineLevel="0" collapsed="false">
      <c r="A1420" s="1" t="s">
        <v>1422</v>
      </c>
      <c r="B1420" s="2" t="n">
        <v>1</v>
      </c>
      <c r="C1420" s="3" t="n">
        <v>6.27387995558093</v>
      </c>
      <c r="D1420" s="3" t="n">
        <f aca="false">B1420*100/6554</f>
        <v>0.0152578577967653</v>
      </c>
    </row>
    <row r="1421" customFormat="false" ht="14" hidden="false" customHeight="false" outlineLevel="0" collapsed="false">
      <c r="A1421" s="1" t="s">
        <v>1423</v>
      </c>
      <c r="B1421" s="2" t="n">
        <v>1</v>
      </c>
      <c r="C1421" s="3" t="n">
        <v>6.27387995558093</v>
      </c>
      <c r="D1421" s="3" t="n">
        <f aca="false">B1421*100/6554</f>
        <v>0.0152578577967653</v>
      </c>
    </row>
    <row r="1422" customFormat="false" ht="14" hidden="false" customHeight="false" outlineLevel="0" collapsed="false">
      <c r="A1422" s="1" t="s">
        <v>1424</v>
      </c>
      <c r="B1422" s="2" t="n">
        <v>1</v>
      </c>
      <c r="C1422" s="3" t="n">
        <v>6.27387995558093</v>
      </c>
      <c r="D1422" s="3" t="n">
        <f aca="false">B1422*100/6554</f>
        <v>0.0152578577967653</v>
      </c>
    </row>
    <row r="1423" customFormat="false" ht="14" hidden="false" customHeight="false" outlineLevel="0" collapsed="false">
      <c r="A1423" s="1" t="s">
        <v>1425</v>
      </c>
      <c r="B1423" s="2" t="n">
        <v>1</v>
      </c>
      <c r="C1423" s="3" t="n">
        <v>6.27387995558093</v>
      </c>
      <c r="D1423" s="3" t="n">
        <f aca="false">B1423*100/6554</f>
        <v>0.0152578577967653</v>
      </c>
    </row>
    <row r="1424" customFormat="false" ht="14" hidden="false" customHeight="false" outlineLevel="0" collapsed="false">
      <c r="A1424" s="1" t="s">
        <v>1426</v>
      </c>
      <c r="B1424" s="2" t="n">
        <v>1</v>
      </c>
      <c r="C1424" s="3" t="n">
        <v>6.27387995558093</v>
      </c>
      <c r="D1424" s="3" t="n">
        <f aca="false">B1424*100/6554</f>
        <v>0.0152578577967653</v>
      </c>
    </row>
    <row r="1425" customFormat="false" ht="14" hidden="false" customHeight="false" outlineLevel="0" collapsed="false">
      <c r="A1425" s="1" t="s">
        <v>1427</v>
      </c>
      <c r="B1425" s="2" t="n">
        <v>1</v>
      </c>
      <c r="C1425" s="3" t="n">
        <v>6.27387995558093</v>
      </c>
      <c r="D1425" s="3" t="n">
        <f aca="false">B1425*100/6554</f>
        <v>0.0152578577967653</v>
      </c>
    </row>
    <row r="1426" customFormat="false" ht="14" hidden="false" customHeight="false" outlineLevel="0" collapsed="false">
      <c r="A1426" s="1" t="s">
        <v>1428</v>
      </c>
      <c r="B1426" s="2" t="n">
        <v>1</v>
      </c>
      <c r="C1426" s="3" t="n">
        <v>6.27387995558093</v>
      </c>
      <c r="D1426" s="3" t="n">
        <f aca="false">B1426*100/6554</f>
        <v>0.0152578577967653</v>
      </c>
    </row>
    <row r="1427" customFormat="false" ht="14" hidden="false" customHeight="false" outlineLevel="0" collapsed="false">
      <c r="A1427" s="1" t="s">
        <v>1429</v>
      </c>
      <c r="B1427" s="2" t="n">
        <v>1</v>
      </c>
      <c r="C1427" s="3" t="n">
        <v>6.27387995558093</v>
      </c>
      <c r="D1427" s="3" t="n">
        <f aca="false">B1427*100/6554</f>
        <v>0.0152578577967653</v>
      </c>
    </row>
    <row r="1428" customFormat="false" ht="14" hidden="false" customHeight="false" outlineLevel="0" collapsed="false">
      <c r="A1428" s="1" t="s">
        <v>1430</v>
      </c>
      <c r="B1428" s="2" t="n">
        <v>1</v>
      </c>
      <c r="C1428" s="3" t="n">
        <v>6.27387995558093</v>
      </c>
      <c r="D1428" s="3" t="n">
        <f aca="false">B1428*100/6554</f>
        <v>0.0152578577967653</v>
      </c>
    </row>
    <row r="1429" customFormat="false" ht="14" hidden="false" customHeight="false" outlineLevel="0" collapsed="false">
      <c r="A1429" s="1" t="s">
        <v>1431</v>
      </c>
      <c r="B1429" s="2" t="n">
        <v>1</v>
      </c>
      <c r="C1429" s="3" t="n">
        <v>6.27387995558093</v>
      </c>
      <c r="D1429" s="3" t="n">
        <f aca="false">B1429*100/6554</f>
        <v>0.0152578577967653</v>
      </c>
    </row>
    <row r="1430" customFormat="false" ht="14" hidden="false" customHeight="false" outlineLevel="0" collapsed="false">
      <c r="A1430" s="1" t="s">
        <v>1432</v>
      </c>
      <c r="B1430" s="2" t="n">
        <v>1</v>
      </c>
      <c r="C1430" s="3" t="n">
        <v>6.27387995558093</v>
      </c>
      <c r="D1430" s="3" t="n">
        <f aca="false">B1430*100/6554</f>
        <v>0.0152578577967653</v>
      </c>
    </row>
    <row r="1431" customFormat="false" ht="14" hidden="false" customHeight="false" outlineLevel="0" collapsed="false">
      <c r="A1431" s="1" t="s">
        <v>1433</v>
      </c>
      <c r="B1431" s="2" t="n">
        <v>1</v>
      </c>
      <c r="C1431" s="3" t="n">
        <v>6.27387995558093</v>
      </c>
      <c r="D1431" s="3" t="n">
        <f aca="false">B1431*100/6554</f>
        <v>0.0152578577967653</v>
      </c>
    </row>
    <row r="1432" customFormat="false" ht="14" hidden="false" customHeight="false" outlineLevel="0" collapsed="false">
      <c r="A1432" s="1" t="s">
        <v>1434</v>
      </c>
      <c r="B1432" s="2" t="n">
        <v>1</v>
      </c>
      <c r="C1432" s="3" t="n">
        <v>6.27387995558093</v>
      </c>
      <c r="D1432" s="3" t="n">
        <f aca="false">B1432*100/6554</f>
        <v>0.0152578577967653</v>
      </c>
    </row>
    <row r="1433" customFormat="false" ht="14" hidden="false" customHeight="false" outlineLevel="0" collapsed="false">
      <c r="A1433" s="1" t="s">
        <v>1435</v>
      </c>
      <c r="B1433" s="2" t="n">
        <v>1</v>
      </c>
      <c r="C1433" s="3" t="n">
        <v>6.27387995558093</v>
      </c>
      <c r="D1433" s="3" t="n">
        <f aca="false">B1433*100/6554</f>
        <v>0.0152578577967653</v>
      </c>
    </row>
    <row r="1434" customFormat="false" ht="14" hidden="false" customHeight="false" outlineLevel="0" collapsed="false">
      <c r="A1434" s="1" t="s">
        <v>1436</v>
      </c>
      <c r="B1434" s="2" t="n">
        <v>1</v>
      </c>
      <c r="C1434" s="3" t="n">
        <v>6.27387995558093</v>
      </c>
      <c r="D1434" s="3" t="n">
        <f aca="false">B1434*100/6554</f>
        <v>0.0152578577967653</v>
      </c>
    </row>
    <row r="1435" customFormat="false" ht="14" hidden="false" customHeight="false" outlineLevel="0" collapsed="false">
      <c r="A1435" s="1" t="s">
        <v>1437</v>
      </c>
      <c r="B1435" s="2" t="n">
        <v>1</v>
      </c>
      <c r="C1435" s="3" t="n">
        <v>6.27387995558093</v>
      </c>
      <c r="D1435" s="3" t="n">
        <f aca="false">B1435*100/6554</f>
        <v>0.0152578577967653</v>
      </c>
    </row>
    <row r="1436" customFormat="false" ht="14" hidden="false" customHeight="false" outlineLevel="0" collapsed="false">
      <c r="A1436" s="1" t="s">
        <v>1438</v>
      </c>
      <c r="B1436" s="2" t="n">
        <v>1</v>
      </c>
      <c r="C1436" s="3" t="n">
        <v>6.27387995558093</v>
      </c>
      <c r="D1436" s="3" t="n">
        <f aca="false">B1436*100/6554</f>
        <v>0.0152578577967653</v>
      </c>
    </row>
    <row r="1437" customFormat="false" ht="14" hidden="false" customHeight="false" outlineLevel="0" collapsed="false">
      <c r="A1437" s="1" t="s">
        <v>1439</v>
      </c>
      <c r="B1437" s="2" t="n">
        <v>1</v>
      </c>
      <c r="C1437" s="3" t="n">
        <v>6.27387995558093</v>
      </c>
      <c r="D1437" s="3" t="n">
        <f aca="false">B1437*100/6554</f>
        <v>0.0152578577967653</v>
      </c>
    </row>
    <row r="1438" customFormat="false" ht="14" hidden="false" customHeight="false" outlineLevel="0" collapsed="false">
      <c r="A1438" s="1" t="s">
        <v>1440</v>
      </c>
      <c r="B1438" s="2" t="n">
        <v>1</v>
      </c>
      <c r="C1438" s="3" t="n">
        <v>6.27387995558093</v>
      </c>
      <c r="D1438" s="3" t="n">
        <f aca="false">B1438*100/6554</f>
        <v>0.0152578577967653</v>
      </c>
    </row>
    <row r="1439" customFormat="false" ht="14" hidden="false" customHeight="false" outlineLevel="0" collapsed="false">
      <c r="A1439" s="1" t="s">
        <v>1441</v>
      </c>
      <c r="B1439" s="2" t="n">
        <v>1</v>
      </c>
      <c r="C1439" s="3" t="n">
        <v>6.27387995558093</v>
      </c>
      <c r="D1439" s="3" t="n">
        <f aca="false">B1439*100/6554</f>
        <v>0.0152578577967653</v>
      </c>
    </row>
    <row r="1440" customFormat="false" ht="14" hidden="false" customHeight="false" outlineLevel="0" collapsed="false">
      <c r="A1440" s="1" t="s">
        <v>1442</v>
      </c>
      <c r="B1440" s="2" t="n">
        <v>1</v>
      </c>
      <c r="C1440" s="3" t="n">
        <v>6.27387995558093</v>
      </c>
      <c r="D1440" s="3" t="n">
        <f aca="false">B1440*100/6554</f>
        <v>0.0152578577967653</v>
      </c>
    </row>
    <row r="1441" customFormat="false" ht="14" hidden="false" customHeight="false" outlineLevel="0" collapsed="false">
      <c r="A1441" s="1" t="s">
        <v>1443</v>
      </c>
      <c r="B1441" s="2" t="n">
        <v>1</v>
      </c>
      <c r="C1441" s="3" t="n">
        <v>6.27387995558093</v>
      </c>
      <c r="D1441" s="3" t="n">
        <f aca="false">B1441*100/6554</f>
        <v>0.0152578577967653</v>
      </c>
    </row>
    <row r="1442" customFormat="false" ht="14" hidden="false" customHeight="false" outlineLevel="0" collapsed="false">
      <c r="A1442" s="1" t="s">
        <v>1444</v>
      </c>
      <c r="B1442" s="2" t="n">
        <v>1</v>
      </c>
      <c r="C1442" s="3" t="n">
        <v>6.27387995558093</v>
      </c>
      <c r="D1442" s="3" t="n">
        <f aca="false">B1442*100/6554</f>
        <v>0.0152578577967653</v>
      </c>
    </row>
    <row r="1443" customFormat="false" ht="14" hidden="false" customHeight="false" outlineLevel="0" collapsed="false">
      <c r="A1443" s="1" t="s">
        <v>1445</v>
      </c>
      <c r="B1443" s="2" t="n">
        <v>1</v>
      </c>
      <c r="C1443" s="3" t="n">
        <v>6.27387995558093</v>
      </c>
      <c r="D1443" s="3" t="n">
        <f aca="false">B1443*100/6554</f>
        <v>0.0152578577967653</v>
      </c>
    </row>
    <row r="1444" customFormat="false" ht="14" hidden="false" customHeight="false" outlineLevel="0" collapsed="false">
      <c r="A1444" s="1" t="s">
        <v>1446</v>
      </c>
      <c r="B1444" s="2" t="n">
        <v>1</v>
      </c>
      <c r="C1444" s="3" t="n">
        <v>6.27387995558093</v>
      </c>
      <c r="D1444" s="3" t="n">
        <f aca="false">B1444*100/6554</f>
        <v>0.0152578577967653</v>
      </c>
    </row>
    <row r="1445" customFormat="false" ht="14" hidden="false" customHeight="false" outlineLevel="0" collapsed="false">
      <c r="A1445" s="1" t="s">
        <v>1447</v>
      </c>
      <c r="B1445" s="2" t="n">
        <v>1</v>
      </c>
      <c r="C1445" s="3" t="n">
        <v>6.27387995558093</v>
      </c>
      <c r="D1445" s="3" t="n">
        <f aca="false">B1445*100/6554</f>
        <v>0.0152578577967653</v>
      </c>
    </row>
    <row r="1446" customFormat="false" ht="14" hidden="false" customHeight="false" outlineLevel="0" collapsed="false">
      <c r="A1446" s="1" t="s">
        <v>1448</v>
      </c>
      <c r="B1446" s="2" t="n">
        <v>1</v>
      </c>
      <c r="C1446" s="3" t="n">
        <v>6.27387995558093</v>
      </c>
      <c r="D1446" s="3" t="n">
        <f aca="false">B1446*100/6554</f>
        <v>0.0152578577967653</v>
      </c>
    </row>
    <row r="1447" customFormat="false" ht="14" hidden="false" customHeight="false" outlineLevel="0" collapsed="false">
      <c r="A1447" s="1" t="s">
        <v>1449</v>
      </c>
      <c r="B1447" s="2" t="n">
        <v>1</v>
      </c>
      <c r="C1447" s="3" t="n">
        <v>6.27387995558093</v>
      </c>
      <c r="D1447" s="3" t="n">
        <f aca="false">B1447*100/6554</f>
        <v>0.0152578577967653</v>
      </c>
    </row>
    <row r="1448" customFormat="false" ht="14" hidden="false" customHeight="false" outlineLevel="0" collapsed="false">
      <c r="A1448" s="1" t="s">
        <v>1450</v>
      </c>
      <c r="B1448" s="2" t="n">
        <v>1</v>
      </c>
      <c r="C1448" s="3" t="n">
        <v>6.27387995558093</v>
      </c>
      <c r="D1448" s="3" t="n">
        <f aca="false">B1448*100/6554</f>
        <v>0.0152578577967653</v>
      </c>
    </row>
    <row r="1449" customFormat="false" ht="14" hidden="false" customHeight="false" outlineLevel="0" collapsed="false">
      <c r="A1449" s="1" t="s">
        <v>1451</v>
      </c>
      <c r="B1449" s="2" t="n">
        <v>1</v>
      </c>
      <c r="C1449" s="3" t="n">
        <v>6.27387995558093</v>
      </c>
      <c r="D1449" s="3" t="n">
        <f aca="false">B1449*100/6554</f>
        <v>0.0152578577967653</v>
      </c>
    </row>
    <row r="1450" customFormat="false" ht="14" hidden="false" customHeight="false" outlineLevel="0" collapsed="false">
      <c r="A1450" s="1" t="s">
        <v>1452</v>
      </c>
      <c r="B1450" s="2" t="n">
        <v>1</v>
      </c>
      <c r="C1450" s="3" t="n">
        <v>6.27387995558093</v>
      </c>
      <c r="D1450" s="3" t="n">
        <f aca="false">B1450*100/6554</f>
        <v>0.0152578577967653</v>
      </c>
    </row>
    <row r="1451" customFormat="false" ht="14" hidden="false" customHeight="false" outlineLevel="0" collapsed="false">
      <c r="A1451" s="1" t="s">
        <v>1453</v>
      </c>
      <c r="B1451" s="2" t="n">
        <v>1</v>
      </c>
      <c r="C1451" s="3" t="n">
        <v>6.27387995558093</v>
      </c>
      <c r="D1451" s="3" t="n">
        <f aca="false">B1451*100/6554</f>
        <v>0.0152578577967653</v>
      </c>
    </row>
    <row r="1452" customFormat="false" ht="14" hidden="false" customHeight="false" outlineLevel="0" collapsed="false">
      <c r="A1452" s="1" t="s">
        <v>1454</v>
      </c>
      <c r="B1452" s="2" t="n">
        <v>1</v>
      </c>
      <c r="C1452" s="3" t="n">
        <v>6.27387995558093</v>
      </c>
      <c r="D1452" s="3" t="n">
        <f aca="false">B1452*100/6554</f>
        <v>0.0152578577967653</v>
      </c>
    </row>
    <row r="1453" customFormat="false" ht="14" hidden="false" customHeight="false" outlineLevel="0" collapsed="false">
      <c r="A1453" s="1" t="s">
        <v>1455</v>
      </c>
      <c r="B1453" s="2" t="n">
        <v>1</v>
      </c>
      <c r="C1453" s="3" t="n">
        <v>6.27387995558093</v>
      </c>
      <c r="D1453" s="3" t="n">
        <f aca="false">B1453*100/6554</f>
        <v>0.0152578577967653</v>
      </c>
    </row>
    <row r="1454" customFormat="false" ht="14" hidden="false" customHeight="false" outlineLevel="0" collapsed="false">
      <c r="A1454" s="1" t="s">
        <v>1456</v>
      </c>
      <c r="B1454" s="2" t="n">
        <v>1</v>
      </c>
      <c r="C1454" s="3" t="n">
        <v>6.27387995558093</v>
      </c>
      <c r="D1454" s="3" t="n">
        <f aca="false">B1454*100/6554</f>
        <v>0.0152578577967653</v>
      </c>
    </row>
    <row r="1455" customFormat="false" ht="14" hidden="false" customHeight="false" outlineLevel="0" collapsed="false">
      <c r="A1455" s="1" t="s">
        <v>1457</v>
      </c>
      <c r="B1455" s="2" t="n">
        <v>1</v>
      </c>
      <c r="C1455" s="3" t="n">
        <v>6.27387995558093</v>
      </c>
      <c r="D1455" s="3" t="n">
        <f aca="false">B1455*100/6554</f>
        <v>0.0152578577967653</v>
      </c>
    </row>
    <row r="1456" customFormat="false" ht="14" hidden="false" customHeight="false" outlineLevel="0" collapsed="false">
      <c r="A1456" s="1" t="s">
        <v>1458</v>
      </c>
      <c r="B1456" s="2" t="n">
        <v>1</v>
      </c>
      <c r="C1456" s="3" t="n">
        <v>6.27387995558093</v>
      </c>
      <c r="D1456" s="3" t="n">
        <f aca="false">B1456*100/6554</f>
        <v>0.0152578577967653</v>
      </c>
    </row>
    <row r="1457" customFormat="false" ht="14" hidden="false" customHeight="false" outlineLevel="0" collapsed="false">
      <c r="A1457" s="1" t="s">
        <v>1459</v>
      </c>
      <c r="B1457" s="2" t="n">
        <v>1</v>
      </c>
      <c r="C1457" s="3" t="n">
        <v>6.27387995558093</v>
      </c>
      <c r="D1457" s="3" t="n">
        <f aca="false">B1457*100/6554</f>
        <v>0.0152578577967653</v>
      </c>
    </row>
    <row r="1458" customFormat="false" ht="14" hidden="false" customHeight="false" outlineLevel="0" collapsed="false">
      <c r="A1458" s="1" t="s">
        <v>1460</v>
      </c>
      <c r="B1458" s="2" t="n">
        <v>1</v>
      </c>
      <c r="C1458" s="3" t="n">
        <v>6.27387995558093</v>
      </c>
      <c r="D1458" s="3" t="n">
        <f aca="false">B1458*100/6554</f>
        <v>0.0152578577967653</v>
      </c>
    </row>
    <row r="1459" customFormat="false" ht="14" hidden="false" customHeight="false" outlineLevel="0" collapsed="false">
      <c r="A1459" s="1" t="s">
        <v>1461</v>
      </c>
      <c r="B1459" s="2" t="n">
        <v>1</v>
      </c>
      <c r="C1459" s="3" t="n">
        <v>6.27387995558093</v>
      </c>
      <c r="D1459" s="3" t="n">
        <f aca="false">B1459*100/6554</f>
        <v>0.0152578577967653</v>
      </c>
    </row>
    <row r="1460" customFormat="false" ht="14" hidden="false" customHeight="false" outlineLevel="0" collapsed="false">
      <c r="A1460" s="1" t="s">
        <v>1462</v>
      </c>
      <c r="B1460" s="2" t="n">
        <v>1</v>
      </c>
      <c r="C1460" s="3" t="n">
        <v>6.27387995558093</v>
      </c>
      <c r="D1460" s="3" t="n">
        <f aca="false">B1460*100/6554</f>
        <v>0.0152578577967653</v>
      </c>
    </row>
    <row r="1461" customFormat="false" ht="14" hidden="false" customHeight="false" outlineLevel="0" collapsed="false">
      <c r="A1461" s="1" t="s">
        <v>1463</v>
      </c>
      <c r="B1461" s="2" t="n">
        <v>1</v>
      </c>
      <c r="C1461" s="3" t="n">
        <v>6.27387995558093</v>
      </c>
      <c r="D1461" s="3" t="n">
        <f aca="false">B1461*100/6554</f>
        <v>0.0152578577967653</v>
      </c>
    </row>
    <row r="1462" customFormat="false" ht="14" hidden="false" customHeight="false" outlineLevel="0" collapsed="false">
      <c r="A1462" s="1" t="s">
        <v>1464</v>
      </c>
      <c r="B1462" s="2" t="n">
        <v>1</v>
      </c>
      <c r="C1462" s="3" t="n">
        <v>6.27387995558093</v>
      </c>
      <c r="D1462" s="3" t="n">
        <f aca="false">B1462*100/6554</f>
        <v>0.0152578577967653</v>
      </c>
    </row>
    <row r="1463" customFormat="false" ht="14" hidden="false" customHeight="false" outlineLevel="0" collapsed="false">
      <c r="A1463" s="1" t="s">
        <v>1465</v>
      </c>
      <c r="B1463" s="2" t="n">
        <v>1</v>
      </c>
      <c r="C1463" s="3" t="n">
        <v>6.27387995558093</v>
      </c>
      <c r="D1463" s="3" t="n">
        <f aca="false">B1463*100/6554</f>
        <v>0.0152578577967653</v>
      </c>
    </row>
    <row r="1464" customFormat="false" ht="14" hidden="false" customHeight="false" outlineLevel="0" collapsed="false">
      <c r="A1464" s="1" t="s">
        <v>1466</v>
      </c>
      <c r="B1464" s="2" t="n">
        <v>1</v>
      </c>
      <c r="C1464" s="3" t="n">
        <v>6.27387995558093</v>
      </c>
      <c r="D1464" s="3" t="n">
        <f aca="false">B1464*100/6554</f>
        <v>0.0152578577967653</v>
      </c>
    </row>
    <row r="1465" customFormat="false" ht="14" hidden="false" customHeight="false" outlineLevel="0" collapsed="false">
      <c r="A1465" s="1" t="s">
        <v>1467</v>
      </c>
      <c r="B1465" s="2" t="n">
        <v>1</v>
      </c>
      <c r="C1465" s="3" t="n">
        <v>6.27387995558093</v>
      </c>
      <c r="D1465" s="3" t="n">
        <f aca="false">B1465*100/6554</f>
        <v>0.0152578577967653</v>
      </c>
    </row>
    <row r="1466" customFormat="false" ht="14" hidden="false" customHeight="false" outlineLevel="0" collapsed="false">
      <c r="A1466" s="1" t="s">
        <v>1468</v>
      </c>
      <c r="B1466" s="2" t="n">
        <v>1</v>
      </c>
      <c r="C1466" s="3" t="n">
        <v>6.27387995558093</v>
      </c>
      <c r="D1466" s="3" t="n">
        <f aca="false">B1466*100/6554</f>
        <v>0.0152578577967653</v>
      </c>
    </row>
    <row r="1467" customFormat="false" ht="14" hidden="false" customHeight="false" outlineLevel="0" collapsed="false">
      <c r="A1467" s="1" t="s">
        <v>1469</v>
      </c>
      <c r="B1467" s="2" t="n">
        <v>1</v>
      </c>
      <c r="C1467" s="3" t="n">
        <v>6.27387995558093</v>
      </c>
      <c r="D1467" s="3" t="n">
        <f aca="false">B1467*100/6554</f>
        <v>0.0152578577967653</v>
      </c>
    </row>
    <row r="1468" customFormat="false" ht="14" hidden="false" customHeight="false" outlineLevel="0" collapsed="false">
      <c r="A1468" s="1" t="s">
        <v>1470</v>
      </c>
      <c r="B1468" s="2" t="n">
        <v>1</v>
      </c>
      <c r="C1468" s="3" t="n">
        <v>6.27387995558093</v>
      </c>
      <c r="D1468" s="3" t="n">
        <f aca="false">B1468*100/6554</f>
        <v>0.0152578577967653</v>
      </c>
    </row>
    <row r="1469" customFormat="false" ht="14" hidden="false" customHeight="false" outlineLevel="0" collapsed="false">
      <c r="A1469" s="1" t="s">
        <v>1471</v>
      </c>
      <c r="B1469" s="2" t="n">
        <v>1</v>
      </c>
      <c r="C1469" s="3" t="n">
        <v>6.27387995558093</v>
      </c>
      <c r="D1469" s="3" t="n">
        <f aca="false">B1469*100/6554</f>
        <v>0.0152578577967653</v>
      </c>
    </row>
    <row r="1470" customFormat="false" ht="14" hidden="false" customHeight="false" outlineLevel="0" collapsed="false">
      <c r="A1470" s="1" t="s">
        <v>1472</v>
      </c>
      <c r="B1470" s="2" t="n">
        <v>1</v>
      </c>
      <c r="C1470" s="3" t="n">
        <v>6.27387995558093</v>
      </c>
      <c r="D1470" s="3" t="n">
        <f aca="false">B1470*100/6554</f>
        <v>0.0152578577967653</v>
      </c>
    </row>
    <row r="1471" customFormat="false" ht="14" hidden="false" customHeight="false" outlineLevel="0" collapsed="false">
      <c r="A1471" s="1" t="s">
        <v>1473</v>
      </c>
      <c r="B1471" s="2" t="n">
        <v>1</v>
      </c>
      <c r="C1471" s="3" t="n">
        <v>6.27387995558093</v>
      </c>
      <c r="D1471" s="3" t="n">
        <f aca="false">B1471*100/6554</f>
        <v>0.0152578577967653</v>
      </c>
    </row>
    <row r="1472" customFormat="false" ht="14" hidden="false" customHeight="false" outlineLevel="0" collapsed="false">
      <c r="A1472" s="1" t="s">
        <v>1474</v>
      </c>
      <c r="B1472" s="2" t="n">
        <v>1</v>
      </c>
      <c r="C1472" s="3" t="n">
        <v>6.27387995558093</v>
      </c>
      <c r="D1472" s="3" t="n">
        <f aca="false">B1472*100/6554</f>
        <v>0.0152578577967653</v>
      </c>
    </row>
    <row r="1473" customFormat="false" ht="14" hidden="false" customHeight="false" outlineLevel="0" collapsed="false">
      <c r="A1473" s="1" t="s">
        <v>1475</v>
      </c>
      <c r="B1473" s="2" t="n">
        <v>1</v>
      </c>
      <c r="C1473" s="3" t="n">
        <v>6.27387995558093</v>
      </c>
      <c r="D1473" s="3" t="n">
        <f aca="false">B1473*100/6554</f>
        <v>0.0152578577967653</v>
      </c>
    </row>
    <row r="1474" customFormat="false" ht="14" hidden="false" customHeight="false" outlineLevel="0" collapsed="false">
      <c r="A1474" s="1" t="s">
        <v>1476</v>
      </c>
      <c r="B1474" s="2" t="n">
        <v>1</v>
      </c>
      <c r="C1474" s="3" t="n">
        <v>6.27387995558093</v>
      </c>
      <c r="D1474" s="3" t="n">
        <f aca="false">B1474*100/6554</f>
        <v>0.0152578577967653</v>
      </c>
    </row>
    <row r="1475" customFormat="false" ht="14" hidden="false" customHeight="false" outlineLevel="0" collapsed="false">
      <c r="A1475" s="1" t="s">
        <v>1477</v>
      </c>
      <c r="B1475" s="2" t="n">
        <v>1</v>
      </c>
      <c r="C1475" s="3" t="n">
        <v>6.27387995558093</v>
      </c>
      <c r="D1475" s="3" t="n">
        <f aca="false">B1475*100/6554</f>
        <v>0.0152578577967653</v>
      </c>
    </row>
    <row r="1476" customFormat="false" ht="14" hidden="false" customHeight="false" outlineLevel="0" collapsed="false">
      <c r="A1476" s="1" t="s">
        <v>1478</v>
      </c>
      <c r="B1476" s="2" t="n">
        <v>1</v>
      </c>
      <c r="C1476" s="3" t="n">
        <v>6.27387995558093</v>
      </c>
      <c r="D1476" s="3" t="n">
        <f aca="false">B1476*100/6554</f>
        <v>0.0152578577967653</v>
      </c>
    </row>
    <row r="1477" customFormat="false" ht="14" hidden="false" customHeight="false" outlineLevel="0" collapsed="false">
      <c r="A1477" s="1" t="s">
        <v>1479</v>
      </c>
      <c r="B1477" s="2" t="n">
        <v>1</v>
      </c>
      <c r="C1477" s="3" t="n">
        <v>6.27387995558093</v>
      </c>
      <c r="D1477" s="3" t="n">
        <f aca="false">B1477*100/6554</f>
        <v>0.0152578577967653</v>
      </c>
    </row>
    <row r="1478" customFormat="false" ht="14" hidden="false" customHeight="false" outlineLevel="0" collapsed="false">
      <c r="A1478" s="1" t="s">
        <v>1480</v>
      </c>
      <c r="B1478" s="2" t="n">
        <v>1</v>
      </c>
      <c r="C1478" s="3" t="n">
        <v>6.27387995558093</v>
      </c>
      <c r="D1478" s="3" t="n">
        <f aca="false">B1478*100/6554</f>
        <v>0.0152578577967653</v>
      </c>
    </row>
    <row r="1479" customFormat="false" ht="14" hidden="false" customHeight="false" outlineLevel="0" collapsed="false">
      <c r="A1479" s="1" t="s">
        <v>1481</v>
      </c>
      <c r="B1479" s="2" t="n">
        <v>1</v>
      </c>
      <c r="C1479" s="3" t="n">
        <v>6.27387995558093</v>
      </c>
      <c r="D1479" s="3" t="n">
        <f aca="false">B1479*100/6554</f>
        <v>0.0152578577967653</v>
      </c>
    </row>
    <row r="1480" customFormat="false" ht="14" hidden="false" customHeight="false" outlineLevel="0" collapsed="false">
      <c r="A1480" s="1" t="s">
        <v>1482</v>
      </c>
      <c r="B1480" s="2" t="n">
        <v>1</v>
      </c>
      <c r="C1480" s="3" t="n">
        <v>6.27387995558093</v>
      </c>
      <c r="D1480" s="3" t="n">
        <f aca="false">B1480*100/6554</f>
        <v>0.0152578577967653</v>
      </c>
    </row>
    <row r="1481" customFormat="false" ht="14" hidden="false" customHeight="false" outlineLevel="0" collapsed="false">
      <c r="A1481" s="1" t="s">
        <v>1483</v>
      </c>
      <c r="B1481" s="2" t="n">
        <v>1</v>
      </c>
      <c r="C1481" s="3" t="n">
        <v>6.27387995558093</v>
      </c>
      <c r="D1481" s="3" t="n">
        <f aca="false">B1481*100/6554</f>
        <v>0.0152578577967653</v>
      </c>
    </row>
    <row r="1482" customFormat="false" ht="14" hidden="false" customHeight="false" outlineLevel="0" collapsed="false">
      <c r="A1482" s="1" t="s">
        <v>1484</v>
      </c>
      <c r="B1482" s="2" t="n">
        <v>1</v>
      </c>
      <c r="C1482" s="3" t="n">
        <v>6.27387995558093</v>
      </c>
      <c r="D1482" s="3" t="n">
        <f aca="false">B1482*100/6554</f>
        <v>0.0152578577967653</v>
      </c>
    </row>
    <row r="1483" customFormat="false" ht="14" hidden="false" customHeight="false" outlineLevel="0" collapsed="false">
      <c r="A1483" s="1" t="s">
        <v>1485</v>
      </c>
      <c r="B1483" s="2" t="n">
        <v>1</v>
      </c>
      <c r="C1483" s="3" t="n">
        <v>6.27387995558093</v>
      </c>
      <c r="D1483" s="3" t="n">
        <f aca="false">B1483*100/6554</f>
        <v>0.0152578577967653</v>
      </c>
    </row>
    <row r="1484" customFormat="false" ht="14" hidden="false" customHeight="false" outlineLevel="0" collapsed="false">
      <c r="A1484" s="1" t="s">
        <v>1486</v>
      </c>
      <c r="B1484" s="2" t="n">
        <v>1</v>
      </c>
      <c r="C1484" s="3" t="n">
        <v>6.27387995558093</v>
      </c>
      <c r="D1484" s="3" t="n">
        <f aca="false">B1484*100/6554</f>
        <v>0.0152578577967653</v>
      </c>
    </row>
    <row r="1485" customFormat="false" ht="14" hidden="false" customHeight="false" outlineLevel="0" collapsed="false">
      <c r="A1485" s="1" t="s">
        <v>1487</v>
      </c>
      <c r="B1485" s="2" t="n">
        <v>1</v>
      </c>
      <c r="C1485" s="3" t="n">
        <v>6.27387995558093</v>
      </c>
      <c r="D1485" s="3" t="n">
        <f aca="false">B1485*100/6554</f>
        <v>0.0152578577967653</v>
      </c>
    </row>
    <row r="1486" customFormat="false" ht="14" hidden="false" customHeight="false" outlineLevel="0" collapsed="false">
      <c r="A1486" s="1" t="s">
        <v>1488</v>
      </c>
      <c r="B1486" s="2" t="n">
        <v>1</v>
      </c>
      <c r="C1486" s="3" t="n">
        <v>6.27387995558093</v>
      </c>
      <c r="D1486" s="3" t="n">
        <f aca="false">B1486*100/6554</f>
        <v>0.0152578577967653</v>
      </c>
    </row>
    <row r="1487" customFormat="false" ht="14" hidden="false" customHeight="false" outlineLevel="0" collapsed="false">
      <c r="A1487" s="1" t="s">
        <v>1489</v>
      </c>
      <c r="B1487" s="2" t="n">
        <v>1</v>
      </c>
      <c r="C1487" s="3" t="n">
        <v>6.27387995558093</v>
      </c>
      <c r="D1487" s="3" t="n">
        <f aca="false">B1487*100/6554</f>
        <v>0.0152578577967653</v>
      </c>
    </row>
    <row r="1488" customFormat="false" ht="14" hidden="false" customHeight="false" outlineLevel="0" collapsed="false">
      <c r="A1488" s="1" t="s">
        <v>1490</v>
      </c>
      <c r="B1488" s="2" t="n">
        <v>1</v>
      </c>
      <c r="C1488" s="3" t="n">
        <v>6.27387995558093</v>
      </c>
      <c r="D1488" s="3" t="n">
        <f aca="false">B1488*100/6554</f>
        <v>0.0152578577967653</v>
      </c>
    </row>
    <row r="1489" customFormat="false" ht="14" hidden="false" customHeight="false" outlineLevel="0" collapsed="false">
      <c r="A1489" s="1" t="s">
        <v>1491</v>
      </c>
      <c r="B1489" s="2" t="n">
        <v>1</v>
      </c>
      <c r="C1489" s="3" t="n">
        <v>6.27387995558093</v>
      </c>
      <c r="D1489" s="3" t="n">
        <f aca="false">B1489*100/6554</f>
        <v>0.0152578577967653</v>
      </c>
    </row>
    <row r="1490" customFormat="false" ht="14" hidden="false" customHeight="false" outlineLevel="0" collapsed="false">
      <c r="A1490" s="1" t="s">
        <v>1492</v>
      </c>
      <c r="B1490" s="2" t="n">
        <v>1</v>
      </c>
      <c r="C1490" s="3" t="n">
        <v>6.27387995558093</v>
      </c>
      <c r="D1490" s="3" t="n">
        <f aca="false">B1490*100/6554</f>
        <v>0.0152578577967653</v>
      </c>
    </row>
    <row r="1491" customFormat="false" ht="14" hidden="false" customHeight="false" outlineLevel="0" collapsed="false">
      <c r="A1491" s="1" t="s">
        <v>1493</v>
      </c>
      <c r="B1491" s="2" t="n">
        <v>1</v>
      </c>
      <c r="C1491" s="3" t="n">
        <v>6.27387995558093</v>
      </c>
      <c r="D1491" s="3" t="n">
        <f aca="false">B1491*100/6554</f>
        <v>0.0152578577967653</v>
      </c>
    </row>
    <row r="1492" customFormat="false" ht="14" hidden="false" customHeight="false" outlineLevel="0" collapsed="false">
      <c r="A1492" s="1" t="s">
        <v>1494</v>
      </c>
      <c r="B1492" s="2" t="n">
        <v>1</v>
      </c>
      <c r="C1492" s="3" t="n">
        <v>6.27387995558093</v>
      </c>
      <c r="D1492" s="3" t="n">
        <f aca="false">B1492*100/6554</f>
        <v>0.0152578577967653</v>
      </c>
    </row>
    <row r="1493" customFormat="false" ht="14" hidden="false" customHeight="false" outlineLevel="0" collapsed="false">
      <c r="A1493" s="1" t="s">
        <v>1495</v>
      </c>
      <c r="B1493" s="2" t="n">
        <v>1</v>
      </c>
      <c r="C1493" s="3" t="n">
        <v>6.27387995558093</v>
      </c>
      <c r="D1493" s="3" t="n">
        <f aca="false">B1493*100/6554</f>
        <v>0.0152578577967653</v>
      </c>
    </row>
    <row r="1494" customFormat="false" ht="14" hidden="false" customHeight="false" outlineLevel="0" collapsed="false">
      <c r="A1494" s="1" t="s">
        <v>1496</v>
      </c>
      <c r="B1494" s="2" t="n">
        <v>1</v>
      </c>
      <c r="C1494" s="3" t="n">
        <v>6.27387995558093</v>
      </c>
      <c r="D1494" s="3" t="n">
        <f aca="false">B1494*100/6554</f>
        <v>0.0152578577967653</v>
      </c>
    </row>
    <row r="1495" customFormat="false" ht="14" hidden="false" customHeight="false" outlineLevel="0" collapsed="false">
      <c r="A1495" s="1" t="s">
        <v>1497</v>
      </c>
      <c r="B1495" s="2" t="n">
        <v>1</v>
      </c>
      <c r="C1495" s="3" t="n">
        <v>6.27387995558093</v>
      </c>
      <c r="D1495" s="3" t="n">
        <f aca="false">B1495*100/6554</f>
        <v>0.0152578577967653</v>
      </c>
    </row>
    <row r="1496" customFormat="false" ht="14" hidden="false" customHeight="false" outlineLevel="0" collapsed="false">
      <c r="A1496" s="1" t="s">
        <v>1498</v>
      </c>
      <c r="B1496" s="2" t="n">
        <v>1</v>
      </c>
      <c r="C1496" s="3" t="n">
        <v>6.27387995558093</v>
      </c>
      <c r="D1496" s="3" t="n">
        <f aca="false">B1496*100/6554</f>
        <v>0.0152578577967653</v>
      </c>
    </row>
    <row r="1497" customFormat="false" ht="14" hidden="false" customHeight="false" outlineLevel="0" collapsed="false">
      <c r="A1497" s="1" t="s">
        <v>1499</v>
      </c>
      <c r="B1497" s="2" t="n">
        <v>1</v>
      </c>
      <c r="C1497" s="3" t="n">
        <v>6.27387995558093</v>
      </c>
      <c r="D1497" s="3" t="n">
        <f aca="false">B1497*100/6554</f>
        <v>0.0152578577967653</v>
      </c>
    </row>
    <row r="1498" customFormat="false" ht="14" hidden="false" customHeight="false" outlineLevel="0" collapsed="false">
      <c r="A1498" s="1" t="s">
        <v>1500</v>
      </c>
      <c r="B1498" s="2" t="n">
        <v>1</v>
      </c>
      <c r="C1498" s="3" t="n">
        <v>6.27387995558093</v>
      </c>
      <c r="D1498" s="3" t="n">
        <f aca="false">B1498*100/6554</f>
        <v>0.0152578577967653</v>
      </c>
    </row>
    <row r="1499" customFormat="false" ht="14" hidden="false" customHeight="false" outlineLevel="0" collapsed="false">
      <c r="A1499" s="1" t="s">
        <v>1501</v>
      </c>
      <c r="B1499" s="2" t="n">
        <v>1</v>
      </c>
      <c r="C1499" s="3" t="n">
        <v>6.27387995558093</v>
      </c>
      <c r="D1499" s="3" t="n">
        <f aca="false">B1499*100/6554</f>
        <v>0.0152578577967653</v>
      </c>
    </row>
    <row r="1500" customFormat="false" ht="14" hidden="false" customHeight="false" outlineLevel="0" collapsed="false">
      <c r="A1500" s="1" t="s">
        <v>1502</v>
      </c>
      <c r="B1500" s="2" t="n">
        <v>1</v>
      </c>
      <c r="C1500" s="3" t="n">
        <v>6.27387995558093</v>
      </c>
      <c r="D1500" s="3" t="n">
        <f aca="false">B1500*100/6554</f>
        <v>0.0152578577967653</v>
      </c>
    </row>
    <row r="1501" customFormat="false" ht="14" hidden="false" customHeight="false" outlineLevel="0" collapsed="false">
      <c r="A1501" s="1" t="s">
        <v>1503</v>
      </c>
      <c r="B1501" s="2" t="n">
        <v>1</v>
      </c>
      <c r="C1501" s="3" t="n">
        <v>6.27387995558093</v>
      </c>
      <c r="D1501" s="3" t="n">
        <f aca="false">B1501*100/6554</f>
        <v>0.0152578577967653</v>
      </c>
    </row>
    <row r="1502" customFormat="false" ht="14" hidden="false" customHeight="false" outlineLevel="0" collapsed="false">
      <c r="A1502" s="1" t="s">
        <v>1504</v>
      </c>
      <c r="B1502" s="2" t="n">
        <v>1</v>
      </c>
      <c r="C1502" s="3" t="n">
        <v>6.27387995558093</v>
      </c>
      <c r="D1502" s="3" t="n">
        <f aca="false">B1502*100/6554</f>
        <v>0.0152578577967653</v>
      </c>
    </row>
    <row r="1503" customFormat="false" ht="14" hidden="false" customHeight="false" outlineLevel="0" collapsed="false">
      <c r="A1503" s="1" t="s">
        <v>1505</v>
      </c>
      <c r="B1503" s="2" t="n">
        <v>1</v>
      </c>
      <c r="C1503" s="3" t="n">
        <v>6.27387995558093</v>
      </c>
      <c r="D1503" s="3" t="n">
        <f aca="false">B1503*100/6554</f>
        <v>0.0152578577967653</v>
      </c>
    </row>
    <row r="1504" customFormat="false" ht="14" hidden="false" customHeight="false" outlineLevel="0" collapsed="false">
      <c r="A1504" s="1" t="s">
        <v>1506</v>
      </c>
      <c r="B1504" s="2" t="n">
        <v>1</v>
      </c>
      <c r="C1504" s="3" t="n">
        <v>6.27387995558093</v>
      </c>
      <c r="D1504" s="3" t="n">
        <f aca="false">B1504*100/6554</f>
        <v>0.0152578577967653</v>
      </c>
    </row>
    <row r="1505" customFormat="false" ht="14" hidden="false" customHeight="false" outlineLevel="0" collapsed="false">
      <c r="A1505" s="1" t="s">
        <v>1507</v>
      </c>
      <c r="B1505" s="2" t="n">
        <v>1</v>
      </c>
      <c r="C1505" s="3" t="n">
        <v>6.27387995558093</v>
      </c>
      <c r="D1505" s="3" t="n">
        <f aca="false">B1505*100/6554</f>
        <v>0.0152578577967653</v>
      </c>
    </row>
    <row r="1506" customFormat="false" ht="14" hidden="false" customHeight="false" outlineLevel="0" collapsed="false">
      <c r="A1506" s="1" t="s">
        <v>1508</v>
      </c>
      <c r="B1506" s="2" t="n">
        <v>1</v>
      </c>
      <c r="C1506" s="3" t="n">
        <v>6.27387995558093</v>
      </c>
      <c r="D1506" s="3" t="n">
        <f aca="false">B1506*100/6554</f>
        <v>0.0152578577967653</v>
      </c>
    </row>
    <row r="1507" customFormat="false" ht="14" hidden="false" customHeight="false" outlineLevel="0" collapsed="false">
      <c r="A1507" s="1" t="s">
        <v>1509</v>
      </c>
      <c r="B1507" s="2" t="n">
        <v>1</v>
      </c>
      <c r="C1507" s="3" t="n">
        <v>6.27387995558093</v>
      </c>
      <c r="D1507" s="3" t="n">
        <f aca="false">B1507*100/6554</f>
        <v>0.0152578577967653</v>
      </c>
    </row>
    <row r="1508" customFormat="false" ht="14" hidden="false" customHeight="false" outlineLevel="0" collapsed="false">
      <c r="A1508" s="1" t="s">
        <v>1510</v>
      </c>
      <c r="B1508" s="2" t="n">
        <v>1</v>
      </c>
      <c r="C1508" s="3" t="n">
        <v>6.27387995558093</v>
      </c>
      <c r="D1508" s="3" t="n">
        <f aca="false">B1508*100/6554</f>
        <v>0.0152578577967653</v>
      </c>
    </row>
    <row r="1509" customFormat="false" ht="14" hidden="false" customHeight="false" outlineLevel="0" collapsed="false">
      <c r="A1509" s="1" t="s">
        <v>1511</v>
      </c>
      <c r="B1509" s="2" t="n">
        <v>1</v>
      </c>
      <c r="C1509" s="3" t="n">
        <v>6.27387995558093</v>
      </c>
      <c r="D1509" s="3" t="n">
        <f aca="false">B1509*100/6554</f>
        <v>0.0152578577967653</v>
      </c>
    </row>
    <row r="1510" customFormat="false" ht="14" hidden="false" customHeight="false" outlineLevel="0" collapsed="false">
      <c r="A1510" s="1" t="s">
        <v>1512</v>
      </c>
      <c r="B1510" s="2" t="n">
        <v>1</v>
      </c>
      <c r="C1510" s="3" t="n">
        <v>6.27387995558093</v>
      </c>
      <c r="D1510" s="3" t="n">
        <f aca="false">B1510*100/6554</f>
        <v>0.0152578577967653</v>
      </c>
    </row>
    <row r="1511" customFormat="false" ht="14" hidden="false" customHeight="false" outlineLevel="0" collapsed="false">
      <c r="A1511" s="1" t="s">
        <v>1513</v>
      </c>
      <c r="B1511" s="2" t="n">
        <v>1</v>
      </c>
      <c r="C1511" s="3" t="n">
        <v>6.27387995558093</v>
      </c>
      <c r="D1511" s="3" t="n">
        <f aca="false">B1511*100/6554</f>
        <v>0.0152578577967653</v>
      </c>
    </row>
    <row r="1512" customFormat="false" ht="14" hidden="false" customHeight="false" outlineLevel="0" collapsed="false">
      <c r="A1512" s="1" t="s">
        <v>1514</v>
      </c>
      <c r="B1512" s="2" t="n">
        <v>1</v>
      </c>
      <c r="C1512" s="3" t="n">
        <v>6.27387995558093</v>
      </c>
      <c r="D1512" s="3" t="n">
        <f aca="false">B1512*100/6554</f>
        <v>0.0152578577967653</v>
      </c>
    </row>
    <row r="1513" customFormat="false" ht="14" hidden="false" customHeight="false" outlineLevel="0" collapsed="false">
      <c r="A1513" s="1" t="s">
        <v>1515</v>
      </c>
      <c r="B1513" s="2" t="n">
        <v>1</v>
      </c>
      <c r="C1513" s="3" t="n">
        <v>6.27387995558093</v>
      </c>
      <c r="D1513" s="3" t="n">
        <f aca="false">B1513*100/6554</f>
        <v>0.0152578577967653</v>
      </c>
    </row>
    <row r="1514" customFormat="false" ht="14" hidden="false" customHeight="false" outlineLevel="0" collapsed="false">
      <c r="A1514" s="1" t="s">
        <v>1516</v>
      </c>
      <c r="B1514" s="2" t="n">
        <v>1</v>
      </c>
      <c r="C1514" s="3" t="n">
        <v>6.27387995558093</v>
      </c>
      <c r="D1514" s="3" t="n">
        <f aca="false">B1514*100/6554</f>
        <v>0.0152578577967653</v>
      </c>
    </row>
    <row r="1515" customFormat="false" ht="14" hidden="false" customHeight="false" outlineLevel="0" collapsed="false">
      <c r="A1515" s="1" t="s">
        <v>1517</v>
      </c>
      <c r="B1515" s="2" t="n">
        <v>1</v>
      </c>
      <c r="C1515" s="3" t="n">
        <v>6.27387995558093</v>
      </c>
      <c r="D1515" s="3" t="n">
        <f aca="false">B1515*100/6554</f>
        <v>0.0152578577967653</v>
      </c>
    </row>
    <row r="1516" customFormat="false" ht="14" hidden="false" customHeight="false" outlineLevel="0" collapsed="false">
      <c r="A1516" s="1" t="s">
        <v>1518</v>
      </c>
      <c r="B1516" s="2" t="n">
        <v>1</v>
      </c>
      <c r="C1516" s="3" t="n">
        <v>6.27387995558093</v>
      </c>
      <c r="D1516" s="3" t="n">
        <f aca="false">B1516*100/6554</f>
        <v>0.0152578577967653</v>
      </c>
    </row>
    <row r="1517" customFormat="false" ht="14" hidden="false" customHeight="false" outlineLevel="0" collapsed="false">
      <c r="A1517" s="1" t="s">
        <v>1519</v>
      </c>
      <c r="B1517" s="2" t="n">
        <v>1</v>
      </c>
      <c r="C1517" s="3" t="n">
        <v>6.27387995558093</v>
      </c>
      <c r="D1517" s="3" t="n">
        <f aca="false">B1517*100/6554</f>
        <v>0.0152578577967653</v>
      </c>
    </row>
    <row r="1518" customFormat="false" ht="14" hidden="false" customHeight="false" outlineLevel="0" collapsed="false">
      <c r="A1518" s="1" t="s">
        <v>1520</v>
      </c>
      <c r="B1518" s="2" t="n">
        <v>1</v>
      </c>
      <c r="C1518" s="3" t="n">
        <v>6.27387995558093</v>
      </c>
      <c r="D1518" s="3" t="n">
        <f aca="false">B1518*100/6554</f>
        <v>0.0152578577967653</v>
      </c>
    </row>
    <row r="1519" customFormat="false" ht="14" hidden="false" customHeight="false" outlineLevel="0" collapsed="false">
      <c r="A1519" s="1" t="s">
        <v>1521</v>
      </c>
      <c r="B1519" s="2" t="n">
        <v>1</v>
      </c>
      <c r="C1519" s="3" t="n">
        <v>6.27387995558093</v>
      </c>
      <c r="D1519" s="3" t="n">
        <f aca="false">B1519*100/6554</f>
        <v>0.0152578577967653</v>
      </c>
    </row>
    <row r="1520" customFormat="false" ht="14" hidden="false" customHeight="false" outlineLevel="0" collapsed="false">
      <c r="A1520" s="1" t="s">
        <v>1522</v>
      </c>
      <c r="B1520" s="2" t="n">
        <v>1</v>
      </c>
      <c r="C1520" s="3" t="n">
        <v>6.27387995558093</v>
      </c>
      <c r="D1520" s="3" t="n">
        <f aca="false">B1520*100/6554</f>
        <v>0.0152578577967653</v>
      </c>
    </row>
    <row r="1521" customFormat="false" ht="14" hidden="false" customHeight="false" outlineLevel="0" collapsed="false">
      <c r="A1521" s="1" t="s">
        <v>1523</v>
      </c>
      <c r="B1521" s="2" t="n">
        <v>1</v>
      </c>
      <c r="C1521" s="3" t="n">
        <v>6.27387995558093</v>
      </c>
      <c r="D1521" s="3" t="n">
        <f aca="false">B1521*100/6554</f>
        <v>0.0152578577967653</v>
      </c>
    </row>
    <row r="1522" customFormat="false" ht="14" hidden="false" customHeight="false" outlineLevel="0" collapsed="false">
      <c r="A1522" s="1" t="s">
        <v>1524</v>
      </c>
      <c r="B1522" s="2" t="n">
        <v>1</v>
      </c>
      <c r="C1522" s="3" t="n">
        <v>6.27387995558093</v>
      </c>
      <c r="D1522" s="3" t="n">
        <f aca="false">B1522*100/6554</f>
        <v>0.0152578577967653</v>
      </c>
    </row>
    <row r="1523" customFormat="false" ht="14" hidden="false" customHeight="false" outlineLevel="0" collapsed="false">
      <c r="A1523" s="1" t="s">
        <v>1525</v>
      </c>
      <c r="B1523" s="2" t="n">
        <v>1</v>
      </c>
      <c r="C1523" s="3" t="n">
        <v>6.27387995558093</v>
      </c>
      <c r="D1523" s="3" t="n">
        <f aca="false">B1523*100/6554</f>
        <v>0.0152578577967653</v>
      </c>
    </row>
    <row r="1524" customFormat="false" ht="14" hidden="false" customHeight="false" outlineLevel="0" collapsed="false">
      <c r="A1524" s="1" t="s">
        <v>1526</v>
      </c>
      <c r="B1524" s="2" t="n">
        <v>1</v>
      </c>
      <c r="C1524" s="3" t="n">
        <v>6.27387995558093</v>
      </c>
      <c r="D1524" s="3" t="n">
        <f aca="false">B1524*100/6554</f>
        <v>0.0152578577967653</v>
      </c>
    </row>
    <row r="1525" customFormat="false" ht="14" hidden="false" customHeight="false" outlineLevel="0" collapsed="false">
      <c r="A1525" s="1" t="s">
        <v>1527</v>
      </c>
      <c r="B1525" s="2" t="n">
        <v>1</v>
      </c>
      <c r="C1525" s="3" t="n">
        <v>6.27387995558093</v>
      </c>
      <c r="D1525" s="3" t="n">
        <f aca="false">B1525*100/6554</f>
        <v>0.0152578577967653</v>
      </c>
    </row>
    <row r="1526" customFormat="false" ht="14" hidden="false" customHeight="false" outlineLevel="0" collapsed="false">
      <c r="A1526" s="1" t="s">
        <v>1528</v>
      </c>
      <c r="B1526" s="2" t="n">
        <v>1</v>
      </c>
      <c r="C1526" s="3" t="n">
        <v>6.27387995558093</v>
      </c>
      <c r="D1526" s="3" t="n">
        <f aca="false">B1526*100/6554</f>
        <v>0.0152578577967653</v>
      </c>
    </row>
    <row r="1527" customFormat="false" ht="14" hidden="false" customHeight="false" outlineLevel="0" collapsed="false">
      <c r="A1527" s="1" t="s">
        <v>1529</v>
      </c>
      <c r="B1527" s="2" t="n">
        <v>1</v>
      </c>
      <c r="C1527" s="3" t="n">
        <v>6.27387995558093</v>
      </c>
      <c r="D1527" s="3" t="n">
        <f aca="false">B1527*100/6554</f>
        <v>0.0152578577967653</v>
      </c>
    </row>
    <row r="1528" customFormat="false" ht="14" hidden="false" customHeight="false" outlineLevel="0" collapsed="false">
      <c r="A1528" s="1" t="s">
        <v>1530</v>
      </c>
      <c r="B1528" s="2" t="n">
        <v>1</v>
      </c>
      <c r="C1528" s="3" t="n">
        <v>6.27387995558093</v>
      </c>
      <c r="D1528" s="3" t="n">
        <f aca="false">B1528*100/6554</f>
        <v>0.0152578577967653</v>
      </c>
    </row>
    <row r="1529" customFormat="false" ht="14" hidden="false" customHeight="false" outlineLevel="0" collapsed="false">
      <c r="A1529" s="1" t="s">
        <v>1531</v>
      </c>
      <c r="B1529" s="2" t="n">
        <v>1</v>
      </c>
      <c r="C1529" s="3" t="n">
        <v>6.27387995558093</v>
      </c>
      <c r="D1529" s="3" t="n">
        <f aca="false">B1529*100/6554</f>
        <v>0.0152578577967653</v>
      </c>
    </row>
    <row r="1530" customFormat="false" ht="14" hidden="false" customHeight="false" outlineLevel="0" collapsed="false">
      <c r="A1530" s="1" t="s">
        <v>1532</v>
      </c>
      <c r="B1530" s="2" t="n">
        <v>1</v>
      </c>
      <c r="C1530" s="3" t="n">
        <v>6.27387995558093</v>
      </c>
      <c r="D1530" s="3" t="n">
        <f aca="false">B1530*100/6554</f>
        <v>0.0152578577967653</v>
      </c>
    </row>
    <row r="1531" customFormat="false" ht="14" hidden="false" customHeight="false" outlineLevel="0" collapsed="false">
      <c r="A1531" s="1" t="s">
        <v>1533</v>
      </c>
      <c r="B1531" s="2" t="n">
        <v>1</v>
      </c>
      <c r="C1531" s="3" t="n">
        <v>6.27387995558093</v>
      </c>
      <c r="D1531" s="3" t="n">
        <f aca="false">B1531*100/6554</f>
        <v>0.0152578577967653</v>
      </c>
    </row>
    <row r="1532" customFormat="false" ht="14" hidden="false" customHeight="false" outlineLevel="0" collapsed="false">
      <c r="A1532" s="1" t="s">
        <v>1534</v>
      </c>
      <c r="B1532" s="2" t="n">
        <v>1</v>
      </c>
      <c r="C1532" s="3" t="n">
        <v>6.27387995558093</v>
      </c>
      <c r="D1532" s="3" t="n">
        <f aca="false">B1532*100/6554</f>
        <v>0.0152578577967653</v>
      </c>
    </row>
    <row r="1533" customFormat="false" ht="14" hidden="false" customHeight="false" outlineLevel="0" collapsed="false">
      <c r="A1533" s="1" t="s">
        <v>1535</v>
      </c>
      <c r="B1533" s="2" t="n">
        <v>1</v>
      </c>
      <c r="C1533" s="3" t="n">
        <v>6.27387995558093</v>
      </c>
      <c r="D1533" s="3" t="n">
        <f aca="false">B1533*100/6554</f>
        <v>0.0152578577967653</v>
      </c>
    </row>
    <row r="1534" customFormat="false" ht="14" hidden="false" customHeight="false" outlineLevel="0" collapsed="false">
      <c r="A1534" s="1" t="s">
        <v>1536</v>
      </c>
      <c r="B1534" s="2" t="n">
        <v>1</v>
      </c>
      <c r="C1534" s="3" t="n">
        <v>6.27387995558093</v>
      </c>
      <c r="D1534" s="3" t="n">
        <f aca="false">B1534*100/6554</f>
        <v>0.0152578577967653</v>
      </c>
    </row>
    <row r="1535" customFormat="false" ht="14" hidden="false" customHeight="false" outlineLevel="0" collapsed="false">
      <c r="A1535" s="1" t="s">
        <v>1537</v>
      </c>
      <c r="B1535" s="2" t="n">
        <v>1</v>
      </c>
      <c r="C1535" s="3" t="n">
        <v>6.27387995558093</v>
      </c>
      <c r="D1535" s="3" t="n">
        <f aca="false">B1535*100/6554</f>
        <v>0.0152578577967653</v>
      </c>
    </row>
    <row r="1536" customFormat="false" ht="14" hidden="false" customHeight="false" outlineLevel="0" collapsed="false">
      <c r="A1536" s="1" t="s">
        <v>1538</v>
      </c>
      <c r="B1536" s="2" t="n">
        <v>1</v>
      </c>
      <c r="C1536" s="3" t="n">
        <v>6.27387995558093</v>
      </c>
      <c r="D1536" s="3" t="n">
        <f aca="false">B1536*100/6554</f>
        <v>0.0152578577967653</v>
      </c>
    </row>
    <row r="1537" customFormat="false" ht="14" hidden="false" customHeight="false" outlineLevel="0" collapsed="false">
      <c r="A1537" s="1" t="s">
        <v>1539</v>
      </c>
      <c r="B1537" s="2" t="n">
        <v>1</v>
      </c>
      <c r="C1537" s="3" t="n">
        <v>6.27387995558093</v>
      </c>
      <c r="D1537" s="3" t="n">
        <f aca="false">B1537*100/6554</f>
        <v>0.0152578577967653</v>
      </c>
    </row>
    <row r="1538" customFormat="false" ht="14" hidden="false" customHeight="false" outlineLevel="0" collapsed="false">
      <c r="A1538" s="1" t="s">
        <v>1540</v>
      </c>
      <c r="B1538" s="2" t="n">
        <v>1</v>
      </c>
      <c r="C1538" s="3" t="n">
        <v>6.27387995558093</v>
      </c>
      <c r="D1538" s="3" t="n">
        <f aca="false">B1538*100/6554</f>
        <v>0.0152578577967653</v>
      </c>
    </row>
    <row r="1539" customFormat="false" ht="14" hidden="false" customHeight="false" outlineLevel="0" collapsed="false">
      <c r="A1539" s="1" t="s">
        <v>1541</v>
      </c>
      <c r="B1539" s="2" t="n">
        <v>1</v>
      </c>
      <c r="C1539" s="3" t="n">
        <v>6.27387995558093</v>
      </c>
      <c r="D1539" s="3" t="n">
        <f aca="false">B1539*100/6554</f>
        <v>0.0152578577967653</v>
      </c>
    </row>
    <row r="1540" customFormat="false" ht="14" hidden="false" customHeight="false" outlineLevel="0" collapsed="false">
      <c r="A1540" s="1" t="s">
        <v>1542</v>
      </c>
      <c r="B1540" s="2" t="n">
        <v>1</v>
      </c>
      <c r="C1540" s="3" t="n">
        <v>6.27387995558093</v>
      </c>
      <c r="D1540" s="3" t="n">
        <f aca="false">B1540*100/6554</f>
        <v>0.0152578577967653</v>
      </c>
    </row>
    <row r="1541" customFormat="false" ht="14" hidden="false" customHeight="false" outlineLevel="0" collapsed="false">
      <c r="A1541" s="1" t="s">
        <v>1543</v>
      </c>
      <c r="B1541" s="2" t="n">
        <v>1</v>
      </c>
      <c r="C1541" s="3" t="n">
        <v>6.27387995558093</v>
      </c>
      <c r="D1541" s="3" t="n">
        <f aca="false">B1541*100/6554</f>
        <v>0.0152578577967653</v>
      </c>
    </row>
    <row r="1542" customFormat="false" ht="14" hidden="false" customHeight="false" outlineLevel="0" collapsed="false">
      <c r="A1542" s="1" t="s">
        <v>1544</v>
      </c>
      <c r="B1542" s="2" t="n">
        <v>1</v>
      </c>
      <c r="C1542" s="3" t="n">
        <v>6.27387995558093</v>
      </c>
      <c r="D1542" s="3" t="n">
        <f aca="false">B1542*100/6554</f>
        <v>0.0152578577967653</v>
      </c>
    </row>
    <row r="1543" customFormat="false" ht="14" hidden="false" customHeight="false" outlineLevel="0" collapsed="false">
      <c r="A1543" s="1" t="s">
        <v>1545</v>
      </c>
      <c r="B1543" s="2" t="n">
        <v>1</v>
      </c>
      <c r="C1543" s="3" t="n">
        <v>6.27387995558093</v>
      </c>
      <c r="D1543" s="3" t="n">
        <f aca="false">B1543*100/6554</f>
        <v>0.0152578577967653</v>
      </c>
    </row>
    <row r="1544" customFormat="false" ht="14" hidden="false" customHeight="false" outlineLevel="0" collapsed="false">
      <c r="A1544" s="1" t="s">
        <v>1546</v>
      </c>
      <c r="B1544" s="2" t="n">
        <v>1</v>
      </c>
      <c r="C1544" s="3" t="n">
        <v>6.27387995558093</v>
      </c>
      <c r="D1544" s="3" t="n">
        <f aca="false">B1544*100/6554</f>
        <v>0.0152578577967653</v>
      </c>
    </row>
    <row r="1545" customFormat="false" ht="14" hidden="false" customHeight="false" outlineLevel="0" collapsed="false">
      <c r="A1545" s="1" t="s">
        <v>1547</v>
      </c>
      <c r="B1545" s="2" t="n">
        <v>1</v>
      </c>
      <c r="C1545" s="3" t="n">
        <v>6.27387995558093</v>
      </c>
      <c r="D1545" s="3" t="n">
        <f aca="false">B1545*100/6554</f>
        <v>0.0152578577967653</v>
      </c>
    </row>
    <row r="1546" customFormat="false" ht="14" hidden="false" customHeight="false" outlineLevel="0" collapsed="false">
      <c r="A1546" s="1" t="s">
        <v>1548</v>
      </c>
      <c r="B1546" s="2" t="n">
        <v>1</v>
      </c>
      <c r="C1546" s="3" t="n">
        <v>6.27387995558093</v>
      </c>
      <c r="D1546" s="3" t="n">
        <f aca="false">B1546*100/6554</f>
        <v>0.0152578577967653</v>
      </c>
    </row>
    <row r="1547" customFormat="false" ht="14" hidden="false" customHeight="false" outlineLevel="0" collapsed="false">
      <c r="A1547" s="1" t="s">
        <v>1549</v>
      </c>
      <c r="B1547" s="2" t="n">
        <v>1</v>
      </c>
      <c r="C1547" s="3" t="n">
        <v>6.27387995558093</v>
      </c>
      <c r="D1547" s="3" t="n">
        <f aca="false">B1547*100/6554</f>
        <v>0.0152578577967653</v>
      </c>
    </row>
    <row r="1548" customFormat="false" ht="14" hidden="false" customHeight="false" outlineLevel="0" collapsed="false">
      <c r="A1548" s="1" t="s">
        <v>1550</v>
      </c>
      <c r="B1548" s="2" t="n">
        <v>1</v>
      </c>
      <c r="C1548" s="3" t="n">
        <v>6.27387995558093</v>
      </c>
      <c r="D1548" s="3" t="n">
        <f aca="false">B1548*100/6554</f>
        <v>0.0152578577967653</v>
      </c>
    </row>
    <row r="1549" customFormat="false" ht="14" hidden="false" customHeight="false" outlineLevel="0" collapsed="false">
      <c r="A1549" s="1" t="s">
        <v>1551</v>
      </c>
      <c r="B1549" s="2" t="n">
        <v>1</v>
      </c>
      <c r="C1549" s="3" t="n">
        <v>6.27387995558093</v>
      </c>
      <c r="D1549" s="3" t="n">
        <f aca="false">B1549*100/6554</f>
        <v>0.0152578577967653</v>
      </c>
    </row>
    <row r="1550" customFormat="false" ht="14" hidden="false" customHeight="false" outlineLevel="0" collapsed="false">
      <c r="A1550" s="1" t="s">
        <v>1552</v>
      </c>
      <c r="B1550" s="2" t="n">
        <v>1</v>
      </c>
      <c r="C1550" s="3" t="n">
        <v>6.27387995558093</v>
      </c>
      <c r="D1550" s="3" t="n">
        <f aca="false">B1550*100/6554</f>
        <v>0.0152578577967653</v>
      </c>
    </row>
    <row r="1551" customFormat="false" ht="14" hidden="false" customHeight="false" outlineLevel="0" collapsed="false">
      <c r="A1551" s="1" t="s">
        <v>1553</v>
      </c>
      <c r="B1551" s="2" t="n">
        <v>1</v>
      </c>
      <c r="C1551" s="3" t="n">
        <v>6.27387995558093</v>
      </c>
      <c r="D1551" s="3" t="n">
        <f aca="false">B1551*100/6554</f>
        <v>0.0152578577967653</v>
      </c>
    </row>
    <row r="1552" customFormat="false" ht="14" hidden="false" customHeight="false" outlineLevel="0" collapsed="false">
      <c r="A1552" s="1" t="s">
        <v>1554</v>
      </c>
      <c r="B1552" s="2" t="n">
        <v>1</v>
      </c>
      <c r="C1552" s="3" t="n">
        <v>6.27387995558093</v>
      </c>
      <c r="D1552" s="3" t="n">
        <f aca="false">B1552*100/6554</f>
        <v>0.0152578577967653</v>
      </c>
    </row>
    <row r="1553" customFormat="false" ht="14" hidden="false" customHeight="false" outlineLevel="0" collapsed="false">
      <c r="A1553" s="1" t="s">
        <v>1555</v>
      </c>
      <c r="B1553" s="2" t="n">
        <v>1</v>
      </c>
      <c r="C1553" s="3" t="n">
        <v>6.27387995558093</v>
      </c>
      <c r="D1553" s="3" t="n">
        <f aca="false">B1553*100/6554</f>
        <v>0.0152578577967653</v>
      </c>
    </row>
    <row r="1554" customFormat="false" ht="14" hidden="false" customHeight="false" outlineLevel="0" collapsed="false">
      <c r="A1554" s="1" t="s">
        <v>1556</v>
      </c>
      <c r="B1554" s="2" t="n">
        <v>1</v>
      </c>
      <c r="C1554" s="3" t="n">
        <v>6.27387995558093</v>
      </c>
      <c r="D1554" s="3" t="n">
        <f aca="false">B1554*100/6554</f>
        <v>0.0152578577967653</v>
      </c>
    </row>
    <row r="1555" customFormat="false" ht="14" hidden="false" customHeight="false" outlineLevel="0" collapsed="false">
      <c r="A1555" s="1" t="s">
        <v>1557</v>
      </c>
      <c r="B1555" s="2" t="n">
        <v>1</v>
      </c>
      <c r="C1555" s="3" t="n">
        <v>6.27387995558093</v>
      </c>
      <c r="D1555" s="3" t="n">
        <f aca="false">B1555*100/6554</f>
        <v>0.0152578577967653</v>
      </c>
    </row>
    <row r="1556" customFormat="false" ht="14" hidden="false" customHeight="false" outlineLevel="0" collapsed="false">
      <c r="A1556" s="1" t="s">
        <v>1558</v>
      </c>
      <c r="B1556" s="2" t="n">
        <v>1</v>
      </c>
      <c r="C1556" s="3" t="n">
        <v>6.27387995558093</v>
      </c>
      <c r="D1556" s="3" t="n">
        <f aca="false">B1556*100/6554</f>
        <v>0.0152578577967653</v>
      </c>
    </row>
    <row r="1557" customFormat="false" ht="14" hidden="false" customHeight="false" outlineLevel="0" collapsed="false">
      <c r="A1557" s="1" t="s">
        <v>1559</v>
      </c>
      <c r="B1557" s="2" t="n">
        <v>1</v>
      </c>
      <c r="C1557" s="3" t="n">
        <v>6.27387995558093</v>
      </c>
      <c r="D1557" s="3" t="n">
        <f aca="false">B1557*100/6554</f>
        <v>0.0152578577967653</v>
      </c>
    </row>
    <row r="1558" customFormat="false" ht="14" hidden="false" customHeight="false" outlineLevel="0" collapsed="false">
      <c r="A1558" s="1" t="s">
        <v>1560</v>
      </c>
      <c r="B1558" s="2" t="n">
        <v>1</v>
      </c>
      <c r="C1558" s="3" t="n">
        <v>6.27387995558093</v>
      </c>
      <c r="D1558" s="3" t="n">
        <f aca="false">B1558*100/6554</f>
        <v>0.0152578577967653</v>
      </c>
    </row>
    <row r="1559" customFormat="false" ht="14" hidden="false" customHeight="false" outlineLevel="0" collapsed="false">
      <c r="A1559" s="1" t="s">
        <v>1561</v>
      </c>
      <c r="B1559" s="2" t="n">
        <v>1</v>
      </c>
      <c r="C1559" s="3" t="n">
        <v>6.27387995558093</v>
      </c>
      <c r="D1559" s="3" t="n">
        <f aca="false">B1559*100/6554</f>
        <v>0.0152578577967653</v>
      </c>
    </row>
    <row r="1560" customFormat="false" ht="14" hidden="false" customHeight="false" outlineLevel="0" collapsed="false">
      <c r="A1560" s="1" t="s">
        <v>1562</v>
      </c>
      <c r="B1560" s="2" t="n">
        <v>1</v>
      </c>
      <c r="C1560" s="3" t="n">
        <v>6.27387995558093</v>
      </c>
      <c r="D1560" s="3" t="n">
        <f aca="false">B1560*100/6554</f>
        <v>0.0152578577967653</v>
      </c>
    </row>
    <row r="1561" customFormat="false" ht="14" hidden="false" customHeight="false" outlineLevel="0" collapsed="false">
      <c r="A1561" s="1" t="s">
        <v>1563</v>
      </c>
      <c r="B1561" s="2" t="n">
        <v>1</v>
      </c>
      <c r="C1561" s="3" t="n">
        <v>6.27387995558093</v>
      </c>
      <c r="D1561" s="3" t="n">
        <f aca="false">B1561*100/6554</f>
        <v>0.0152578577967653</v>
      </c>
    </row>
    <row r="1562" customFormat="false" ht="14" hidden="false" customHeight="false" outlineLevel="0" collapsed="false">
      <c r="A1562" s="1" t="s">
        <v>1564</v>
      </c>
      <c r="B1562" s="2" t="n">
        <v>1</v>
      </c>
      <c r="C1562" s="3" t="n">
        <v>6.27387995558093</v>
      </c>
      <c r="D1562" s="3" t="n">
        <f aca="false">B1562*100/6554</f>
        <v>0.0152578577967653</v>
      </c>
    </row>
    <row r="1563" customFormat="false" ht="14" hidden="false" customHeight="false" outlineLevel="0" collapsed="false">
      <c r="A1563" s="1" t="s">
        <v>1565</v>
      </c>
      <c r="B1563" s="2" t="n">
        <v>1</v>
      </c>
      <c r="C1563" s="3" t="n">
        <v>6.27387995558093</v>
      </c>
      <c r="D1563" s="3" t="n">
        <f aca="false">B1563*100/6554</f>
        <v>0.0152578577967653</v>
      </c>
    </row>
    <row r="1564" customFormat="false" ht="14" hidden="false" customHeight="false" outlineLevel="0" collapsed="false">
      <c r="A1564" s="1" t="s">
        <v>1566</v>
      </c>
      <c r="B1564" s="2" t="n">
        <v>1</v>
      </c>
      <c r="C1564" s="3" t="n">
        <v>6.27387995558093</v>
      </c>
      <c r="D1564" s="3" t="n">
        <f aca="false">B1564*100/6554</f>
        <v>0.0152578577967653</v>
      </c>
    </row>
    <row r="1565" customFormat="false" ht="14" hidden="false" customHeight="false" outlineLevel="0" collapsed="false">
      <c r="A1565" s="1" t="s">
        <v>1567</v>
      </c>
      <c r="B1565" s="2" t="n">
        <v>1</v>
      </c>
      <c r="C1565" s="3" t="n">
        <v>6.27387995558093</v>
      </c>
      <c r="D1565" s="3" t="n">
        <f aca="false">B1565*100/6554</f>
        <v>0.0152578577967653</v>
      </c>
    </row>
    <row r="1566" customFormat="false" ht="14" hidden="false" customHeight="false" outlineLevel="0" collapsed="false">
      <c r="A1566" s="1" t="s">
        <v>1568</v>
      </c>
      <c r="B1566" s="2" t="n">
        <v>1</v>
      </c>
      <c r="C1566" s="3" t="n">
        <v>6.27387995558093</v>
      </c>
      <c r="D1566" s="3" t="n">
        <f aca="false">B1566*100/6554</f>
        <v>0.0152578577967653</v>
      </c>
    </row>
    <row r="1567" customFormat="false" ht="14" hidden="false" customHeight="false" outlineLevel="0" collapsed="false">
      <c r="A1567" s="1" t="s">
        <v>1569</v>
      </c>
      <c r="B1567" s="2" t="n">
        <v>1</v>
      </c>
      <c r="C1567" s="3" t="n">
        <v>6.27387995558093</v>
      </c>
      <c r="D1567" s="3" t="n">
        <f aca="false">B1567*100/6554</f>
        <v>0.0152578577967653</v>
      </c>
    </row>
    <row r="1568" customFormat="false" ht="14" hidden="false" customHeight="false" outlineLevel="0" collapsed="false">
      <c r="A1568" s="1" t="s">
        <v>1570</v>
      </c>
      <c r="B1568" s="2" t="n">
        <v>1</v>
      </c>
      <c r="C1568" s="3" t="n">
        <v>6.27387995558093</v>
      </c>
      <c r="D1568" s="3" t="n">
        <f aca="false">B1568*100/6554</f>
        <v>0.0152578577967653</v>
      </c>
    </row>
    <row r="1569" customFormat="false" ht="14" hidden="false" customHeight="false" outlineLevel="0" collapsed="false">
      <c r="A1569" s="1" t="s">
        <v>1571</v>
      </c>
      <c r="B1569" s="2" t="n">
        <v>1</v>
      </c>
      <c r="C1569" s="3" t="n">
        <v>6.27387995558093</v>
      </c>
      <c r="D1569" s="3" t="n">
        <f aca="false">B1569*100/6554</f>
        <v>0.0152578577967653</v>
      </c>
    </row>
    <row r="1570" customFormat="false" ht="14" hidden="false" customHeight="false" outlineLevel="0" collapsed="false">
      <c r="A1570" s="1" t="s">
        <v>1572</v>
      </c>
      <c r="B1570" s="2" t="n">
        <v>1</v>
      </c>
      <c r="C1570" s="3" t="n">
        <v>6.27387995558093</v>
      </c>
      <c r="D1570" s="3" t="n">
        <f aca="false">B1570*100/6554</f>
        <v>0.0152578577967653</v>
      </c>
    </row>
    <row r="1571" customFormat="false" ht="14" hidden="false" customHeight="false" outlineLevel="0" collapsed="false">
      <c r="A1571" s="1" t="s">
        <v>1573</v>
      </c>
      <c r="B1571" s="2" t="n">
        <v>1</v>
      </c>
      <c r="C1571" s="3" t="n">
        <v>6.27387995558093</v>
      </c>
      <c r="D1571" s="3" t="n">
        <f aca="false">B1571*100/6554</f>
        <v>0.0152578577967653</v>
      </c>
    </row>
    <row r="1572" customFormat="false" ht="14" hidden="false" customHeight="false" outlineLevel="0" collapsed="false">
      <c r="A1572" s="1" t="s">
        <v>1574</v>
      </c>
      <c r="B1572" s="2" t="n">
        <v>1</v>
      </c>
      <c r="C1572" s="3" t="n">
        <v>6.27387995558093</v>
      </c>
      <c r="D1572" s="3" t="n">
        <f aca="false">B1572*100/6554</f>
        <v>0.0152578577967653</v>
      </c>
    </row>
    <row r="1573" customFormat="false" ht="14" hidden="false" customHeight="false" outlineLevel="0" collapsed="false">
      <c r="A1573" s="1" t="s">
        <v>1575</v>
      </c>
      <c r="B1573" s="2" t="n">
        <v>1</v>
      </c>
      <c r="C1573" s="3" t="n">
        <v>6.27387995558093</v>
      </c>
      <c r="D1573" s="3" t="n">
        <f aca="false">B1573*100/6554</f>
        <v>0.0152578577967653</v>
      </c>
    </row>
    <row r="1574" customFormat="false" ht="14" hidden="false" customHeight="false" outlineLevel="0" collapsed="false">
      <c r="A1574" s="1" t="s">
        <v>1576</v>
      </c>
      <c r="B1574" s="2" t="n">
        <v>1</v>
      </c>
      <c r="C1574" s="3" t="n">
        <v>6.27387995558093</v>
      </c>
      <c r="D1574" s="3" t="n">
        <f aca="false">B1574*100/6554</f>
        <v>0.0152578577967653</v>
      </c>
    </row>
    <row r="1575" customFormat="false" ht="14" hidden="false" customHeight="false" outlineLevel="0" collapsed="false">
      <c r="A1575" s="1" t="s">
        <v>1577</v>
      </c>
      <c r="B1575" s="2" t="n">
        <v>1</v>
      </c>
      <c r="C1575" s="3" t="n">
        <v>6.27387995558093</v>
      </c>
      <c r="D1575" s="3" t="n">
        <f aca="false">B1575*100/6554</f>
        <v>0.0152578577967653</v>
      </c>
    </row>
    <row r="1576" customFormat="false" ht="14" hidden="false" customHeight="false" outlineLevel="0" collapsed="false">
      <c r="A1576" s="1" t="s">
        <v>1578</v>
      </c>
      <c r="B1576" s="2" t="n">
        <v>1</v>
      </c>
      <c r="C1576" s="3" t="n">
        <v>6.27387995558093</v>
      </c>
      <c r="D1576" s="3" t="n">
        <f aca="false">B1576*100/6554</f>
        <v>0.0152578577967653</v>
      </c>
    </row>
    <row r="1577" customFormat="false" ht="14" hidden="false" customHeight="false" outlineLevel="0" collapsed="false">
      <c r="A1577" s="1" t="s">
        <v>1579</v>
      </c>
      <c r="B1577" s="2" t="n">
        <v>1</v>
      </c>
      <c r="C1577" s="3" t="n">
        <v>6.27387995558093</v>
      </c>
      <c r="D1577" s="3" t="n">
        <f aca="false">B1577*100/6554</f>
        <v>0.0152578577967653</v>
      </c>
    </row>
    <row r="1578" customFormat="false" ht="14" hidden="false" customHeight="false" outlineLevel="0" collapsed="false">
      <c r="A1578" s="1" t="s">
        <v>1580</v>
      </c>
      <c r="B1578" s="2" t="n">
        <v>1</v>
      </c>
      <c r="C1578" s="3" t="n">
        <v>6.27387995558093</v>
      </c>
      <c r="D1578" s="3" t="n">
        <f aca="false">B1578*100/6554</f>
        <v>0.0152578577967653</v>
      </c>
    </row>
    <row r="1579" customFormat="false" ht="14" hidden="false" customHeight="false" outlineLevel="0" collapsed="false">
      <c r="A1579" s="1" t="s">
        <v>1581</v>
      </c>
      <c r="B1579" s="2" t="n">
        <v>1</v>
      </c>
      <c r="C1579" s="3" t="n">
        <v>6.27387995558093</v>
      </c>
      <c r="D1579" s="3" t="n">
        <f aca="false">B1579*100/6554</f>
        <v>0.0152578577967653</v>
      </c>
    </row>
    <row r="1580" customFormat="false" ht="14" hidden="false" customHeight="false" outlineLevel="0" collapsed="false">
      <c r="A1580" s="1" t="s">
        <v>1582</v>
      </c>
      <c r="B1580" s="2" t="n">
        <v>1</v>
      </c>
      <c r="C1580" s="3" t="n">
        <v>6.27387995558093</v>
      </c>
      <c r="D1580" s="3" t="n">
        <f aca="false">B1580*100/6554</f>
        <v>0.0152578577967653</v>
      </c>
    </row>
    <row r="1581" customFormat="false" ht="14" hidden="false" customHeight="false" outlineLevel="0" collapsed="false">
      <c r="A1581" s="1" t="s">
        <v>1583</v>
      </c>
      <c r="B1581" s="2" t="n">
        <v>1</v>
      </c>
      <c r="C1581" s="3" t="n">
        <v>6.27387995558093</v>
      </c>
      <c r="D1581" s="3" t="n">
        <f aca="false">B1581*100/6554</f>
        <v>0.0152578577967653</v>
      </c>
    </row>
    <row r="1582" customFormat="false" ht="14" hidden="false" customHeight="false" outlineLevel="0" collapsed="false">
      <c r="A1582" s="1" t="s">
        <v>1584</v>
      </c>
      <c r="B1582" s="2" t="n">
        <v>1</v>
      </c>
      <c r="C1582" s="3" t="n">
        <v>6.27387995558093</v>
      </c>
      <c r="D1582" s="3" t="n">
        <f aca="false">B1582*100/6554</f>
        <v>0.0152578577967653</v>
      </c>
    </row>
    <row r="1583" customFormat="false" ht="14" hidden="false" customHeight="false" outlineLevel="0" collapsed="false">
      <c r="A1583" s="1" t="s">
        <v>1585</v>
      </c>
      <c r="B1583" s="2" t="n">
        <v>1</v>
      </c>
      <c r="C1583" s="3" t="n">
        <v>6.27387995558093</v>
      </c>
      <c r="D1583" s="3" t="n">
        <f aca="false">B1583*100/6554</f>
        <v>0.0152578577967653</v>
      </c>
    </row>
    <row r="1584" customFormat="false" ht="14" hidden="false" customHeight="false" outlineLevel="0" collapsed="false">
      <c r="A1584" s="1" t="s">
        <v>1586</v>
      </c>
      <c r="B1584" s="2" t="n">
        <v>1</v>
      </c>
      <c r="C1584" s="3" t="n">
        <v>6.27387995558093</v>
      </c>
      <c r="D1584" s="3" t="n">
        <f aca="false">B1584*100/6554</f>
        <v>0.0152578577967653</v>
      </c>
    </row>
    <row r="1585" customFormat="false" ht="14" hidden="false" customHeight="false" outlineLevel="0" collapsed="false">
      <c r="A1585" s="1" t="s">
        <v>1587</v>
      </c>
      <c r="B1585" s="2" t="n">
        <v>1</v>
      </c>
      <c r="C1585" s="3" t="n">
        <v>6.27387995558093</v>
      </c>
      <c r="D1585" s="3" t="n">
        <f aca="false">B1585*100/6554</f>
        <v>0.0152578577967653</v>
      </c>
    </row>
    <row r="1586" customFormat="false" ht="14" hidden="false" customHeight="false" outlineLevel="0" collapsed="false">
      <c r="A1586" s="1" t="s">
        <v>1588</v>
      </c>
      <c r="B1586" s="2" t="n">
        <v>1</v>
      </c>
      <c r="C1586" s="3" t="n">
        <v>6.27387995558093</v>
      </c>
      <c r="D1586" s="3" t="n">
        <f aca="false">B1586*100/6554</f>
        <v>0.0152578577967653</v>
      </c>
    </row>
    <row r="1587" customFormat="false" ht="14" hidden="false" customHeight="false" outlineLevel="0" collapsed="false">
      <c r="A1587" s="1" t="s">
        <v>1589</v>
      </c>
      <c r="B1587" s="2" t="n">
        <v>1</v>
      </c>
      <c r="C1587" s="3" t="n">
        <v>6.27387995558093</v>
      </c>
      <c r="D1587" s="3" t="n">
        <f aca="false">B1587*100/6554</f>
        <v>0.0152578577967653</v>
      </c>
    </row>
    <row r="1588" customFormat="false" ht="14" hidden="false" customHeight="false" outlineLevel="0" collapsed="false">
      <c r="A1588" s="1" t="s">
        <v>1590</v>
      </c>
      <c r="B1588" s="2" t="n">
        <v>1</v>
      </c>
      <c r="C1588" s="3" t="n">
        <v>6.27387995558093</v>
      </c>
      <c r="D1588" s="3" t="n">
        <f aca="false">B1588*100/6554</f>
        <v>0.0152578577967653</v>
      </c>
    </row>
    <row r="1589" customFormat="false" ht="14" hidden="false" customHeight="false" outlineLevel="0" collapsed="false">
      <c r="A1589" s="1" t="s">
        <v>1591</v>
      </c>
      <c r="B1589" s="2" t="n">
        <v>1</v>
      </c>
      <c r="C1589" s="3" t="n">
        <v>6.27387995558093</v>
      </c>
      <c r="D1589" s="3" t="n">
        <f aca="false">B1589*100/6554</f>
        <v>0.0152578577967653</v>
      </c>
    </row>
    <row r="1590" customFormat="false" ht="14" hidden="false" customHeight="false" outlineLevel="0" collapsed="false">
      <c r="A1590" s="1" t="s">
        <v>1592</v>
      </c>
      <c r="B1590" s="2" t="n">
        <v>1</v>
      </c>
      <c r="C1590" s="3" t="n">
        <v>6.27387995558093</v>
      </c>
      <c r="D1590" s="3" t="n">
        <f aca="false">B1590*100/6554</f>
        <v>0.0152578577967653</v>
      </c>
    </row>
    <row r="1591" customFormat="false" ht="14" hidden="false" customHeight="false" outlineLevel="0" collapsed="false">
      <c r="A1591" s="1" t="s">
        <v>1593</v>
      </c>
      <c r="B1591" s="2" t="n">
        <v>1</v>
      </c>
      <c r="C1591" s="3" t="n">
        <v>6.27387995558093</v>
      </c>
      <c r="D1591" s="3" t="n">
        <f aca="false">B1591*100/6554</f>
        <v>0.0152578577967653</v>
      </c>
    </row>
    <row r="1592" customFormat="false" ht="14" hidden="false" customHeight="false" outlineLevel="0" collapsed="false">
      <c r="A1592" s="1" t="s">
        <v>1594</v>
      </c>
      <c r="B1592" s="2" t="n">
        <v>1</v>
      </c>
      <c r="C1592" s="3" t="n">
        <v>6.27387995558093</v>
      </c>
      <c r="D1592" s="3" t="n">
        <f aca="false">B1592*100/6554</f>
        <v>0.0152578577967653</v>
      </c>
    </row>
    <row r="1593" customFormat="false" ht="14" hidden="false" customHeight="false" outlineLevel="0" collapsed="false">
      <c r="A1593" s="1" t="s">
        <v>1595</v>
      </c>
      <c r="B1593" s="2" t="n">
        <v>1</v>
      </c>
      <c r="C1593" s="3" t="n">
        <v>6.27387995558093</v>
      </c>
      <c r="D1593" s="3" t="n">
        <f aca="false">B1593*100/6554</f>
        <v>0.0152578577967653</v>
      </c>
    </row>
    <row r="1594" customFormat="false" ht="14" hidden="false" customHeight="false" outlineLevel="0" collapsed="false">
      <c r="A1594" s="1" t="s">
        <v>1596</v>
      </c>
      <c r="B1594" s="2" t="n">
        <v>1</v>
      </c>
      <c r="C1594" s="3" t="n">
        <v>6.27387995558093</v>
      </c>
      <c r="D1594" s="3" t="n">
        <f aca="false">B1594*100/6554</f>
        <v>0.0152578577967653</v>
      </c>
    </row>
    <row r="1595" customFormat="false" ht="14" hidden="false" customHeight="false" outlineLevel="0" collapsed="false">
      <c r="A1595" s="1" t="s">
        <v>1597</v>
      </c>
      <c r="B1595" s="2" t="n">
        <v>1</v>
      </c>
      <c r="C1595" s="3" t="n">
        <v>6.27387995558093</v>
      </c>
      <c r="D1595" s="3" t="n">
        <f aca="false">B1595*100/6554</f>
        <v>0.0152578577967653</v>
      </c>
    </row>
    <row r="1596" customFormat="false" ht="14" hidden="false" customHeight="false" outlineLevel="0" collapsed="false">
      <c r="A1596" s="1" t="s">
        <v>1598</v>
      </c>
      <c r="B1596" s="2" t="n">
        <v>1</v>
      </c>
      <c r="C1596" s="3" t="n">
        <v>6.27387995558093</v>
      </c>
      <c r="D1596" s="3" t="n">
        <f aca="false">B1596*100/6554</f>
        <v>0.0152578577967653</v>
      </c>
    </row>
    <row r="1597" customFormat="false" ht="14" hidden="false" customHeight="false" outlineLevel="0" collapsed="false">
      <c r="A1597" s="1" t="s">
        <v>1599</v>
      </c>
      <c r="B1597" s="2" t="n">
        <v>1</v>
      </c>
      <c r="C1597" s="3" t="n">
        <v>6.27387995558093</v>
      </c>
      <c r="D1597" s="3" t="n">
        <f aca="false">B1597*100/6554</f>
        <v>0.0152578577967653</v>
      </c>
    </row>
    <row r="1598" customFormat="false" ht="14" hidden="false" customHeight="false" outlineLevel="0" collapsed="false">
      <c r="A1598" s="1" t="s">
        <v>1600</v>
      </c>
      <c r="B1598" s="2" t="n">
        <v>1</v>
      </c>
      <c r="C1598" s="3" t="n">
        <v>6.27387995558093</v>
      </c>
      <c r="D1598" s="3" t="n">
        <f aca="false">B1598*100/6554</f>
        <v>0.0152578577967653</v>
      </c>
    </row>
    <row r="1599" customFormat="false" ht="14" hidden="false" customHeight="false" outlineLevel="0" collapsed="false">
      <c r="A1599" s="1" t="s">
        <v>1601</v>
      </c>
      <c r="B1599" s="2" t="n">
        <v>1</v>
      </c>
      <c r="C1599" s="3" t="n">
        <v>6.27387995558093</v>
      </c>
      <c r="D1599" s="3" t="n">
        <f aca="false">B1599*100/6554</f>
        <v>0.0152578577967653</v>
      </c>
    </row>
    <row r="1600" customFormat="false" ht="14" hidden="false" customHeight="false" outlineLevel="0" collapsed="false">
      <c r="A1600" s="1" t="s">
        <v>1602</v>
      </c>
      <c r="B1600" s="2" t="n">
        <v>1</v>
      </c>
      <c r="C1600" s="3" t="n">
        <v>6.27387995558093</v>
      </c>
      <c r="D1600" s="3" t="n">
        <f aca="false">B1600*100/6554</f>
        <v>0.0152578577967653</v>
      </c>
    </row>
    <row r="1601" customFormat="false" ht="14" hidden="false" customHeight="false" outlineLevel="0" collapsed="false">
      <c r="A1601" s="1" t="s">
        <v>1603</v>
      </c>
      <c r="B1601" s="2" t="n">
        <v>1</v>
      </c>
      <c r="C1601" s="3" t="n">
        <v>6.27387995558093</v>
      </c>
      <c r="D1601" s="3" t="n">
        <f aca="false">B1601*100/6554</f>
        <v>0.0152578577967653</v>
      </c>
    </row>
    <row r="1602" customFormat="false" ht="14" hidden="false" customHeight="false" outlineLevel="0" collapsed="false">
      <c r="A1602" s="1" t="s">
        <v>1604</v>
      </c>
      <c r="B1602" s="2" t="n">
        <v>1</v>
      </c>
      <c r="C1602" s="3" t="n">
        <v>6.27387995558093</v>
      </c>
      <c r="D1602" s="3" t="n">
        <f aca="false">B1602*100/6554</f>
        <v>0.0152578577967653</v>
      </c>
    </row>
    <row r="1603" customFormat="false" ht="14" hidden="false" customHeight="false" outlineLevel="0" collapsed="false">
      <c r="A1603" s="1" t="s">
        <v>1605</v>
      </c>
      <c r="B1603" s="2" t="n">
        <v>1</v>
      </c>
      <c r="C1603" s="3" t="n">
        <v>6.27387995558093</v>
      </c>
      <c r="D1603" s="3" t="n">
        <f aca="false">B1603*100/6554</f>
        <v>0.0152578577967653</v>
      </c>
    </row>
    <row r="1604" customFormat="false" ht="14" hidden="false" customHeight="false" outlineLevel="0" collapsed="false">
      <c r="A1604" s="1" t="s">
        <v>1606</v>
      </c>
      <c r="B1604" s="2" t="n">
        <v>1</v>
      </c>
      <c r="C1604" s="3" t="n">
        <v>6.27387995558093</v>
      </c>
      <c r="D1604" s="3" t="n">
        <f aca="false">B1604*100/6554</f>
        <v>0.0152578577967653</v>
      </c>
    </row>
    <row r="1605" customFormat="false" ht="14" hidden="false" customHeight="false" outlineLevel="0" collapsed="false">
      <c r="A1605" s="1" t="s">
        <v>1607</v>
      </c>
      <c r="B1605" s="2" t="n">
        <v>1</v>
      </c>
      <c r="C1605" s="3" t="n">
        <v>6.27387995558093</v>
      </c>
      <c r="D1605" s="3" t="n">
        <f aca="false">B1605*100/6554</f>
        <v>0.0152578577967653</v>
      </c>
    </row>
    <row r="1606" customFormat="false" ht="14" hidden="false" customHeight="false" outlineLevel="0" collapsed="false">
      <c r="A1606" s="1" t="s">
        <v>1608</v>
      </c>
      <c r="B1606" s="2" t="n">
        <v>1</v>
      </c>
      <c r="C1606" s="3" t="n">
        <v>6.27387995558093</v>
      </c>
      <c r="D1606" s="3" t="n">
        <f aca="false">B1606*100/6554</f>
        <v>0.0152578577967653</v>
      </c>
    </row>
    <row r="1607" customFormat="false" ht="14" hidden="false" customHeight="false" outlineLevel="0" collapsed="false">
      <c r="A1607" s="1" t="s">
        <v>1609</v>
      </c>
      <c r="B1607" s="2" t="n">
        <v>1</v>
      </c>
      <c r="C1607" s="3" t="n">
        <v>6.27387995558093</v>
      </c>
      <c r="D1607" s="3" t="n">
        <f aca="false">B1607*100/6554</f>
        <v>0.0152578577967653</v>
      </c>
    </row>
    <row r="1608" customFormat="false" ht="14" hidden="false" customHeight="false" outlineLevel="0" collapsed="false">
      <c r="A1608" s="1" t="s">
        <v>1610</v>
      </c>
      <c r="B1608" s="2" t="n">
        <v>1</v>
      </c>
      <c r="C1608" s="3" t="n">
        <v>6.27387995558093</v>
      </c>
      <c r="D1608" s="3" t="n">
        <f aca="false">B1608*100/6554</f>
        <v>0.0152578577967653</v>
      </c>
    </row>
    <row r="1609" customFormat="false" ht="14" hidden="false" customHeight="false" outlineLevel="0" collapsed="false">
      <c r="A1609" s="1" t="s">
        <v>1611</v>
      </c>
      <c r="B1609" s="2" t="n">
        <v>1</v>
      </c>
      <c r="C1609" s="3" t="n">
        <v>6.27387995558093</v>
      </c>
      <c r="D1609" s="3" t="n">
        <f aca="false">B1609*100/6554</f>
        <v>0.0152578577967653</v>
      </c>
    </row>
    <row r="1610" customFormat="false" ht="14" hidden="false" customHeight="false" outlineLevel="0" collapsed="false">
      <c r="A1610" s="1" t="s">
        <v>1612</v>
      </c>
      <c r="B1610" s="2" t="n">
        <v>1</v>
      </c>
      <c r="C1610" s="3" t="n">
        <v>6.27387995558093</v>
      </c>
      <c r="D1610" s="3" t="n">
        <f aca="false">B1610*100/6554</f>
        <v>0.0152578577967653</v>
      </c>
    </row>
    <row r="1611" customFormat="false" ht="14" hidden="false" customHeight="false" outlineLevel="0" collapsed="false">
      <c r="A1611" s="1" t="s">
        <v>1613</v>
      </c>
      <c r="B1611" s="2" t="n">
        <v>1</v>
      </c>
      <c r="C1611" s="3" t="n">
        <v>6.27387995558093</v>
      </c>
      <c r="D1611" s="3" t="n">
        <f aca="false">B1611*100/6554</f>
        <v>0.0152578577967653</v>
      </c>
    </row>
    <row r="1612" customFormat="false" ht="14" hidden="false" customHeight="false" outlineLevel="0" collapsed="false">
      <c r="A1612" s="1" t="s">
        <v>1614</v>
      </c>
      <c r="B1612" s="2" t="n">
        <v>1</v>
      </c>
      <c r="C1612" s="3" t="n">
        <v>6.27387995558093</v>
      </c>
      <c r="D1612" s="3" t="n">
        <f aca="false">B1612*100/6554</f>
        <v>0.0152578577967653</v>
      </c>
    </row>
    <row r="1613" customFormat="false" ht="14" hidden="false" customHeight="false" outlineLevel="0" collapsed="false">
      <c r="A1613" s="1" t="s">
        <v>1615</v>
      </c>
      <c r="B1613" s="2" t="n">
        <v>1</v>
      </c>
      <c r="C1613" s="3" t="n">
        <v>6.27387995558093</v>
      </c>
      <c r="D1613" s="3" t="n">
        <f aca="false">B1613*100/6554</f>
        <v>0.0152578577967653</v>
      </c>
    </row>
    <row r="1614" customFormat="false" ht="14" hidden="false" customHeight="false" outlineLevel="0" collapsed="false">
      <c r="A1614" s="1" t="s">
        <v>1616</v>
      </c>
      <c r="B1614" s="2" t="n">
        <v>1</v>
      </c>
      <c r="C1614" s="3" t="n">
        <v>6.27387995558093</v>
      </c>
      <c r="D1614" s="3" t="n">
        <f aca="false">B1614*100/6554</f>
        <v>0.0152578577967653</v>
      </c>
    </row>
    <row r="1615" customFormat="false" ht="14" hidden="false" customHeight="false" outlineLevel="0" collapsed="false">
      <c r="A1615" s="1" t="s">
        <v>1617</v>
      </c>
      <c r="B1615" s="2" t="n">
        <v>1</v>
      </c>
      <c r="C1615" s="3" t="n">
        <v>6.27387995558093</v>
      </c>
      <c r="D1615" s="3" t="n">
        <f aca="false">B1615*100/6554</f>
        <v>0.0152578577967653</v>
      </c>
    </row>
    <row r="1616" customFormat="false" ht="14" hidden="false" customHeight="false" outlineLevel="0" collapsed="false">
      <c r="A1616" s="1" t="s">
        <v>1618</v>
      </c>
      <c r="B1616" s="2" t="n">
        <v>1</v>
      </c>
      <c r="C1616" s="3" t="n">
        <v>6.27387995558093</v>
      </c>
      <c r="D1616" s="3" t="n">
        <f aca="false">B1616*100/6554</f>
        <v>0.0152578577967653</v>
      </c>
    </row>
    <row r="1617" customFormat="false" ht="14" hidden="false" customHeight="false" outlineLevel="0" collapsed="false">
      <c r="A1617" s="1" t="s">
        <v>1619</v>
      </c>
      <c r="B1617" s="2" t="n">
        <v>1</v>
      </c>
      <c r="C1617" s="3" t="n">
        <v>6.27387995558093</v>
      </c>
      <c r="D1617" s="3" t="n">
        <f aca="false">B1617*100/6554</f>
        <v>0.0152578577967653</v>
      </c>
    </row>
    <row r="1618" customFormat="false" ht="14" hidden="false" customHeight="false" outlineLevel="0" collapsed="false">
      <c r="A1618" s="1" t="s">
        <v>1620</v>
      </c>
      <c r="B1618" s="2" t="n">
        <v>1</v>
      </c>
      <c r="C1618" s="3" t="n">
        <v>6.27387995558093</v>
      </c>
      <c r="D1618" s="3" t="n">
        <f aca="false">B1618*100/6554</f>
        <v>0.0152578577967653</v>
      </c>
    </row>
    <row r="1619" customFormat="false" ht="14" hidden="false" customHeight="false" outlineLevel="0" collapsed="false">
      <c r="A1619" s="1" t="s">
        <v>1621</v>
      </c>
      <c r="B1619" s="2" t="n">
        <v>1</v>
      </c>
      <c r="C1619" s="3" t="n">
        <v>6.27387995558093</v>
      </c>
      <c r="D1619" s="3" t="n">
        <f aca="false">B1619*100/6554</f>
        <v>0.0152578577967653</v>
      </c>
    </row>
    <row r="1620" customFormat="false" ht="14" hidden="false" customHeight="false" outlineLevel="0" collapsed="false">
      <c r="A1620" s="1" t="s">
        <v>1622</v>
      </c>
      <c r="B1620" s="2" t="n">
        <v>1</v>
      </c>
      <c r="C1620" s="3" t="n">
        <v>6.27387995558093</v>
      </c>
      <c r="D1620" s="3" t="n">
        <f aca="false">B1620*100/6554</f>
        <v>0.0152578577967653</v>
      </c>
    </row>
    <row r="1621" customFormat="false" ht="14" hidden="false" customHeight="false" outlineLevel="0" collapsed="false">
      <c r="A1621" s="1" t="s">
        <v>1623</v>
      </c>
      <c r="B1621" s="2" t="n">
        <v>1</v>
      </c>
      <c r="C1621" s="3" t="n">
        <v>6.27387995558093</v>
      </c>
      <c r="D1621" s="3" t="n">
        <f aca="false">B1621*100/6554</f>
        <v>0.0152578577967653</v>
      </c>
    </row>
    <row r="1622" customFormat="false" ht="14" hidden="false" customHeight="false" outlineLevel="0" collapsed="false">
      <c r="A1622" s="1" t="s">
        <v>1624</v>
      </c>
      <c r="B1622" s="2" t="n">
        <v>1</v>
      </c>
      <c r="C1622" s="3" t="n">
        <v>6.27387995558093</v>
      </c>
      <c r="D1622" s="3" t="n">
        <f aca="false">B1622*100/6554</f>
        <v>0.0152578577967653</v>
      </c>
    </row>
    <row r="1623" customFormat="false" ht="14" hidden="false" customHeight="false" outlineLevel="0" collapsed="false">
      <c r="A1623" s="1" t="s">
        <v>1625</v>
      </c>
      <c r="B1623" s="2" t="n">
        <v>1</v>
      </c>
      <c r="C1623" s="3" t="n">
        <v>6.27387995558093</v>
      </c>
      <c r="D1623" s="3" t="n">
        <f aca="false">B1623*100/6554</f>
        <v>0.0152578577967653</v>
      </c>
    </row>
    <row r="1624" customFormat="false" ht="14" hidden="false" customHeight="false" outlineLevel="0" collapsed="false">
      <c r="A1624" s="1" t="s">
        <v>1626</v>
      </c>
      <c r="B1624" s="2" t="n">
        <v>1</v>
      </c>
      <c r="C1624" s="3" t="n">
        <v>6.27387995558093</v>
      </c>
      <c r="D1624" s="3" t="n">
        <f aca="false">B1624*100/6554</f>
        <v>0.0152578577967653</v>
      </c>
    </row>
    <row r="1625" customFormat="false" ht="14" hidden="false" customHeight="false" outlineLevel="0" collapsed="false">
      <c r="A1625" s="1" t="s">
        <v>1627</v>
      </c>
      <c r="B1625" s="2" t="n">
        <v>1</v>
      </c>
      <c r="C1625" s="3" t="n">
        <v>6.27387995558093</v>
      </c>
      <c r="D1625" s="3" t="n">
        <f aca="false">B1625*100/6554</f>
        <v>0.0152578577967653</v>
      </c>
    </row>
    <row r="1626" customFormat="false" ht="14" hidden="false" customHeight="false" outlineLevel="0" collapsed="false">
      <c r="A1626" s="1" t="s">
        <v>1628</v>
      </c>
      <c r="B1626" s="2" t="n">
        <v>1</v>
      </c>
      <c r="C1626" s="3" t="n">
        <v>6.27387995558093</v>
      </c>
      <c r="D1626" s="3" t="n">
        <f aca="false">B1626*100/6554</f>
        <v>0.0152578577967653</v>
      </c>
    </row>
    <row r="1627" customFormat="false" ht="14" hidden="false" customHeight="false" outlineLevel="0" collapsed="false">
      <c r="A1627" s="1" t="s">
        <v>1629</v>
      </c>
      <c r="B1627" s="2" t="n">
        <v>1</v>
      </c>
      <c r="C1627" s="3" t="n">
        <v>6.27387995558093</v>
      </c>
      <c r="D1627" s="3" t="n">
        <f aca="false">B1627*100/6554</f>
        <v>0.0152578577967653</v>
      </c>
    </row>
    <row r="1628" customFormat="false" ht="14" hidden="false" customHeight="false" outlineLevel="0" collapsed="false">
      <c r="A1628" s="1" t="s">
        <v>1630</v>
      </c>
      <c r="B1628" s="2" t="n">
        <v>1</v>
      </c>
      <c r="C1628" s="3" t="n">
        <v>6.27387995558093</v>
      </c>
      <c r="D1628" s="3" t="n">
        <f aca="false">B1628*100/6554</f>
        <v>0.0152578577967653</v>
      </c>
    </row>
    <row r="1629" customFormat="false" ht="14" hidden="false" customHeight="false" outlineLevel="0" collapsed="false">
      <c r="A1629" s="1" t="s">
        <v>1631</v>
      </c>
      <c r="B1629" s="2" t="n">
        <v>1</v>
      </c>
      <c r="C1629" s="3" t="n">
        <v>6.27387995558093</v>
      </c>
      <c r="D1629" s="3" t="n">
        <f aca="false">B1629*100/6554</f>
        <v>0.0152578577967653</v>
      </c>
    </row>
    <row r="1630" customFormat="false" ht="14" hidden="false" customHeight="false" outlineLevel="0" collapsed="false">
      <c r="A1630" s="1" t="s">
        <v>1632</v>
      </c>
      <c r="B1630" s="2" t="n">
        <v>1</v>
      </c>
      <c r="C1630" s="3" t="n">
        <v>6.27387995558093</v>
      </c>
      <c r="D1630" s="3" t="n">
        <f aca="false">B1630*100/6554</f>
        <v>0.0152578577967653</v>
      </c>
    </row>
    <row r="1631" customFormat="false" ht="14" hidden="false" customHeight="false" outlineLevel="0" collapsed="false">
      <c r="A1631" s="1" t="s">
        <v>1633</v>
      </c>
      <c r="B1631" s="2" t="n">
        <v>1</v>
      </c>
      <c r="C1631" s="3" t="n">
        <v>6.27387995558093</v>
      </c>
      <c r="D1631" s="3" t="n">
        <f aca="false">B1631*100/6554</f>
        <v>0.0152578577967653</v>
      </c>
    </row>
    <row r="1632" customFormat="false" ht="14" hidden="false" customHeight="false" outlineLevel="0" collapsed="false">
      <c r="A1632" s="1" t="s">
        <v>1634</v>
      </c>
      <c r="B1632" s="2" t="n">
        <v>1</v>
      </c>
      <c r="C1632" s="3" t="n">
        <v>6.27387995558093</v>
      </c>
      <c r="D1632" s="3" t="n">
        <f aca="false">B1632*100/6554</f>
        <v>0.0152578577967653</v>
      </c>
    </row>
    <row r="1633" customFormat="false" ht="14" hidden="false" customHeight="false" outlineLevel="0" collapsed="false">
      <c r="A1633" s="1" t="s">
        <v>1635</v>
      </c>
      <c r="B1633" s="2" t="n">
        <v>1</v>
      </c>
      <c r="C1633" s="3" t="n">
        <v>6.27387995558093</v>
      </c>
      <c r="D1633" s="3" t="n">
        <f aca="false">B1633*100/6554</f>
        <v>0.0152578577967653</v>
      </c>
    </row>
    <row r="1634" customFormat="false" ht="14" hidden="false" customHeight="false" outlineLevel="0" collapsed="false">
      <c r="A1634" s="1" t="s">
        <v>1636</v>
      </c>
      <c r="B1634" s="2" t="n">
        <v>1</v>
      </c>
      <c r="C1634" s="3" t="n">
        <v>6.27387995558093</v>
      </c>
      <c r="D1634" s="3" t="n">
        <f aca="false">B1634*100/6554</f>
        <v>0.0152578577967653</v>
      </c>
    </row>
    <row r="1635" customFormat="false" ht="14" hidden="false" customHeight="false" outlineLevel="0" collapsed="false">
      <c r="A1635" s="1" t="s">
        <v>1637</v>
      </c>
      <c r="B1635" s="2" t="n">
        <v>1</v>
      </c>
      <c r="C1635" s="3" t="n">
        <v>6.27387995558093</v>
      </c>
      <c r="D1635" s="3" t="n">
        <f aca="false">B1635*100/6554</f>
        <v>0.0152578577967653</v>
      </c>
    </row>
    <row r="1636" customFormat="false" ht="14" hidden="false" customHeight="false" outlineLevel="0" collapsed="false">
      <c r="A1636" s="1" t="s">
        <v>1638</v>
      </c>
      <c r="B1636" s="2" t="n">
        <v>1</v>
      </c>
      <c r="C1636" s="3" t="n">
        <v>6.27387995558093</v>
      </c>
      <c r="D1636" s="3" t="n">
        <f aca="false">B1636*100/6554</f>
        <v>0.0152578577967653</v>
      </c>
    </row>
    <row r="1637" customFormat="false" ht="14" hidden="false" customHeight="false" outlineLevel="0" collapsed="false">
      <c r="A1637" s="1" t="s">
        <v>1639</v>
      </c>
      <c r="B1637" s="2" t="n">
        <v>1</v>
      </c>
      <c r="C1637" s="3" t="n">
        <v>6.27387995558093</v>
      </c>
      <c r="D1637" s="3" t="n">
        <f aca="false">B1637*100/6554</f>
        <v>0.0152578577967653</v>
      </c>
    </row>
    <row r="1638" customFormat="false" ht="14" hidden="false" customHeight="false" outlineLevel="0" collapsed="false">
      <c r="A1638" s="1" t="s">
        <v>1640</v>
      </c>
      <c r="B1638" s="2" t="n">
        <v>1</v>
      </c>
      <c r="C1638" s="3" t="n">
        <v>6.27387995558093</v>
      </c>
      <c r="D1638" s="3" t="n">
        <f aca="false">B1638*100/6554</f>
        <v>0.0152578577967653</v>
      </c>
    </row>
    <row r="1639" customFormat="false" ht="14" hidden="false" customHeight="false" outlineLevel="0" collapsed="false">
      <c r="A1639" s="1" t="s">
        <v>1641</v>
      </c>
      <c r="B1639" s="2" t="n">
        <v>1</v>
      </c>
      <c r="C1639" s="3" t="n">
        <v>6.27387995558093</v>
      </c>
      <c r="D1639" s="3" t="n">
        <f aca="false">B1639*100/6554</f>
        <v>0.0152578577967653</v>
      </c>
    </row>
    <row r="1640" customFormat="false" ht="14" hidden="false" customHeight="false" outlineLevel="0" collapsed="false">
      <c r="A1640" s="1" t="s">
        <v>1642</v>
      </c>
      <c r="B1640" s="2" t="n">
        <v>1</v>
      </c>
      <c r="C1640" s="3" t="n">
        <v>6.27387995558093</v>
      </c>
      <c r="D1640" s="3" t="n">
        <f aca="false">B1640*100/6554</f>
        <v>0.0152578577967653</v>
      </c>
    </row>
    <row r="1641" customFormat="false" ht="14" hidden="false" customHeight="false" outlineLevel="0" collapsed="false">
      <c r="A1641" s="1" t="s">
        <v>1643</v>
      </c>
      <c r="B1641" s="2" t="n">
        <v>1</v>
      </c>
      <c r="C1641" s="3" t="n">
        <v>6.27387995558093</v>
      </c>
      <c r="D1641" s="3" t="n">
        <f aca="false">B1641*100/6554</f>
        <v>0.0152578577967653</v>
      </c>
    </row>
    <row r="1642" customFormat="false" ht="14" hidden="false" customHeight="false" outlineLevel="0" collapsed="false">
      <c r="A1642" s="1" t="s">
        <v>1644</v>
      </c>
      <c r="B1642" s="2" t="n">
        <v>1</v>
      </c>
      <c r="C1642" s="3" t="n">
        <v>6.27387995558093</v>
      </c>
      <c r="D1642" s="3" t="n">
        <f aca="false">B1642*100/6554</f>
        <v>0.0152578577967653</v>
      </c>
    </row>
    <row r="1643" customFormat="false" ht="14" hidden="false" customHeight="false" outlineLevel="0" collapsed="false">
      <c r="A1643" s="1" t="s">
        <v>1645</v>
      </c>
      <c r="B1643" s="2" t="n">
        <v>1</v>
      </c>
      <c r="C1643" s="3" t="n">
        <v>6.27387995558093</v>
      </c>
      <c r="D1643" s="3" t="n">
        <f aca="false">B1643*100/6554</f>
        <v>0.0152578577967653</v>
      </c>
    </row>
    <row r="1644" customFormat="false" ht="14" hidden="false" customHeight="false" outlineLevel="0" collapsed="false">
      <c r="A1644" s="1" t="s">
        <v>1646</v>
      </c>
      <c r="B1644" s="2" t="n">
        <v>1</v>
      </c>
      <c r="C1644" s="3" t="n">
        <v>6.27387995558093</v>
      </c>
      <c r="D1644" s="3" t="n">
        <f aca="false">B1644*100/6554</f>
        <v>0.0152578577967653</v>
      </c>
    </row>
    <row r="1645" customFormat="false" ht="14" hidden="false" customHeight="false" outlineLevel="0" collapsed="false">
      <c r="A1645" s="1" t="s">
        <v>1647</v>
      </c>
      <c r="B1645" s="2" t="n">
        <v>1</v>
      </c>
      <c r="C1645" s="3" t="n">
        <v>6.27387995558093</v>
      </c>
      <c r="D1645" s="3" t="n">
        <f aca="false">B1645*100/6554</f>
        <v>0.0152578577967653</v>
      </c>
    </row>
    <row r="1646" customFormat="false" ht="14" hidden="false" customHeight="false" outlineLevel="0" collapsed="false">
      <c r="A1646" s="1" t="s">
        <v>1648</v>
      </c>
      <c r="B1646" s="2" t="n">
        <v>1</v>
      </c>
      <c r="C1646" s="3" t="n">
        <v>6.27387995558093</v>
      </c>
      <c r="D1646" s="3" t="n">
        <f aca="false">B1646*100/6554</f>
        <v>0.0152578577967653</v>
      </c>
    </row>
    <row r="1647" customFormat="false" ht="14" hidden="false" customHeight="false" outlineLevel="0" collapsed="false">
      <c r="A1647" s="1" t="s">
        <v>1649</v>
      </c>
      <c r="B1647" s="2" t="n">
        <v>1</v>
      </c>
      <c r="C1647" s="3" t="n">
        <v>6.27387995558093</v>
      </c>
      <c r="D1647" s="3" t="n">
        <f aca="false">B1647*100/6554</f>
        <v>0.0152578577967653</v>
      </c>
    </row>
    <row r="1648" customFormat="false" ht="14" hidden="false" customHeight="false" outlineLevel="0" collapsed="false">
      <c r="A1648" s="1" t="s">
        <v>1650</v>
      </c>
      <c r="B1648" s="2" t="n">
        <v>1</v>
      </c>
      <c r="C1648" s="3" t="n">
        <v>6.27387995558093</v>
      </c>
      <c r="D1648" s="3" t="n">
        <f aca="false">B1648*100/6554</f>
        <v>0.0152578577967653</v>
      </c>
    </row>
    <row r="1649" customFormat="false" ht="14" hidden="false" customHeight="false" outlineLevel="0" collapsed="false">
      <c r="A1649" s="1" t="s">
        <v>1651</v>
      </c>
      <c r="B1649" s="2" t="n">
        <v>1</v>
      </c>
      <c r="C1649" s="3" t="n">
        <v>6.27387995558093</v>
      </c>
      <c r="D1649" s="3" t="n">
        <f aca="false">B1649*100/6554</f>
        <v>0.0152578577967653</v>
      </c>
    </row>
    <row r="1650" customFormat="false" ht="14" hidden="false" customHeight="false" outlineLevel="0" collapsed="false">
      <c r="A1650" s="1" t="s">
        <v>1652</v>
      </c>
      <c r="B1650" s="2" t="n">
        <v>1</v>
      </c>
      <c r="C1650" s="3" t="n">
        <v>6.27387995558093</v>
      </c>
      <c r="D1650" s="3" t="n">
        <f aca="false">B1650*100/6554</f>
        <v>0.0152578577967653</v>
      </c>
    </row>
    <row r="1651" customFormat="false" ht="14" hidden="false" customHeight="false" outlineLevel="0" collapsed="false">
      <c r="A1651" s="1" t="s">
        <v>1653</v>
      </c>
      <c r="B1651" s="2" t="n">
        <v>1</v>
      </c>
      <c r="C1651" s="3" t="n">
        <v>6.27387995558093</v>
      </c>
      <c r="D1651" s="3" t="n">
        <f aca="false">B1651*100/6554</f>
        <v>0.0152578577967653</v>
      </c>
    </row>
    <row r="1652" customFormat="false" ht="14" hidden="false" customHeight="false" outlineLevel="0" collapsed="false">
      <c r="A1652" s="1" t="s">
        <v>1654</v>
      </c>
      <c r="B1652" s="2" t="n">
        <v>1</v>
      </c>
      <c r="C1652" s="3" t="n">
        <v>6.27387995558093</v>
      </c>
      <c r="D1652" s="3" t="n">
        <f aca="false">B1652*100/6554</f>
        <v>0.0152578577967653</v>
      </c>
    </row>
    <row r="1653" customFormat="false" ht="14" hidden="false" customHeight="false" outlineLevel="0" collapsed="false">
      <c r="A1653" s="1" t="s">
        <v>1655</v>
      </c>
      <c r="B1653" s="2" t="n">
        <v>1</v>
      </c>
      <c r="C1653" s="3" t="n">
        <v>6.27387995558093</v>
      </c>
      <c r="D1653" s="3" t="n">
        <f aca="false">B1653*100/6554</f>
        <v>0.0152578577967653</v>
      </c>
    </row>
    <row r="1654" customFormat="false" ht="14" hidden="false" customHeight="false" outlineLevel="0" collapsed="false">
      <c r="A1654" s="1" t="s">
        <v>1656</v>
      </c>
      <c r="B1654" s="2" t="n">
        <v>1</v>
      </c>
      <c r="C1654" s="3" t="n">
        <v>6.27387995558093</v>
      </c>
      <c r="D1654" s="3" t="n">
        <f aca="false">B1654*100/6554</f>
        <v>0.0152578577967653</v>
      </c>
    </row>
    <row r="1655" customFormat="false" ht="14" hidden="false" customHeight="false" outlineLevel="0" collapsed="false">
      <c r="A1655" s="1" t="s">
        <v>1657</v>
      </c>
      <c r="B1655" s="2" t="n">
        <v>1</v>
      </c>
      <c r="C1655" s="3" t="n">
        <v>6.27387995558093</v>
      </c>
      <c r="D1655" s="3" t="n">
        <f aca="false">B1655*100/6554</f>
        <v>0.0152578577967653</v>
      </c>
    </row>
    <row r="1656" customFormat="false" ht="14" hidden="false" customHeight="false" outlineLevel="0" collapsed="false">
      <c r="A1656" s="1" t="s">
        <v>1658</v>
      </c>
      <c r="B1656" s="2" t="n">
        <v>1</v>
      </c>
      <c r="C1656" s="3" t="n">
        <v>6.27387995558093</v>
      </c>
      <c r="D1656" s="3" t="n">
        <f aca="false">B1656*100/6554</f>
        <v>0.0152578577967653</v>
      </c>
    </row>
    <row r="1657" customFormat="false" ht="14" hidden="false" customHeight="false" outlineLevel="0" collapsed="false">
      <c r="A1657" s="1" t="s">
        <v>1659</v>
      </c>
      <c r="B1657" s="2" t="n">
        <v>1</v>
      </c>
      <c r="C1657" s="3" t="n">
        <v>6.27387995558093</v>
      </c>
      <c r="D1657" s="3" t="n">
        <f aca="false">B1657*100/6554</f>
        <v>0.0152578577967653</v>
      </c>
    </row>
    <row r="1658" customFormat="false" ht="14" hidden="false" customHeight="false" outlineLevel="0" collapsed="false">
      <c r="A1658" s="1" t="s">
        <v>1660</v>
      </c>
      <c r="B1658" s="2" t="n">
        <v>1</v>
      </c>
      <c r="C1658" s="3" t="n">
        <v>6.27387995558093</v>
      </c>
      <c r="D1658" s="3" t="n">
        <f aca="false">B1658*100/6554</f>
        <v>0.0152578577967653</v>
      </c>
    </row>
    <row r="1659" customFormat="false" ht="14" hidden="false" customHeight="false" outlineLevel="0" collapsed="false">
      <c r="A1659" s="1" t="s">
        <v>1661</v>
      </c>
      <c r="B1659" s="2" t="n">
        <v>1</v>
      </c>
      <c r="C1659" s="3" t="n">
        <v>6.27387995558093</v>
      </c>
      <c r="D1659" s="3" t="n">
        <f aca="false">B1659*100/6554</f>
        <v>0.0152578577967653</v>
      </c>
    </row>
    <row r="1660" customFormat="false" ht="14" hidden="false" customHeight="false" outlineLevel="0" collapsed="false">
      <c r="A1660" s="1" t="s">
        <v>1662</v>
      </c>
      <c r="B1660" s="2" t="n">
        <v>1</v>
      </c>
      <c r="C1660" s="3" t="n">
        <v>6.27387995558093</v>
      </c>
      <c r="D1660" s="3" t="n">
        <f aca="false">B1660*100/6554</f>
        <v>0.0152578577967653</v>
      </c>
    </row>
    <row r="1661" customFormat="false" ht="14" hidden="false" customHeight="false" outlineLevel="0" collapsed="false">
      <c r="A1661" s="1" t="s">
        <v>1663</v>
      </c>
      <c r="B1661" s="2" t="n">
        <v>1</v>
      </c>
      <c r="C1661" s="3" t="n">
        <v>6.27387995558093</v>
      </c>
      <c r="D1661" s="3" t="n">
        <f aca="false">B1661*100/6554</f>
        <v>0.0152578577967653</v>
      </c>
    </row>
    <row r="1662" customFormat="false" ht="14" hidden="false" customHeight="false" outlineLevel="0" collapsed="false">
      <c r="A1662" s="1" t="s">
        <v>1664</v>
      </c>
      <c r="B1662" s="2" t="n">
        <v>1</v>
      </c>
      <c r="C1662" s="3" t="n">
        <v>6.27387995558093</v>
      </c>
      <c r="D1662" s="3" t="n">
        <f aca="false">B1662*100/6554</f>
        <v>0.0152578577967653</v>
      </c>
    </row>
    <row r="1663" customFormat="false" ht="14" hidden="false" customHeight="false" outlineLevel="0" collapsed="false">
      <c r="A1663" s="1" t="s">
        <v>1665</v>
      </c>
      <c r="B1663" s="2" t="n">
        <v>1</v>
      </c>
      <c r="C1663" s="3" t="n">
        <v>6.27387995558093</v>
      </c>
      <c r="D1663" s="3" t="n">
        <f aca="false">B1663*100/6554</f>
        <v>0.0152578577967653</v>
      </c>
    </row>
    <row r="1664" customFormat="false" ht="14" hidden="false" customHeight="false" outlineLevel="0" collapsed="false">
      <c r="A1664" s="1" t="s">
        <v>1666</v>
      </c>
      <c r="B1664" s="2" t="n">
        <v>1</v>
      </c>
      <c r="C1664" s="3" t="n">
        <v>6.27387995558093</v>
      </c>
      <c r="D1664" s="3" t="n">
        <f aca="false">B1664*100/6554</f>
        <v>0.0152578577967653</v>
      </c>
    </row>
    <row r="1665" customFormat="false" ht="14" hidden="false" customHeight="false" outlineLevel="0" collapsed="false">
      <c r="A1665" s="1" t="s">
        <v>1667</v>
      </c>
      <c r="B1665" s="2" t="n">
        <v>1</v>
      </c>
      <c r="C1665" s="3" t="n">
        <v>6.27387995558093</v>
      </c>
      <c r="D1665" s="3" t="n">
        <f aca="false">B1665*100/6554</f>
        <v>0.0152578577967653</v>
      </c>
    </row>
    <row r="1666" customFormat="false" ht="14" hidden="false" customHeight="false" outlineLevel="0" collapsed="false">
      <c r="A1666" s="1" t="s">
        <v>1668</v>
      </c>
      <c r="B1666" s="2" t="n">
        <v>1</v>
      </c>
      <c r="C1666" s="3" t="n">
        <v>6.27387995558093</v>
      </c>
      <c r="D1666" s="3" t="n">
        <f aca="false">B1666*100/6554</f>
        <v>0.0152578577967653</v>
      </c>
    </row>
    <row r="1667" customFormat="false" ht="14" hidden="false" customHeight="false" outlineLevel="0" collapsed="false">
      <c r="A1667" s="1" t="s">
        <v>1669</v>
      </c>
      <c r="B1667" s="2" t="n">
        <v>1</v>
      </c>
      <c r="C1667" s="3" t="n">
        <v>6.27387995558093</v>
      </c>
      <c r="D1667" s="3" t="n">
        <f aca="false">B1667*100/6554</f>
        <v>0.0152578577967653</v>
      </c>
    </row>
    <row r="1668" customFormat="false" ht="14" hidden="false" customHeight="false" outlineLevel="0" collapsed="false">
      <c r="A1668" s="1" t="s">
        <v>1670</v>
      </c>
      <c r="B1668" s="2" t="n">
        <v>1</v>
      </c>
      <c r="C1668" s="3" t="n">
        <v>6.27387995558093</v>
      </c>
      <c r="D1668" s="3" t="n">
        <f aca="false">B1668*100/6554</f>
        <v>0.0152578577967653</v>
      </c>
    </row>
    <row r="1669" customFormat="false" ht="14" hidden="false" customHeight="false" outlineLevel="0" collapsed="false">
      <c r="A1669" s="1" t="s">
        <v>1671</v>
      </c>
      <c r="B1669" s="2" t="n">
        <v>1</v>
      </c>
      <c r="C1669" s="3" t="n">
        <v>6.27387995558093</v>
      </c>
      <c r="D1669" s="3" t="n">
        <f aca="false">B1669*100/6554</f>
        <v>0.0152578577967653</v>
      </c>
    </row>
    <row r="1670" customFormat="false" ht="14" hidden="false" customHeight="false" outlineLevel="0" collapsed="false">
      <c r="A1670" s="1" t="s">
        <v>1672</v>
      </c>
      <c r="B1670" s="2" t="n">
        <v>1</v>
      </c>
      <c r="C1670" s="3" t="n">
        <v>6.27387995558093</v>
      </c>
      <c r="D1670" s="3" t="n">
        <f aca="false">B1670*100/6554</f>
        <v>0.0152578577967653</v>
      </c>
    </row>
    <row r="1671" customFormat="false" ht="14" hidden="false" customHeight="false" outlineLevel="0" collapsed="false">
      <c r="A1671" s="1" t="s">
        <v>1673</v>
      </c>
      <c r="B1671" s="2" t="n">
        <v>1</v>
      </c>
      <c r="C1671" s="3" t="n">
        <v>6.27387995558093</v>
      </c>
      <c r="D1671" s="3" t="n">
        <f aca="false">B1671*100/6554</f>
        <v>0.0152578577967653</v>
      </c>
    </row>
    <row r="1672" customFormat="false" ht="14" hidden="false" customHeight="false" outlineLevel="0" collapsed="false">
      <c r="A1672" s="1" t="s">
        <v>1674</v>
      </c>
      <c r="B1672" s="2" t="n">
        <v>1</v>
      </c>
      <c r="C1672" s="3" t="n">
        <v>6.27387995558093</v>
      </c>
      <c r="D1672" s="3" t="n">
        <f aca="false">B1672*100/6554</f>
        <v>0.0152578577967653</v>
      </c>
    </row>
    <row r="1673" customFormat="false" ht="14" hidden="false" customHeight="false" outlineLevel="0" collapsed="false">
      <c r="A1673" s="1" t="s">
        <v>1675</v>
      </c>
      <c r="B1673" s="2" t="n">
        <v>1</v>
      </c>
      <c r="C1673" s="3" t="n">
        <v>6.27387995558093</v>
      </c>
      <c r="D1673" s="3" t="n">
        <f aca="false">B1673*100/6554</f>
        <v>0.0152578577967653</v>
      </c>
    </row>
    <row r="1674" customFormat="false" ht="14" hidden="false" customHeight="false" outlineLevel="0" collapsed="false">
      <c r="A1674" s="1" t="s">
        <v>1676</v>
      </c>
      <c r="B1674" s="2" t="n">
        <v>1</v>
      </c>
      <c r="C1674" s="3" t="n">
        <v>6.27387995558093</v>
      </c>
      <c r="D1674" s="3" t="n">
        <f aca="false">B1674*100/6554</f>
        <v>0.0152578577967653</v>
      </c>
    </row>
    <row r="1675" customFormat="false" ht="14" hidden="false" customHeight="false" outlineLevel="0" collapsed="false">
      <c r="A1675" s="1" t="s">
        <v>1677</v>
      </c>
      <c r="B1675" s="2" t="n">
        <v>1</v>
      </c>
      <c r="C1675" s="3" t="n">
        <v>6.27387995558093</v>
      </c>
      <c r="D1675" s="3" t="n">
        <f aca="false">B1675*100/6554</f>
        <v>0.0152578577967653</v>
      </c>
    </row>
    <row r="1676" customFormat="false" ht="14" hidden="false" customHeight="false" outlineLevel="0" collapsed="false">
      <c r="A1676" s="1" t="s">
        <v>1678</v>
      </c>
      <c r="B1676" s="2" t="n">
        <v>1</v>
      </c>
      <c r="C1676" s="3" t="n">
        <v>6.27387995558093</v>
      </c>
      <c r="D1676" s="3" t="n">
        <f aca="false">B1676*100/6554</f>
        <v>0.0152578577967653</v>
      </c>
    </row>
    <row r="1677" customFormat="false" ht="14" hidden="false" customHeight="false" outlineLevel="0" collapsed="false">
      <c r="A1677" s="1" t="s">
        <v>1679</v>
      </c>
      <c r="B1677" s="2" t="n">
        <v>1</v>
      </c>
      <c r="C1677" s="3" t="n">
        <v>6.27387995558093</v>
      </c>
      <c r="D1677" s="3" t="n">
        <f aca="false">B1677*100/6554</f>
        <v>0.0152578577967653</v>
      </c>
    </row>
    <row r="1678" customFormat="false" ht="14" hidden="false" customHeight="false" outlineLevel="0" collapsed="false">
      <c r="A1678" s="1" t="s">
        <v>1680</v>
      </c>
      <c r="B1678" s="2" t="n">
        <v>1</v>
      </c>
      <c r="C1678" s="3" t="n">
        <v>6.27387995558093</v>
      </c>
      <c r="D1678" s="3" t="n">
        <f aca="false">B1678*100/6554</f>
        <v>0.0152578577967653</v>
      </c>
    </row>
    <row r="1679" customFormat="false" ht="14" hidden="false" customHeight="false" outlineLevel="0" collapsed="false">
      <c r="A1679" s="1" t="s">
        <v>1681</v>
      </c>
      <c r="B1679" s="2" t="n">
        <v>1</v>
      </c>
      <c r="C1679" s="3" t="n">
        <v>6.27387995558093</v>
      </c>
      <c r="D1679" s="3" t="n">
        <f aca="false">B1679*100/6554</f>
        <v>0.0152578577967653</v>
      </c>
    </row>
    <row r="1680" customFormat="false" ht="14" hidden="false" customHeight="false" outlineLevel="0" collapsed="false">
      <c r="A1680" s="1" t="s">
        <v>1682</v>
      </c>
      <c r="B1680" s="2" t="n">
        <v>1</v>
      </c>
      <c r="C1680" s="3" t="n">
        <v>6.27387995558093</v>
      </c>
      <c r="D1680" s="3" t="n">
        <f aca="false">B1680*100/6554</f>
        <v>0.0152578577967653</v>
      </c>
    </row>
    <row r="1681" customFormat="false" ht="14" hidden="false" customHeight="false" outlineLevel="0" collapsed="false">
      <c r="A1681" s="1" t="s">
        <v>1683</v>
      </c>
      <c r="B1681" s="2" t="n">
        <v>1</v>
      </c>
      <c r="C1681" s="3" t="n">
        <v>6.27387995558093</v>
      </c>
      <c r="D1681" s="3" t="n">
        <f aca="false">B1681*100/6554</f>
        <v>0.0152578577967653</v>
      </c>
    </row>
    <row r="1682" customFormat="false" ht="14" hidden="false" customHeight="false" outlineLevel="0" collapsed="false">
      <c r="A1682" s="1" t="s">
        <v>1684</v>
      </c>
      <c r="B1682" s="2" t="n">
        <v>1</v>
      </c>
      <c r="C1682" s="3" t="n">
        <v>6.27387995558093</v>
      </c>
      <c r="D1682" s="3" t="n">
        <f aca="false">B1682*100/6554</f>
        <v>0.0152578577967653</v>
      </c>
    </row>
    <row r="1683" customFormat="false" ht="14" hidden="false" customHeight="false" outlineLevel="0" collapsed="false">
      <c r="A1683" s="1" t="s">
        <v>1685</v>
      </c>
      <c r="B1683" s="2" t="n">
        <v>1</v>
      </c>
      <c r="C1683" s="3" t="n">
        <v>6.27387995558093</v>
      </c>
      <c r="D1683" s="3" t="n">
        <f aca="false">B1683*100/6554</f>
        <v>0.0152578577967653</v>
      </c>
    </row>
    <row r="1684" customFormat="false" ht="14" hidden="false" customHeight="false" outlineLevel="0" collapsed="false">
      <c r="A1684" s="1" t="s">
        <v>1686</v>
      </c>
      <c r="B1684" s="2" t="n">
        <v>1</v>
      </c>
      <c r="C1684" s="3" t="n">
        <v>6.27387995558093</v>
      </c>
      <c r="D1684" s="3" t="n">
        <f aca="false">B1684*100/6554</f>
        <v>0.0152578577967653</v>
      </c>
    </row>
    <row r="1685" customFormat="false" ht="14" hidden="false" customHeight="false" outlineLevel="0" collapsed="false">
      <c r="A1685" s="1" t="s">
        <v>1687</v>
      </c>
      <c r="B1685" s="2" t="n">
        <v>1</v>
      </c>
      <c r="C1685" s="3" t="n">
        <v>6.27387995558093</v>
      </c>
      <c r="D1685" s="3" t="n">
        <f aca="false">B1685*100/6554</f>
        <v>0.0152578577967653</v>
      </c>
    </row>
    <row r="1686" customFormat="false" ht="14" hidden="false" customHeight="false" outlineLevel="0" collapsed="false">
      <c r="A1686" s="1" t="s">
        <v>1688</v>
      </c>
      <c r="B1686" s="2" t="n">
        <v>1</v>
      </c>
      <c r="C1686" s="3" t="n">
        <v>6.27387995558093</v>
      </c>
      <c r="D1686" s="3" t="n">
        <f aca="false">B1686*100/6554</f>
        <v>0.0152578577967653</v>
      </c>
    </row>
    <row r="1687" customFormat="false" ht="14" hidden="false" customHeight="false" outlineLevel="0" collapsed="false">
      <c r="A1687" s="1" t="s">
        <v>1689</v>
      </c>
      <c r="B1687" s="2" t="n">
        <v>1</v>
      </c>
      <c r="C1687" s="3" t="n">
        <v>6.27387995558093</v>
      </c>
      <c r="D1687" s="3" t="n">
        <f aca="false">B1687*100/6554</f>
        <v>0.0152578577967653</v>
      </c>
    </row>
    <row r="1688" customFormat="false" ht="14" hidden="false" customHeight="false" outlineLevel="0" collapsed="false">
      <c r="A1688" s="1" t="s">
        <v>1690</v>
      </c>
      <c r="B1688" s="2" t="n">
        <v>1</v>
      </c>
      <c r="C1688" s="3" t="n">
        <v>6.27387995558093</v>
      </c>
      <c r="D1688" s="3" t="n">
        <f aca="false">B1688*100/6554</f>
        <v>0.0152578577967653</v>
      </c>
    </row>
    <row r="1689" customFormat="false" ht="14" hidden="false" customHeight="false" outlineLevel="0" collapsed="false">
      <c r="A1689" s="1" t="s">
        <v>1691</v>
      </c>
      <c r="B1689" s="2" t="n">
        <v>1</v>
      </c>
      <c r="C1689" s="3" t="n">
        <v>6.27387995558093</v>
      </c>
      <c r="D1689" s="3" t="n">
        <f aca="false">B1689*100/6554</f>
        <v>0.0152578577967653</v>
      </c>
    </row>
    <row r="1690" customFormat="false" ht="14" hidden="false" customHeight="false" outlineLevel="0" collapsed="false">
      <c r="A1690" s="1" t="s">
        <v>1692</v>
      </c>
      <c r="B1690" s="2" t="n">
        <v>1</v>
      </c>
      <c r="C1690" s="3" t="n">
        <v>6.27387995558093</v>
      </c>
      <c r="D1690" s="3" t="n">
        <f aca="false">B1690*100/6554</f>
        <v>0.0152578577967653</v>
      </c>
    </row>
    <row r="1691" customFormat="false" ht="14" hidden="false" customHeight="false" outlineLevel="0" collapsed="false">
      <c r="A1691" s="1" t="s">
        <v>1693</v>
      </c>
      <c r="B1691" s="2" t="n">
        <v>1</v>
      </c>
      <c r="C1691" s="3" t="n">
        <v>6.27387995558093</v>
      </c>
      <c r="D1691" s="3" t="n">
        <f aca="false">B1691*100/6554</f>
        <v>0.0152578577967653</v>
      </c>
    </row>
    <row r="1692" customFormat="false" ht="14" hidden="false" customHeight="false" outlineLevel="0" collapsed="false">
      <c r="A1692" s="1" t="s">
        <v>1694</v>
      </c>
      <c r="B1692" s="2" t="n">
        <v>1</v>
      </c>
      <c r="C1692" s="3" t="n">
        <v>6.27387995558093</v>
      </c>
      <c r="D1692" s="3" t="n">
        <f aca="false">B1692*100/6554</f>
        <v>0.0152578577967653</v>
      </c>
    </row>
    <row r="1693" customFormat="false" ht="14" hidden="false" customHeight="false" outlineLevel="0" collapsed="false">
      <c r="A1693" s="1" t="s">
        <v>1695</v>
      </c>
      <c r="B1693" s="2" t="n">
        <v>1</v>
      </c>
      <c r="C1693" s="3" t="n">
        <v>6.27387995558093</v>
      </c>
      <c r="D1693" s="3" t="n">
        <f aca="false">B1693*100/6554</f>
        <v>0.0152578577967653</v>
      </c>
    </row>
    <row r="1694" customFormat="false" ht="14" hidden="false" customHeight="false" outlineLevel="0" collapsed="false">
      <c r="A1694" s="1" t="s">
        <v>1696</v>
      </c>
      <c r="B1694" s="2" t="n">
        <v>1</v>
      </c>
      <c r="C1694" s="3" t="n">
        <v>6.27387995558093</v>
      </c>
      <c r="D1694" s="3" t="n">
        <f aca="false">B1694*100/6554</f>
        <v>0.0152578577967653</v>
      </c>
    </row>
    <row r="1695" customFormat="false" ht="14" hidden="false" customHeight="false" outlineLevel="0" collapsed="false">
      <c r="A1695" s="1" t="s">
        <v>1697</v>
      </c>
      <c r="B1695" s="2" t="n">
        <v>1</v>
      </c>
      <c r="C1695" s="3" t="n">
        <v>6.27387995558093</v>
      </c>
      <c r="D1695" s="3" t="n">
        <f aca="false">B1695*100/6554</f>
        <v>0.0152578577967653</v>
      </c>
    </row>
    <row r="1696" customFormat="false" ht="14" hidden="false" customHeight="false" outlineLevel="0" collapsed="false">
      <c r="A1696" s="1" t="s">
        <v>1698</v>
      </c>
      <c r="B1696" s="2" t="n">
        <v>1</v>
      </c>
      <c r="C1696" s="3" t="n">
        <v>6.27387995558093</v>
      </c>
      <c r="D1696" s="3" t="n">
        <f aca="false">B1696*100/6554</f>
        <v>0.0152578577967653</v>
      </c>
    </row>
    <row r="1697" customFormat="false" ht="14" hidden="false" customHeight="false" outlineLevel="0" collapsed="false">
      <c r="A1697" s="1" t="s">
        <v>1699</v>
      </c>
      <c r="B1697" s="2" t="n">
        <v>1</v>
      </c>
      <c r="C1697" s="3" t="n">
        <v>6.27387995558093</v>
      </c>
      <c r="D1697" s="3" t="n">
        <f aca="false">B1697*100/6554</f>
        <v>0.0152578577967653</v>
      </c>
    </row>
    <row r="1698" customFormat="false" ht="14" hidden="false" customHeight="false" outlineLevel="0" collapsed="false">
      <c r="A1698" s="1" t="s">
        <v>1700</v>
      </c>
      <c r="B1698" s="2" t="n">
        <v>1</v>
      </c>
      <c r="C1698" s="3" t="n">
        <v>6.27387995558093</v>
      </c>
      <c r="D1698" s="3" t="n">
        <f aca="false">B1698*100/6554</f>
        <v>0.0152578577967653</v>
      </c>
    </row>
    <row r="1699" customFormat="false" ht="14" hidden="false" customHeight="false" outlineLevel="0" collapsed="false">
      <c r="A1699" s="1" t="s">
        <v>1701</v>
      </c>
      <c r="B1699" s="2" t="n">
        <v>1</v>
      </c>
      <c r="C1699" s="3" t="n">
        <v>6.27387995558093</v>
      </c>
      <c r="D1699" s="3" t="n">
        <f aca="false">B1699*100/6554</f>
        <v>0.0152578577967653</v>
      </c>
    </row>
    <row r="1700" customFormat="false" ht="14" hidden="false" customHeight="false" outlineLevel="0" collapsed="false">
      <c r="A1700" s="1" t="s">
        <v>1702</v>
      </c>
      <c r="B1700" s="2" t="n">
        <v>1</v>
      </c>
      <c r="C1700" s="3" t="n">
        <v>6.27387995558093</v>
      </c>
      <c r="D1700" s="3" t="n">
        <f aca="false">B1700*100/6554</f>
        <v>0.0152578577967653</v>
      </c>
    </row>
    <row r="1701" customFormat="false" ht="14" hidden="false" customHeight="false" outlineLevel="0" collapsed="false">
      <c r="A1701" s="1" t="s">
        <v>1703</v>
      </c>
      <c r="B1701" s="2" t="n">
        <v>1</v>
      </c>
      <c r="C1701" s="3" t="n">
        <v>6.27387995558093</v>
      </c>
      <c r="D1701" s="3" t="n">
        <f aca="false">B1701*100/6554</f>
        <v>0.0152578577967653</v>
      </c>
    </row>
    <row r="1702" customFormat="false" ht="14" hidden="false" customHeight="false" outlineLevel="0" collapsed="false">
      <c r="A1702" s="1" t="s">
        <v>1704</v>
      </c>
      <c r="B1702" s="2" t="n">
        <v>1</v>
      </c>
      <c r="C1702" s="3" t="n">
        <v>6.27387995558093</v>
      </c>
      <c r="D1702" s="3" t="n">
        <f aca="false">B1702*100/6554</f>
        <v>0.0152578577967653</v>
      </c>
    </row>
    <row r="1703" customFormat="false" ht="14" hidden="false" customHeight="false" outlineLevel="0" collapsed="false">
      <c r="A1703" s="1" t="s">
        <v>1705</v>
      </c>
      <c r="B1703" s="2" t="n">
        <v>1</v>
      </c>
      <c r="C1703" s="3" t="n">
        <v>6.27387995558093</v>
      </c>
      <c r="D1703" s="3" t="n">
        <f aca="false">B1703*100/6554</f>
        <v>0.0152578577967653</v>
      </c>
    </row>
    <row r="1704" customFormat="false" ht="14" hidden="false" customHeight="false" outlineLevel="0" collapsed="false">
      <c r="A1704" s="1" t="s">
        <v>1706</v>
      </c>
      <c r="B1704" s="2" t="n">
        <v>1</v>
      </c>
      <c r="C1704" s="3" t="n">
        <v>6.27387995558093</v>
      </c>
      <c r="D1704" s="3" t="n">
        <f aca="false">B1704*100/6554</f>
        <v>0.0152578577967653</v>
      </c>
    </row>
    <row r="1705" customFormat="false" ht="14" hidden="false" customHeight="false" outlineLevel="0" collapsed="false">
      <c r="A1705" s="1" t="s">
        <v>1707</v>
      </c>
      <c r="B1705" s="2" t="n">
        <v>1</v>
      </c>
      <c r="C1705" s="3" t="n">
        <v>6.27387995558093</v>
      </c>
      <c r="D1705" s="3" t="n">
        <f aca="false">B1705*100/6554</f>
        <v>0.0152578577967653</v>
      </c>
    </row>
    <row r="1706" customFormat="false" ht="14" hidden="false" customHeight="false" outlineLevel="0" collapsed="false">
      <c r="A1706" s="1" t="s">
        <v>1708</v>
      </c>
      <c r="B1706" s="2" t="n">
        <v>1</v>
      </c>
      <c r="C1706" s="3" t="n">
        <v>6.27387995558093</v>
      </c>
      <c r="D1706" s="3" t="n">
        <f aca="false">B1706*100/6554</f>
        <v>0.0152578577967653</v>
      </c>
    </row>
    <row r="1707" customFormat="false" ht="14" hidden="false" customHeight="false" outlineLevel="0" collapsed="false">
      <c r="A1707" s="1" t="s">
        <v>1709</v>
      </c>
      <c r="B1707" s="2" t="n">
        <v>1</v>
      </c>
      <c r="C1707" s="3" t="n">
        <v>6.27387995558093</v>
      </c>
      <c r="D1707" s="3" t="n">
        <f aca="false">B1707*100/6554</f>
        <v>0.0152578577967653</v>
      </c>
    </row>
    <row r="1708" customFormat="false" ht="14" hidden="false" customHeight="false" outlineLevel="0" collapsed="false">
      <c r="A1708" s="1" t="s">
        <v>1710</v>
      </c>
      <c r="B1708" s="2" t="n">
        <v>1</v>
      </c>
      <c r="C1708" s="3" t="n">
        <v>6.27387995558093</v>
      </c>
      <c r="D1708" s="3" t="n">
        <f aca="false">B1708*100/6554</f>
        <v>0.0152578577967653</v>
      </c>
    </row>
    <row r="1709" customFormat="false" ht="14" hidden="false" customHeight="false" outlineLevel="0" collapsed="false">
      <c r="A1709" s="1" t="s">
        <v>1711</v>
      </c>
      <c r="B1709" s="2" t="n">
        <v>1</v>
      </c>
      <c r="C1709" s="3" t="n">
        <v>6.27387995558093</v>
      </c>
      <c r="D1709" s="3" t="n">
        <f aca="false">B1709*100/6554</f>
        <v>0.0152578577967653</v>
      </c>
    </row>
    <row r="1710" customFormat="false" ht="14" hidden="false" customHeight="false" outlineLevel="0" collapsed="false">
      <c r="A1710" s="1" t="s">
        <v>1712</v>
      </c>
      <c r="B1710" s="2" t="n">
        <v>1</v>
      </c>
      <c r="C1710" s="3" t="n">
        <v>6.27387995558093</v>
      </c>
      <c r="D1710" s="3" t="n">
        <f aca="false">B1710*100/6554</f>
        <v>0.0152578577967653</v>
      </c>
    </row>
    <row r="1711" customFormat="false" ht="14" hidden="false" customHeight="false" outlineLevel="0" collapsed="false">
      <c r="A1711" s="1" t="s">
        <v>1713</v>
      </c>
      <c r="B1711" s="2" t="n">
        <v>1</v>
      </c>
      <c r="C1711" s="3" t="n">
        <v>6.27387995558093</v>
      </c>
      <c r="D1711" s="3" t="n">
        <f aca="false">B1711*100/6554</f>
        <v>0.0152578577967653</v>
      </c>
    </row>
    <row r="1712" customFormat="false" ht="14" hidden="false" customHeight="false" outlineLevel="0" collapsed="false">
      <c r="A1712" s="1" t="s">
        <v>1714</v>
      </c>
      <c r="B1712" s="2" t="n">
        <v>1</v>
      </c>
      <c r="C1712" s="3" t="n">
        <v>6.27387995558093</v>
      </c>
      <c r="D1712" s="3" t="n">
        <f aca="false">B1712*100/6554</f>
        <v>0.0152578577967653</v>
      </c>
    </row>
    <row r="1713" customFormat="false" ht="14" hidden="false" customHeight="false" outlineLevel="0" collapsed="false">
      <c r="A1713" s="1" t="s">
        <v>1715</v>
      </c>
      <c r="B1713" s="2" t="n">
        <v>1</v>
      </c>
      <c r="C1713" s="3" t="n">
        <v>6.27387995558093</v>
      </c>
      <c r="D1713" s="3" t="n">
        <f aca="false">B1713*100/6554</f>
        <v>0.0152578577967653</v>
      </c>
    </row>
    <row r="1714" customFormat="false" ht="14" hidden="false" customHeight="false" outlineLevel="0" collapsed="false">
      <c r="A1714" s="1" t="s">
        <v>1716</v>
      </c>
      <c r="B1714" s="2" t="n">
        <v>1</v>
      </c>
      <c r="C1714" s="3" t="n">
        <v>6.27387995558093</v>
      </c>
      <c r="D1714" s="3" t="n">
        <f aca="false">B1714*100/6554</f>
        <v>0.0152578577967653</v>
      </c>
    </row>
    <row r="1715" customFormat="false" ht="14" hidden="false" customHeight="false" outlineLevel="0" collapsed="false">
      <c r="A1715" s="1" t="s">
        <v>1717</v>
      </c>
      <c r="B1715" s="2" t="n">
        <v>1</v>
      </c>
      <c r="C1715" s="3" t="n">
        <v>6.27387995558093</v>
      </c>
      <c r="D1715" s="3" t="n">
        <f aca="false">B1715*100/6554</f>
        <v>0.0152578577967653</v>
      </c>
    </row>
    <row r="1716" customFormat="false" ht="14" hidden="false" customHeight="false" outlineLevel="0" collapsed="false">
      <c r="A1716" s="1" t="s">
        <v>1718</v>
      </c>
      <c r="B1716" s="2" t="n">
        <v>1</v>
      </c>
      <c r="C1716" s="3" t="n">
        <v>6.27387995558093</v>
      </c>
      <c r="D1716" s="3" t="n">
        <f aca="false">B1716*100/6554</f>
        <v>0.0152578577967653</v>
      </c>
    </row>
    <row r="1717" customFormat="false" ht="14" hidden="false" customHeight="false" outlineLevel="0" collapsed="false">
      <c r="A1717" s="1" t="s">
        <v>1719</v>
      </c>
      <c r="B1717" s="2" t="n">
        <v>1</v>
      </c>
      <c r="C1717" s="3" t="n">
        <v>6.27387995558093</v>
      </c>
      <c r="D1717" s="3" t="n">
        <f aca="false">B1717*100/6554</f>
        <v>0.0152578577967653</v>
      </c>
    </row>
    <row r="1718" customFormat="false" ht="14" hidden="false" customHeight="false" outlineLevel="0" collapsed="false">
      <c r="A1718" s="1" t="s">
        <v>1720</v>
      </c>
      <c r="B1718" s="2" t="n">
        <v>1</v>
      </c>
      <c r="C1718" s="3" t="n">
        <v>6.27387995558093</v>
      </c>
      <c r="D1718" s="3" t="n">
        <f aca="false">B1718*100/6554</f>
        <v>0.0152578577967653</v>
      </c>
    </row>
    <row r="1719" customFormat="false" ht="14" hidden="false" customHeight="false" outlineLevel="0" collapsed="false">
      <c r="A1719" s="1" t="s">
        <v>1721</v>
      </c>
      <c r="B1719" s="2" t="n">
        <v>1</v>
      </c>
      <c r="C1719" s="3" t="n">
        <v>6.27387995558093</v>
      </c>
      <c r="D1719" s="3" t="n">
        <f aca="false">B1719*100/6554</f>
        <v>0.0152578577967653</v>
      </c>
    </row>
    <row r="1720" customFormat="false" ht="14" hidden="false" customHeight="false" outlineLevel="0" collapsed="false">
      <c r="A1720" s="1" t="s">
        <v>1722</v>
      </c>
      <c r="B1720" s="2" t="n">
        <v>1</v>
      </c>
      <c r="C1720" s="3" t="n">
        <v>6.27387995558093</v>
      </c>
      <c r="D1720" s="3" t="n">
        <f aca="false">B1720*100/6554</f>
        <v>0.0152578577967653</v>
      </c>
    </row>
    <row r="1721" customFormat="false" ht="14" hidden="false" customHeight="false" outlineLevel="0" collapsed="false">
      <c r="A1721" s="1" t="s">
        <v>1723</v>
      </c>
      <c r="B1721" s="2" t="n">
        <v>1</v>
      </c>
      <c r="C1721" s="3" t="n">
        <v>6.27387995558093</v>
      </c>
      <c r="D1721" s="3" t="n">
        <f aca="false">B1721*100/6554</f>
        <v>0.0152578577967653</v>
      </c>
    </row>
    <row r="1722" customFormat="false" ht="14" hidden="false" customHeight="false" outlineLevel="0" collapsed="false">
      <c r="A1722" s="1" t="s">
        <v>1724</v>
      </c>
      <c r="B1722" s="2" t="n">
        <v>1</v>
      </c>
      <c r="C1722" s="3" t="n">
        <v>6.27387995558093</v>
      </c>
      <c r="D1722" s="3" t="n">
        <f aca="false">B1722*100/6554</f>
        <v>0.0152578577967653</v>
      </c>
    </row>
    <row r="1723" customFormat="false" ht="14" hidden="false" customHeight="false" outlineLevel="0" collapsed="false">
      <c r="A1723" s="1" t="s">
        <v>1725</v>
      </c>
      <c r="B1723" s="2" t="n">
        <v>1</v>
      </c>
      <c r="C1723" s="3" t="n">
        <v>6.27387995558093</v>
      </c>
      <c r="D1723" s="3" t="n">
        <f aca="false">B1723*100/6554</f>
        <v>0.0152578577967653</v>
      </c>
    </row>
    <row r="1724" customFormat="false" ht="14" hidden="false" customHeight="false" outlineLevel="0" collapsed="false">
      <c r="A1724" s="1" t="s">
        <v>1726</v>
      </c>
      <c r="B1724" s="2" t="n">
        <v>1</v>
      </c>
      <c r="C1724" s="3" t="n">
        <v>6.27387995558093</v>
      </c>
      <c r="D1724" s="3" t="n">
        <f aca="false">B1724*100/6554</f>
        <v>0.0152578577967653</v>
      </c>
    </row>
    <row r="1725" customFormat="false" ht="14" hidden="false" customHeight="false" outlineLevel="0" collapsed="false">
      <c r="A1725" s="1" t="s">
        <v>1727</v>
      </c>
      <c r="B1725" s="2" t="n">
        <v>1</v>
      </c>
      <c r="C1725" s="3" t="n">
        <v>6.27387995558093</v>
      </c>
      <c r="D1725" s="3" t="n">
        <f aca="false">B1725*100/6554</f>
        <v>0.0152578577967653</v>
      </c>
    </row>
    <row r="1726" customFormat="false" ht="14" hidden="false" customHeight="false" outlineLevel="0" collapsed="false">
      <c r="A1726" s="1" t="s">
        <v>1728</v>
      </c>
      <c r="B1726" s="2" t="n">
        <v>1</v>
      </c>
      <c r="C1726" s="3" t="n">
        <v>6.27387995558093</v>
      </c>
      <c r="D1726" s="3" t="n">
        <f aca="false">B1726*100/6554</f>
        <v>0.0152578577967653</v>
      </c>
    </row>
    <row r="1727" customFormat="false" ht="14" hidden="false" customHeight="false" outlineLevel="0" collapsed="false">
      <c r="A1727" s="1" t="s">
        <v>1729</v>
      </c>
      <c r="B1727" s="2" t="n">
        <v>1</v>
      </c>
      <c r="C1727" s="3" t="n">
        <v>6.27387995558093</v>
      </c>
      <c r="D1727" s="3" t="n">
        <f aca="false">B1727*100/6554</f>
        <v>0.0152578577967653</v>
      </c>
    </row>
    <row r="1728" customFormat="false" ht="14" hidden="false" customHeight="false" outlineLevel="0" collapsed="false">
      <c r="A1728" s="1" t="s">
        <v>1730</v>
      </c>
      <c r="B1728" s="2" t="n">
        <v>1</v>
      </c>
      <c r="C1728" s="3" t="n">
        <v>6.27387995558093</v>
      </c>
      <c r="D1728" s="3" t="n">
        <f aca="false">B1728*100/6554</f>
        <v>0.0152578577967653</v>
      </c>
    </row>
    <row r="1729" customFormat="false" ht="14" hidden="false" customHeight="false" outlineLevel="0" collapsed="false">
      <c r="A1729" s="1" t="s">
        <v>1731</v>
      </c>
      <c r="B1729" s="2" t="n">
        <v>1</v>
      </c>
      <c r="C1729" s="3" t="n">
        <v>6.27387995558093</v>
      </c>
      <c r="D1729" s="3" t="n">
        <f aca="false">B1729*100/6554</f>
        <v>0.0152578577967653</v>
      </c>
    </row>
    <row r="1730" customFormat="false" ht="14" hidden="false" customHeight="false" outlineLevel="0" collapsed="false">
      <c r="A1730" s="1" t="s">
        <v>1732</v>
      </c>
      <c r="B1730" s="2" t="n">
        <v>1</v>
      </c>
      <c r="C1730" s="3" t="n">
        <v>6.27387995558093</v>
      </c>
      <c r="D1730" s="3" t="n">
        <f aca="false">B1730*100/6554</f>
        <v>0.0152578577967653</v>
      </c>
    </row>
    <row r="1731" customFormat="false" ht="14" hidden="false" customHeight="false" outlineLevel="0" collapsed="false">
      <c r="A1731" s="1" t="s">
        <v>1733</v>
      </c>
      <c r="B1731" s="2" t="n">
        <v>1</v>
      </c>
      <c r="C1731" s="3" t="n">
        <v>6.27387995558093</v>
      </c>
      <c r="D1731" s="3" t="n">
        <f aca="false">B1731*100/6554</f>
        <v>0.0152578577967653</v>
      </c>
    </row>
    <row r="1732" customFormat="false" ht="14" hidden="false" customHeight="false" outlineLevel="0" collapsed="false">
      <c r="A1732" s="1" t="s">
        <v>1734</v>
      </c>
      <c r="B1732" s="2" t="n">
        <v>1</v>
      </c>
      <c r="C1732" s="3" t="n">
        <v>6.27387995558093</v>
      </c>
      <c r="D1732" s="3" t="n">
        <f aca="false">B1732*100/6554</f>
        <v>0.0152578577967653</v>
      </c>
    </row>
    <row r="1733" customFormat="false" ht="14" hidden="false" customHeight="false" outlineLevel="0" collapsed="false">
      <c r="A1733" s="1" t="s">
        <v>1735</v>
      </c>
      <c r="B1733" s="2" t="n">
        <v>1</v>
      </c>
      <c r="C1733" s="3" t="n">
        <v>6.27387995558093</v>
      </c>
      <c r="D1733" s="3" t="n">
        <f aca="false">B1733*100/6554</f>
        <v>0.0152578577967653</v>
      </c>
    </row>
    <row r="1734" customFormat="false" ht="14" hidden="false" customHeight="false" outlineLevel="0" collapsed="false">
      <c r="A1734" s="1" t="s">
        <v>1736</v>
      </c>
      <c r="B1734" s="2" t="n">
        <v>1</v>
      </c>
      <c r="C1734" s="3" t="n">
        <v>6.27387995558093</v>
      </c>
      <c r="D1734" s="3" t="n">
        <f aca="false">B1734*100/6554</f>
        <v>0.0152578577967653</v>
      </c>
    </row>
    <row r="1735" customFormat="false" ht="14" hidden="false" customHeight="false" outlineLevel="0" collapsed="false">
      <c r="A1735" s="1" t="s">
        <v>1737</v>
      </c>
      <c r="B1735" s="2" t="n">
        <v>1</v>
      </c>
      <c r="C1735" s="3" t="n">
        <v>6.27387995558093</v>
      </c>
      <c r="D1735" s="3" t="n">
        <f aca="false">B1735*100/6554</f>
        <v>0.0152578577967653</v>
      </c>
    </row>
    <row r="1736" customFormat="false" ht="14" hidden="false" customHeight="false" outlineLevel="0" collapsed="false">
      <c r="A1736" s="1" t="s">
        <v>1738</v>
      </c>
      <c r="B1736" s="2" t="n">
        <v>1</v>
      </c>
      <c r="C1736" s="3" t="n">
        <v>6.27387995558093</v>
      </c>
      <c r="D1736" s="3" t="n">
        <f aca="false">B1736*100/6554</f>
        <v>0.0152578577967653</v>
      </c>
    </row>
    <row r="1737" customFormat="false" ht="14" hidden="false" customHeight="false" outlineLevel="0" collapsed="false">
      <c r="A1737" s="1" t="s">
        <v>1739</v>
      </c>
      <c r="B1737" s="2" t="n">
        <v>1</v>
      </c>
      <c r="C1737" s="3" t="n">
        <v>6.27387995558093</v>
      </c>
      <c r="D1737" s="3" t="n">
        <f aca="false">B1737*100/6554</f>
        <v>0.0152578577967653</v>
      </c>
    </row>
    <row r="1738" customFormat="false" ht="14" hidden="false" customHeight="false" outlineLevel="0" collapsed="false">
      <c r="A1738" s="1" t="s">
        <v>1740</v>
      </c>
      <c r="B1738" s="2" t="n">
        <v>1</v>
      </c>
      <c r="C1738" s="3" t="n">
        <v>6.27387995558093</v>
      </c>
      <c r="D1738" s="3" t="n">
        <f aca="false">B1738*100/6554</f>
        <v>0.0152578577967653</v>
      </c>
    </row>
    <row r="1739" customFormat="false" ht="14" hidden="false" customHeight="false" outlineLevel="0" collapsed="false">
      <c r="A1739" s="1" t="s">
        <v>1741</v>
      </c>
      <c r="B1739" s="2" t="n">
        <v>1</v>
      </c>
      <c r="C1739" s="3" t="n">
        <v>6.27387995558093</v>
      </c>
      <c r="D1739" s="3" t="n">
        <f aca="false">B1739*100/6554</f>
        <v>0.0152578577967653</v>
      </c>
    </row>
    <row r="1740" customFormat="false" ht="14" hidden="false" customHeight="false" outlineLevel="0" collapsed="false">
      <c r="A1740" s="1" t="s">
        <v>1742</v>
      </c>
      <c r="B1740" s="2" t="n">
        <v>1</v>
      </c>
      <c r="C1740" s="3" t="n">
        <v>6.27387995558093</v>
      </c>
      <c r="D1740" s="3" t="n">
        <f aca="false">B1740*100/6554</f>
        <v>0.0152578577967653</v>
      </c>
    </row>
    <row r="1741" customFormat="false" ht="14" hidden="false" customHeight="false" outlineLevel="0" collapsed="false">
      <c r="A1741" s="1" t="s">
        <v>1743</v>
      </c>
      <c r="B1741" s="2" t="n">
        <v>1</v>
      </c>
      <c r="C1741" s="3" t="n">
        <v>6.27387995558093</v>
      </c>
      <c r="D1741" s="3" t="n">
        <f aca="false">B1741*100/6554</f>
        <v>0.0152578577967653</v>
      </c>
    </row>
    <row r="1742" customFormat="false" ht="14" hidden="false" customHeight="false" outlineLevel="0" collapsed="false">
      <c r="A1742" s="1" t="s">
        <v>1744</v>
      </c>
      <c r="B1742" s="2" t="n">
        <v>1</v>
      </c>
      <c r="C1742" s="3" t="n">
        <v>6.27387995558093</v>
      </c>
      <c r="D1742" s="3" t="n">
        <f aca="false">B1742*100/6554</f>
        <v>0.0152578577967653</v>
      </c>
    </row>
    <row r="1743" customFormat="false" ht="14" hidden="false" customHeight="false" outlineLevel="0" collapsed="false">
      <c r="A1743" s="1" t="s">
        <v>1745</v>
      </c>
      <c r="B1743" s="2" t="n">
        <v>1</v>
      </c>
      <c r="C1743" s="3" t="n">
        <v>6.27387995558093</v>
      </c>
      <c r="D1743" s="3" t="n">
        <f aca="false">B1743*100/6554</f>
        <v>0.0152578577967653</v>
      </c>
    </row>
    <row r="1744" customFormat="false" ht="14" hidden="false" customHeight="false" outlineLevel="0" collapsed="false">
      <c r="A1744" s="1" t="s">
        <v>1746</v>
      </c>
      <c r="B1744" s="2" t="n">
        <v>1</v>
      </c>
      <c r="C1744" s="3" t="n">
        <v>6.27387995558093</v>
      </c>
      <c r="D1744" s="3" t="n">
        <f aca="false">B1744*100/6554</f>
        <v>0.0152578577967653</v>
      </c>
    </row>
    <row r="1745" customFormat="false" ht="14" hidden="false" customHeight="false" outlineLevel="0" collapsed="false">
      <c r="A1745" s="1" t="s">
        <v>1747</v>
      </c>
      <c r="B1745" s="2" t="n">
        <v>1</v>
      </c>
      <c r="C1745" s="3" t="n">
        <v>6.27387995558093</v>
      </c>
      <c r="D1745" s="3" t="n">
        <f aca="false">B1745*100/6554</f>
        <v>0.0152578577967653</v>
      </c>
    </row>
    <row r="1746" customFormat="false" ht="14" hidden="false" customHeight="false" outlineLevel="0" collapsed="false">
      <c r="A1746" s="1" t="s">
        <v>1748</v>
      </c>
      <c r="B1746" s="2" t="n">
        <v>1</v>
      </c>
      <c r="C1746" s="3" t="n">
        <v>6.27387995558093</v>
      </c>
      <c r="D1746" s="3" t="n">
        <f aca="false">B1746*100/6554</f>
        <v>0.0152578577967653</v>
      </c>
    </row>
    <row r="1747" customFormat="false" ht="14" hidden="false" customHeight="false" outlineLevel="0" collapsed="false">
      <c r="A1747" s="1" t="s">
        <v>1749</v>
      </c>
      <c r="B1747" s="2" t="n">
        <v>1</v>
      </c>
      <c r="C1747" s="3" t="n">
        <v>6.27387995558093</v>
      </c>
      <c r="D1747" s="3" t="n">
        <f aca="false">B1747*100/6554</f>
        <v>0.0152578577967653</v>
      </c>
    </row>
    <row r="1748" customFormat="false" ht="14" hidden="false" customHeight="false" outlineLevel="0" collapsed="false">
      <c r="A1748" s="1" t="s">
        <v>1750</v>
      </c>
      <c r="B1748" s="2" t="n">
        <v>1</v>
      </c>
      <c r="C1748" s="3" t="n">
        <v>6.27387995558093</v>
      </c>
      <c r="D1748" s="3" t="n">
        <f aca="false">B1748*100/6554</f>
        <v>0.0152578577967653</v>
      </c>
    </row>
    <row r="1749" customFormat="false" ht="14" hidden="false" customHeight="false" outlineLevel="0" collapsed="false">
      <c r="A1749" s="1" t="s">
        <v>1751</v>
      </c>
      <c r="B1749" s="2" t="n">
        <v>1</v>
      </c>
      <c r="C1749" s="3" t="n">
        <v>6.27387995558093</v>
      </c>
      <c r="D1749" s="3" t="n">
        <f aca="false">B1749*100/6554</f>
        <v>0.0152578577967653</v>
      </c>
    </row>
    <row r="1750" customFormat="false" ht="14" hidden="false" customHeight="false" outlineLevel="0" collapsed="false">
      <c r="A1750" s="1" t="s">
        <v>1752</v>
      </c>
      <c r="B1750" s="2" t="n">
        <v>1</v>
      </c>
      <c r="C1750" s="3" t="n">
        <v>6.27387995558093</v>
      </c>
      <c r="D1750" s="3" t="n">
        <f aca="false">B1750*100/6554</f>
        <v>0.0152578577967653</v>
      </c>
    </row>
    <row r="1751" customFormat="false" ht="14" hidden="false" customHeight="false" outlineLevel="0" collapsed="false">
      <c r="A1751" s="1" t="s">
        <v>1753</v>
      </c>
      <c r="B1751" s="2" t="n">
        <v>1</v>
      </c>
      <c r="C1751" s="3" t="n">
        <v>6.27387995558093</v>
      </c>
      <c r="D1751" s="3" t="n">
        <f aca="false">B1751*100/6554</f>
        <v>0.0152578577967653</v>
      </c>
    </row>
    <row r="1752" customFormat="false" ht="14" hidden="false" customHeight="false" outlineLevel="0" collapsed="false">
      <c r="A1752" s="1" t="s">
        <v>1754</v>
      </c>
      <c r="B1752" s="2" t="n">
        <v>1</v>
      </c>
      <c r="C1752" s="3" t="n">
        <v>6.27387995558093</v>
      </c>
      <c r="D1752" s="3" t="n">
        <f aca="false">B1752*100/6554</f>
        <v>0.0152578577967653</v>
      </c>
    </row>
    <row r="1753" customFormat="false" ht="14" hidden="false" customHeight="false" outlineLevel="0" collapsed="false">
      <c r="A1753" s="1" t="s">
        <v>1755</v>
      </c>
      <c r="B1753" s="2" t="n">
        <v>1</v>
      </c>
      <c r="C1753" s="3" t="n">
        <v>6.27387995558093</v>
      </c>
      <c r="D1753" s="3" t="n">
        <f aca="false">B1753*100/6554</f>
        <v>0.0152578577967653</v>
      </c>
    </row>
    <row r="1754" customFormat="false" ht="14" hidden="false" customHeight="false" outlineLevel="0" collapsed="false">
      <c r="A1754" s="1" t="s">
        <v>1756</v>
      </c>
      <c r="B1754" s="2" t="n">
        <v>1</v>
      </c>
      <c r="C1754" s="3" t="n">
        <v>6.27387995558093</v>
      </c>
      <c r="D1754" s="3" t="n">
        <f aca="false">B1754*100/6554</f>
        <v>0.0152578577967653</v>
      </c>
    </row>
    <row r="1755" customFormat="false" ht="14" hidden="false" customHeight="false" outlineLevel="0" collapsed="false">
      <c r="A1755" s="1" t="s">
        <v>1757</v>
      </c>
      <c r="B1755" s="2" t="n">
        <v>1</v>
      </c>
      <c r="C1755" s="3" t="n">
        <v>6.27387995558093</v>
      </c>
      <c r="D1755" s="3" t="n">
        <f aca="false">B1755*100/6554</f>
        <v>0.0152578577967653</v>
      </c>
    </row>
    <row r="1756" customFormat="false" ht="14" hidden="false" customHeight="false" outlineLevel="0" collapsed="false">
      <c r="A1756" s="1" t="s">
        <v>1758</v>
      </c>
      <c r="B1756" s="2" t="n">
        <v>1</v>
      </c>
      <c r="C1756" s="3" t="n">
        <v>6.27387995558093</v>
      </c>
      <c r="D1756" s="3" t="n">
        <f aca="false">B1756*100/6554</f>
        <v>0.0152578577967653</v>
      </c>
    </row>
    <row r="1757" customFormat="false" ht="14" hidden="false" customHeight="false" outlineLevel="0" collapsed="false">
      <c r="A1757" s="1" t="s">
        <v>1759</v>
      </c>
      <c r="B1757" s="2" t="n">
        <v>1</v>
      </c>
      <c r="C1757" s="3" t="n">
        <v>6.27387995558093</v>
      </c>
      <c r="D1757" s="3" t="n">
        <f aca="false">B1757*100/6554</f>
        <v>0.0152578577967653</v>
      </c>
    </row>
    <row r="1758" customFormat="false" ht="14" hidden="false" customHeight="false" outlineLevel="0" collapsed="false">
      <c r="A1758" s="1" t="s">
        <v>1760</v>
      </c>
      <c r="B1758" s="2" t="n">
        <v>1</v>
      </c>
      <c r="C1758" s="3" t="n">
        <v>6.27387995558093</v>
      </c>
      <c r="D1758" s="3" t="n">
        <f aca="false">B1758*100/6554</f>
        <v>0.0152578577967653</v>
      </c>
    </row>
    <row r="1759" customFormat="false" ht="14" hidden="false" customHeight="false" outlineLevel="0" collapsed="false">
      <c r="A1759" s="1" t="s">
        <v>1761</v>
      </c>
      <c r="B1759" s="2" t="n">
        <v>1</v>
      </c>
      <c r="C1759" s="3" t="n">
        <v>6.27387995558093</v>
      </c>
      <c r="D1759" s="3" t="n">
        <f aca="false">B1759*100/6554</f>
        <v>0.0152578577967653</v>
      </c>
    </row>
    <row r="1760" customFormat="false" ht="14" hidden="false" customHeight="false" outlineLevel="0" collapsed="false">
      <c r="A1760" s="1" t="s">
        <v>1762</v>
      </c>
      <c r="B1760" s="2" t="n">
        <v>1</v>
      </c>
      <c r="C1760" s="3" t="n">
        <v>6.27387995558093</v>
      </c>
      <c r="D1760" s="3" t="n">
        <f aca="false">B1760*100/6554</f>
        <v>0.0152578577967653</v>
      </c>
    </row>
    <row r="1761" customFormat="false" ht="14" hidden="false" customHeight="false" outlineLevel="0" collapsed="false">
      <c r="A1761" s="1" t="s">
        <v>1763</v>
      </c>
      <c r="B1761" s="2" t="n">
        <v>1</v>
      </c>
      <c r="C1761" s="3" t="n">
        <v>6.27387995558093</v>
      </c>
      <c r="D1761" s="3" t="n">
        <f aca="false">B1761*100/6554</f>
        <v>0.0152578577967653</v>
      </c>
    </row>
    <row r="1762" customFormat="false" ht="14" hidden="false" customHeight="false" outlineLevel="0" collapsed="false">
      <c r="A1762" s="1" t="s">
        <v>1764</v>
      </c>
      <c r="B1762" s="2" t="n">
        <v>1</v>
      </c>
      <c r="C1762" s="3" t="n">
        <v>6.27387995558093</v>
      </c>
      <c r="D1762" s="3" t="n">
        <f aca="false">B1762*100/6554</f>
        <v>0.0152578577967653</v>
      </c>
    </row>
    <row r="1763" customFormat="false" ht="14" hidden="false" customHeight="false" outlineLevel="0" collapsed="false">
      <c r="A1763" s="1" t="s">
        <v>1765</v>
      </c>
      <c r="B1763" s="2" t="n">
        <v>1</v>
      </c>
      <c r="C1763" s="3" t="n">
        <v>6.27387995558093</v>
      </c>
      <c r="D1763" s="3" t="n">
        <f aca="false">B1763*100/6554</f>
        <v>0.0152578577967653</v>
      </c>
    </row>
    <row r="1764" customFormat="false" ht="14" hidden="false" customHeight="false" outlineLevel="0" collapsed="false">
      <c r="A1764" s="1" t="s">
        <v>1766</v>
      </c>
      <c r="B1764" s="2" t="n">
        <v>1</v>
      </c>
      <c r="C1764" s="3" t="n">
        <v>6.27387995558093</v>
      </c>
      <c r="D1764" s="3" t="n">
        <f aca="false">B1764*100/6554</f>
        <v>0.0152578577967653</v>
      </c>
    </row>
    <row r="1765" customFormat="false" ht="14" hidden="false" customHeight="false" outlineLevel="0" collapsed="false">
      <c r="A1765" s="1" t="s">
        <v>1767</v>
      </c>
      <c r="B1765" s="2" t="n">
        <v>1</v>
      </c>
      <c r="C1765" s="3" t="n">
        <v>6.27387995558093</v>
      </c>
      <c r="D1765" s="3" t="n">
        <f aca="false">B1765*100/6554</f>
        <v>0.0152578577967653</v>
      </c>
    </row>
    <row r="1766" customFormat="false" ht="14" hidden="false" customHeight="false" outlineLevel="0" collapsed="false">
      <c r="A1766" s="1" t="s">
        <v>1768</v>
      </c>
      <c r="B1766" s="2" t="n">
        <v>1</v>
      </c>
      <c r="C1766" s="3" t="n">
        <v>6.27387995558093</v>
      </c>
      <c r="D1766" s="3" t="n">
        <f aca="false">B1766*100/6554</f>
        <v>0.0152578577967653</v>
      </c>
    </row>
    <row r="1767" customFormat="false" ht="14" hidden="false" customHeight="false" outlineLevel="0" collapsed="false">
      <c r="A1767" s="1" t="s">
        <v>1769</v>
      </c>
      <c r="B1767" s="2" t="n">
        <v>1</v>
      </c>
      <c r="C1767" s="3" t="n">
        <v>6.27387995558093</v>
      </c>
      <c r="D1767" s="3" t="n">
        <f aca="false">B1767*100/6554</f>
        <v>0.0152578577967653</v>
      </c>
    </row>
    <row r="1768" customFormat="false" ht="14" hidden="false" customHeight="false" outlineLevel="0" collapsed="false">
      <c r="A1768" s="1" t="s">
        <v>1770</v>
      </c>
      <c r="B1768" s="2" t="n">
        <v>1</v>
      </c>
      <c r="C1768" s="3" t="n">
        <v>6.27387995558093</v>
      </c>
      <c r="D1768" s="3" t="n">
        <f aca="false">B1768*100/6554</f>
        <v>0.0152578577967653</v>
      </c>
    </row>
    <row r="1769" customFormat="false" ht="14" hidden="false" customHeight="false" outlineLevel="0" collapsed="false">
      <c r="A1769" s="1" t="s">
        <v>1771</v>
      </c>
      <c r="B1769" s="2" t="n">
        <v>1</v>
      </c>
      <c r="C1769" s="3" t="n">
        <v>6.27387995558093</v>
      </c>
      <c r="D1769" s="3" t="n">
        <f aca="false">B1769*100/6554</f>
        <v>0.0152578577967653</v>
      </c>
    </row>
    <row r="1770" customFormat="false" ht="14" hidden="false" customHeight="false" outlineLevel="0" collapsed="false">
      <c r="A1770" s="1" t="s">
        <v>1772</v>
      </c>
      <c r="B1770" s="2" t="n">
        <v>1</v>
      </c>
      <c r="C1770" s="3" t="n">
        <v>6.27387995558093</v>
      </c>
      <c r="D1770" s="3" t="n">
        <f aca="false">B1770*100/6554</f>
        <v>0.0152578577967653</v>
      </c>
    </row>
    <row r="1771" customFormat="false" ht="14" hidden="false" customHeight="false" outlineLevel="0" collapsed="false">
      <c r="A1771" s="1" t="s">
        <v>1773</v>
      </c>
      <c r="B1771" s="2" t="n">
        <v>1</v>
      </c>
      <c r="C1771" s="3" t="n">
        <v>6.27387995558093</v>
      </c>
      <c r="D1771" s="3" t="n">
        <f aca="false">B1771*100/6554</f>
        <v>0.0152578577967653</v>
      </c>
    </row>
    <row r="1772" customFormat="false" ht="14" hidden="false" customHeight="false" outlineLevel="0" collapsed="false">
      <c r="A1772" s="1" t="s">
        <v>1774</v>
      </c>
      <c r="B1772" s="2" t="n">
        <v>1</v>
      </c>
      <c r="C1772" s="3" t="n">
        <v>6.27387995558093</v>
      </c>
      <c r="D1772" s="3" t="n">
        <f aca="false">B1772*100/6554</f>
        <v>0.0152578577967653</v>
      </c>
    </row>
    <row r="1773" customFormat="false" ht="14" hidden="false" customHeight="false" outlineLevel="0" collapsed="false">
      <c r="A1773" s="1" t="s">
        <v>1775</v>
      </c>
      <c r="B1773" s="2" t="n">
        <v>1</v>
      </c>
      <c r="C1773" s="3" t="n">
        <v>6.27387995558093</v>
      </c>
      <c r="D1773" s="3" t="n">
        <f aca="false">B1773*100/6554</f>
        <v>0.0152578577967653</v>
      </c>
    </row>
    <row r="1774" customFormat="false" ht="14" hidden="false" customHeight="false" outlineLevel="0" collapsed="false">
      <c r="A1774" s="1" t="s">
        <v>1776</v>
      </c>
      <c r="B1774" s="2" t="n">
        <v>1</v>
      </c>
      <c r="C1774" s="3" t="n">
        <v>6.27387995558093</v>
      </c>
      <c r="D1774" s="3" t="n">
        <f aca="false">B1774*100/6554</f>
        <v>0.0152578577967653</v>
      </c>
    </row>
    <row r="1775" customFormat="false" ht="14" hidden="false" customHeight="false" outlineLevel="0" collapsed="false">
      <c r="A1775" s="1" t="s">
        <v>1777</v>
      </c>
      <c r="B1775" s="2" t="n">
        <v>1</v>
      </c>
      <c r="C1775" s="3" t="n">
        <v>6.27387995558093</v>
      </c>
      <c r="D1775" s="3" t="n">
        <f aca="false">B1775*100/6554</f>
        <v>0.0152578577967653</v>
      </c>
    </row>
    <row r="1776" customFormat="false" ht="14" hidden="false" customHeight="false" outlineLevel="0" collapsed="false">
      <c r="A1776" s="1" t="s">
        <v>1778</v>
      </c>
      <c r="B1776" s="2" t="n">
        <v>1</v>
      </c>
      <c r="C1776" s="3" t="n">
        <v>6.27387995558093</v>
      </c>
      <c r="D1776" s="3" t="n">
        <f aca="false">B1776*100/6554</f>
        <v>0.0152578577967653</v>
      </c>
    </row>
    <row r="1777" customFormat="false" ht="14" hidden="false" customHeight="false" outlineLevel="0" collapsed="false">
      <c r="A1777" s="1" t="s">
        <v>1779</v>
      </c>
      <c r="B1777" s="2" t="n">
        <v>1</v>
      </c>
      <c r="C1777" s="3" t="n">
        <v>6.27387995558093</v>
      </c>
      <c r="D1777" s="3" t="n">
        <f aca="false">B1777*100/6554</f>
        <v>0.0152578577967653</v>
      </c>
    </row>
    <row r="1778" customFormat="false" ht="14" hidden="false" customHeight="false" outlineLevel="0" collapsed="false">
      <c r="A1778" s="1" t="s">
        <v>1780</v>
      </c>
      <c r="B1778" s="2" t="n">
        <v>1</v>
      </c>
      <c r="C1778" s="3" t="n">
        <v>6.27387995558093</v>
      </c>
      <c r="D1778" s="3" t="n">
        <f aca="false">B1778*100/6554</f>
        <v>0.0152578577967653</v>
      </c>
    </row>
    <row r="1779" customFormat="false" ht="14" hidden="false" customHeight="false" outlineLevel="0" collapsed="false">
      <c r="A1779" s="1" t="s">
        <v>1781</v>
      </c>
      <c r="B1779" s="2" t="n">
        <v>1</v>
      </c>
      <c r="C1779" s="3" t="n">
        <v>6.27387995558093</v>
      </c>
      <c r="D1779" s="3" t="n">
        <f aca="false">B1779*100/6554</f>
        <v>0.0152578577967653</v>
      </c>
    </row>
    <row r="1780" customFormat="false" ht="14" hidden="false" customHeight="false" outlineLevel="0" collapsed="false">
      <c r="A1780" s="1" t="s">
        <v>1782</v>
      </c>
      <c r="B1780" s="2" t="n">
        <v>1</v>
      </c>
      <c r="C1780" s="3" t="n">
        <v>6.27387995558093</v>
      </c>
      <c r="D1780" s="3" t="n">
        <f aca="false">B1780*100/6554</f>
        <v>0.0152578577967653</v>
      </c>
    </row>
    <row r="1781" customFormat="false" ht="14" hidden="false" customHeight="false" outlineLevel="0" collapsed="false">
      <c r="A1781" s="1" t="s">
        <v>1783</v>
      </c>
      <c r="B1781" s="2" t="n">
        <v>1</v>
      </c>
      <c r="C1781" s="3" t="n">
        <v>6.27387995558093</v>
      </c>
      <c r="D1781" s="3" t="n">
        <f aca="false">B1781*100/6554</f>
        <v>0.0152578577967653</v>
      </c>
    </row>
    <row r="1782" customFormat="false" ht="14" hidden="false" customHeight="false" outlineLevel="0" collapsed="false">
      <c r="A1782" s="1" t="s">
        <v>1784</v>
      </c>
      <c r="B1782" s="2" t="n">
        <v>1</v>
      </c>
      <c r="C1782" s="3" t="n">
        <v>6.27387995558093</v>
      </c>
      <c r="D1782" s="3" t="n">
        <f aca="false">B1782*100/6554</f>
        <v>0.0152578577967653</v>
      </c>
    </row>
    <row r="1783" customFormat="false" ht="14" hidden="false" customHeight="false" outlineLevel="0" collapsed="false">
      <c r="A1783" s="1" t="s">
        <v>1785</v>
      </c>
      <c r="B1783" s="2" t="n">
        <v>1</v>
      </c>
      <c r="C1783" s="3" t="n">
        <v>6.27387995558093</v>
      </c>
      <c r="D1783" s="3" t="n">
        <f aca="false">B1783*100/6554</f>
        <v>0.0152578577967653</v>
      </c>
    </row>
    <row r="1784" customFormat="false" ht="14" hidden="false" customHeight="false" outlineLevel="0" collapsed="false">
      <c r="A1784" s="1" t="s">
        <v>1786</v>
      </c>
      <c r="B1784" s="2" t="n">
        <v>1</v>
      </c>
      <c r="C1784" s="3" t="n">
        <v>6.27387995558093</v>
      </c>
      <c r="D1784" s="3" t="n">
        <f aca="false">B1784*100/6554</f>
        <v>0.0152578577967653</v>
      </c>
    </row>
    <row r="1785" customFormat="false" ht="14" hidden="false" customHeight="false" outlineLevel="0" collapsed="false">
      <c r="A1785" s="1" t="s">
        <v>1787</v>
      </c>
      <c r="B1785" s="2" t="n">
        <v>1</v>
      </c>
      <c r="C1785" s="3" t="n">
        <v>6.27387995558093</v>
      </c>
      <c r="D1785" s="3" t="n">
        <f aca="false">B1785*100/6554</f>
        <v>0.0152578577967653</v>
      </c>
    </row>
    <row r="1786" customFormat="false" ht="14" hidden="false" customHeight="false" outlineLevel="0" collapsed="false">
      <c r="A1786" s="1" t="s">
        <v>1788</v>
      </c>
      <c r="B1786" s="2" t="n">
        <v>1</v>
      </c>
      <c r="C1786" s="3" t="n">
        <v>6.27387995558093</v>
      </c>
      <c r="D1786" s="3" t="n">
        <f aca="false">B1786*100/6554</f>
        <v>0.0152578577967653</v>
      </c>
    </row>
    <row r="1787" customFormat="false" ht="14" hidden="false" customHeight="false" outlineLevel="0" collapsed="false">
      <c r="A1787" s="1" t="s">
        <v>1789</v>
      </c>
      <c r="B1787" s="2" t="n">
        <v>1</v>
      </c>
      <c r="C1787" s="3" t="n">
        <v>6.27387995558093</v>
      </c>
      <c r="D1787" s="3" t="n">
        <f aca="false">B1787*100/6554</f>
        <v>0.0152578577967653</v>
      </c>
    </row>
    <row r="1788" customFormat="false" ht="14" hidden="false" customHeight="false" outlineLevel="0" collapsed="false">
      <c r="A1788" s="1" t="s">
        <v>1790</v>
      </c>
      <c r="B1788" s="2" t="n">
        <v>1</v>
      </c>
      <c r="C1788" s="3" t="n">
        <v>6.27387995558093</v>
      </c>
      <c r="D1788" s="3" t="n">
        <f aca="false">B1788*100/6554</f>
        <v>0.0152578577967653</v>
      </c>
    </row>
    <row r="1789" customFormat="false" ht="14" hidden="false" customHeight="false" outlineLevel="0" collapsed="false">
      <c r="A1789" s="1" t="s">
        <v>1791</v>
      </c>
      <c r="B1789" s="2" t="n">
        <v>1</v>
      </c>
      <c r="C1789" s="3" t="n">
        <v>6.27387995558093</v>
      </c>
      <c r="D1789" s="3" t="n">
        <f aca="false">B1789*100/6554</f>
        <v>0.0152578577967653</v>
      </c>
    </row>
    <row r="1790" customFormat="false" ht="14" hidden="false" customHeight="false" outlineLevel="0" collapsed="false">
      <c r="A1790" s="1" t="s">
        <v>1792</v>
      </c>
      <c r="B1790" s="2" t="n">
        <v>1</v>
      </c>
      <c r="C1790" s="3" t="n">
        <v>6.27387995558093</v>
      </c>
      <c r="D1790" s="3" t="n">
        <f aca="false">B1790*100/6554</f>
        <v>0.0152578577967653</v>
      </c>
    </row>
    <row r="1791" customFormat="false" ht="14" hidden="false" customHeight="false" outlineLevel="0" collapsed="false">
      <c r="A1791" s="1" t="s">
        <v>1793</v>
      </c>
      <c r="B1791" s="2" t="n">
        <v>1</v>
      </c>
      <c r="C1791" s="3" t="n">
        <v>6.27387995558093</v>
      </c>
      <c r="D1791" s="3" t="n">
        <f aca="false">B1791*100/6554</f>
        <v>0.0152578577967653</v>
      </c>
    </row>
    <row r="1792" customFormat="false" ht="14" hidden="false" customHeight="false" outlineLevel="0" collapsed="false">
      <c r="A1792" s="1" t="s">
        <v>1794</v>
      </c>
      <c r="B1792" s="2" t="n">
        <v>1</v>
      </c>
      <c r="C1792" s="3" t="n">
        <v>6.27387995558093</v>
      </c>
      <c r="D1792" s="3" t="n">
        <f aca="false">B1792*100/6554</f>
        <v>0.0152578577967653</v>
      </c>
    </row>
    <row r="1793" customFormat="false" ht="14" hidden="false" customHeight="false" outlineLevel="0" collapsed="false">
      <c r="A1793" s="1" t="s">
        <v>1795</v>
      </c>
      <c r="B1793" s="2" t="n">
        <v>1</v>
      </c>
      <c r="C1793" s="3" t="n">
        <v>6.27387995558093</v>
      </c>
      <c r="D1793" s="3" t="n">
        <f aca="false">B1793*100/6554</f>
        <v>0.0152578577967653</v>
      </c>
    </row>
    <row r="1794" customFormat="false" ht="14" hidden="false" customHeight="false" outlineLevel="0" collapsed="false">
      <c r="A1794" s="1" t="s">
        <v>1796</v>
      </c>
      <c r="B1794" s="2" t="n">
        <v>1</v>
      </c>
      <c r="C1794" s="3" t="n">
        <v>6.27387995558093</v>
      </c>
      <c r="D1794" s="3" t="n">
        <f aca="false">B1794*100/6554</f>
        <v>0.0152578577967653</v>
      </c>
    </row>
    <row r="1795" customFormat="false" ht="14" hidden="false" customHeight="false" outlineLevel="0" collapsed="false">
      <c r="A1795" s="1" t="s">
        <v>1797</v>
      </c>
      <c r="B1795" s="2" t="n">
        <v>1</v>
      </c>
      <c r="C1795" s="3" t="n">
        <v>6.27387995558093</v>
      </c>
      <c r="D1795" s="3" t="n">
        <f aca="false">B1795*100/6554</f>
        <v>0.0152578577967653</v>
      </c>
    </row>
    <row r="1796" customFormat="false" ht="14" hidden="false" customHeight="false" outlineLevel="0" collapsed="false">
      <c r="A1796" s="1" t="s">
        <v>1798</v>
      </c>
      <c r="B1796" s="2" t="n">
        <v>1</v>
      </c>
      <c r="C1796" s="3" t="n">
        <v>6.27387995558093</v>
      </c>
      <c r="D1796" s="3" t="n">
        <f aca="false">B1796*100/6554</f>
        <v>0.0152578577967653</v>
      </c>
    </row>
    <row r="1797" customFormat="false" ht="14" hidden="false" customHeight="false" outlineLevel="0" collapsed="false">
      <c r="A1797" s="1" t="s">
        <v>1799</v>
      </c>
      <c r="B1797" s="2" t="n">
        <v>1</v>
      </c>
      <c r="C1797" s="3" t="n">
        <v>6.27387995558093</v>
      </c>
      <c r="D1797" s="3" t="n">
        <f aca="false">B1797*100/6554</f>
        <v>0.0152578577967653</v>
      </c>
    </row>
    <row r="1798" customFormat="false" ht="14" hidden="false" customHeight="false" outlineLevel="0" collapsed="false">
      <c r="A1798" s="1" t="s">
        <v>1800</v>
      </c>
      <c r="B1798" s="2" t="n">
        <v>1</v>
      </c>
      <c r="C1798" s="3" t="n">
        <v>6.27387995558093</v>
      </c>
      <c r="D1798" s="3" t="n">
        <f aca="false">B1798*100/6554</f>
        <v>0.0152578577967653</v>
      </c>
    </row>
    <row r="1799" customFormat="false" ht="14" hidden="false" customHeight="false" outlineLevel="0" collapsed="false">
      <c r="A1799" s="1" t="s">
        <v>1801</v>
      </c>
      <c r="B1799" s="2" t="n">
        <v>1</v>
      </c>
      <c r="C1799" s="3" t="n">
        <v>6.27387995558093</v>
      </c>
      <c r="D1799" s="3" t="n">
        <f aca="false">B1799*100/6554</f>
        <v>0.0152578577967653</v>
      </c>
    </row>
    <row r="1800" customFormat="false" ht="14" hidden="false" customHeight="false" outlineLevel="0" collapsed="false">
      <c r="A1800" s="1" t="s">
        <v>1802</v>
      </c>
      <c r="B1800" s="2" t="n">
        <v>1</v>
      </c>
      <c r="C1800" s="3" t="n">
        <v>6.27387995558093</v>
      </c>
      <c r="D1800" s="3" t="n">
        <f aca="false">B1800*100/6554</f>
        <v>0.0152578577967653</v>
      </c>
    </row>
    <row r="1801" customFormat="false" ht="14" hidden="false" customHeight="false" outlineLevel="0" collapsed="false">
      <c r="A1801" s="1" t="s">
        <v>1803</v>
      </c>
      <c r="B1801" s="2" t="n">
        <v>1</v>
      </c>
      <c r="C1801" s="3" t="n">
        <v>6.27387995558093</v>
      </c>
      <c r="D1801" s="3" t="n">
        <f aca="false">B1801*100/6554</f>
        <v>0.0152578577967653</v>
      </c>
    </row>
    <row r="1802" customFormat="false" ht="14" hidden="false" customHeight="false" outlineLevel="0" collapsed="false">
      <c r="A1802" s="1" t="s">
        <v>1804</v>
      </c>
      <c r="B1802" s="2" t="n">
        <v>1</v>
      </c>
      <c r="C1802" s="3" t="n">
        <v>6.27387995558093</v>
      </c>
      <c r="D1802" s="3" t="n">
        <f aca="false">B1802*100/6554</f>
        <v>0.0152578577967653</v>
      </c>
    </row>
    <row r="1803" customFormat="false" ht="14" hidden="false" customHeight="false" outlineLevel="0" collapsed="false">
      <c r="A1803" s="1" t="s">
        <v>1805</v>
      </c>
      <c r="B1803" s="2" t="n">
        <v>1</v>
      </c>
      <c r="C1803" s="3" t="n">
        <v>6.27387995558093</v>
      </c>
      <c r="D1803" s="3" t="n">
        <f aca="false">B1803*100/6554</f>
        <v>0.0152578577967653</v>
      </c>
    </row>
    <row r="1804" customFormat="false" ht="14" hidden="false" customHeight="false" outlineLevel="0" collapsed="false">
      <c r="A1804" s="1" t="s">
        <v>1806</v>
      </c>
      <c r="B1804" s="2" t="n">
        <v>1</v>
      </c>
      <c r="C1804" s="3" t="n">
        <v>6.27387995558093</v>
      </c>
      <c r="D1804" s="3" t="n">
        <f aca="false">B1804*100/6554</f>
        <v>0.0152578577967653</v>
      </c>
    </row>
    <row r="1805" customFormat="false" ht="14" hidden="false" customHeight="false" outlineLevel="0" collapsed="false">
      <c r="A1805" s="1" t="s">
        <v>1807</v>
      </c>
      <c r="B1805" s="2" t="n">
        <v>1</v>
      </c>
      <c r="C1805" s="3" t="n">
        <v>6.27387995558093</v>
      </c>
      <c r="D1805" s="3" t="n">
        <f aca="false">B1805*100/6554</f>
        <v>0.0152578577967653</v>
      </c>
    </row>
    <row r="1806" customFormat="false" ht="14" hidden="false" customHeight="false" outlineLevel="0" collapsed="false">
      <c r="A1806" s="1" t="s">
        <v>1808</v>
      </c>
      <c r="B1806" s="2" t="n">
        <v>1</v>
      </c>
      <c r="C1806" s="3" t="n">
        <v>6.27387995558093</v>
      </c>
      <c r="D1806" s="3" t="n">
        <f aca="false">B1806*100/6554</f>
        <v>0.0152578577967653</v>
      </c>
    </row>
    <row r="1807" customFormat="false" ht="14" hidden="false" customHeight="false" outlineLevel="0" collapsed="false">
      <c r="A1807" s="1" t="s">
        <v>1809</v>
      </c>
      <c r="B1807" s="2" t="n">
        <v>1</v>
      </c>
      <c r="C1807" s="3" t="n">
        <v>6.27387995558093</v>
      </c>
      <c r="D1807" s="3" t="n">
        <f aca="false">B1807*100/6554</f>
        <v>0.0152578577967653</v>
      </c>
    </row>
    <row r="1808" customFormat="false" ht="14" hidden="false" customHeight="false" outlineLevel="0" collapsed="false">
      <c r="A1808" s="1" t="s">
        <v>1810</v>
      </c>
      <c r="B1808" s="2" t="n">
        <v>1</v>
      </c>
      <c r="C1808" s="3" t="n">
        <v>6.27387995558093</v>
      </c>
      <c r="D1808" s="3" t="n">
        <f aca="false">B1808*100/6554</f>
        <v>0.0152578577967653</v>
      </c>
    </row>
    <row r="1809" customFormat="false" ht="14" hidden="false" customHeight="false" outlineLevel="0" collapsed="false">
      <c r="A1809" s="1" t="s">
        <v>1811</v>
      </c>
      <c r="B1809" s="2" t="n">
        <v>1</v>
      </c>
      <c r="C1809" s="3" t="n">
        <v>6.27387995558093</v>
      </c>
      <c r="D1809" s="3" t="n">
        <f aca="false">B1809*100/6554</f>
        <v>0.0152578577967653</v>
      </c>
    </row>
    <row r="1810" customFormat="false" ht="14" hidden="false" customHeight="false" outlineLevel="0" collapsed="false">
      <c r="A1810" s="1" t="s">
        <v>1812</v>
      </c>
      <c r="B1810" s="2" t="n">
        <v>1</v>
      </c>
      <c r="C1810" s="3" t="n">
        <v>6.27387995558093</v>
      </c>
      <c r="D1810" s="3" t="n">
        <f aca="false">B1810*100/6554</f>
        <v>0.0152578577967653</v>
      </c>
    </row>
    <row r="1811" customFormat="false" ht="14" hidden="false" customHeight="false" outlineLevel="0" collapsed="false">
      <c r="A1811" s="1" t="s">
        <v>1813</v>
      </c>
      <c r="B1811" s="2" t="n">
        <v>1</v>
      </c>
      <c r="C1811" s="3" t="n">
        <v>6.27387995558093</v>
      </c>
      <c r="D1811" s="3" t="n">
        <f aca="false">B1811*100/6554</f>
        <v>0.0152578577967653</v>
      </c>
    </row>
    <row r="1812" customFormat="false" ht="14" hidden="false" customHeight="false" outlineLevel="0" collapsed="false">
      <c r="A1812" s="1" t="s">
        <v>1814</v>
      </c>
      <c r="B1812" s="2" t="n">
        <v>1</v>
      </c>
      <c r="C1812" s="3" t="n">
        <v>6.27387995558093</v>
      </c>
      <c r="D1812" s="3" t="n">
        <f aca="false">B1812*100/6554</f>
        <v>0.0152578577967653</v>
      </c>
    </row>
    <row r="1813" customFormat="false" ht="14" hidden="false" customHeight="false" outlineLevel="0" collapsed="false">
      <c r="A1813" s="1" t="s">
        <v>1815</v>
      </c>
      <c r="B1813" s="2" t="n">
        <v>1</v>
      </c>
      <c r="C1813" s="3" t="n">
        <v>6.27387995558093</v>
      </c>
      <c r="D1813" s="3" t="n">
        <f aca="false">B1813*100/6554</f>
        <v>0.0152578577967653</v>
      </c>
    </row>
    <row r="1814" customFormat="false" ht="14" hidden="false" customHeight="false" outlineLevel="0" collapsed="false">
      <c r="A1814" s="1" t="s">
        <v>1816</v>
      </c>
      <c r="B1814" s="2" t="n">
        <v>1</v>
      </c>
      <c r="C1814" s="3" t="n">
        <v>6.27387995558093</v>
      </c>
      <c r="D1814" s="3" t="n">
        <f aca="false">B1814*100/6554</f>
        <v>0.0152578577967653</v>
      </c>
    </row>
    <row r="1815" customFormat="false" ht="14" hidden="false" customHeight="false" outlineLevel="0" collapsed="false">
      <c r="A1815" s="1" t="s">
        <v>1817</v>
      </c>
      <c r="B1815" s="2" t="n">
        <v>1</v>
      </c>
      <c r="C1815" s="3" t="n">
        <v>6.27387995558093</v>
      </c>
      <c r="D1815" s="3" t="n">
        <f aca="false">B1815*100/6554</f>
        <v>0.0152578577967653</v>
      </c>
    </row>
    <row r="1816" customFormat="false" ht="14" hidden="false" customHeight="false" outlineLevel="0" collapsed="false">
      <c r="A1816" s="1" t="s">
        <v>1818</v>
      </c>
      <c r="B1816" s="2" t="n">
        <v>1</v>
      </c>
      <c r="C1816" s="3" t="n">
        <v>6.27387995558093</v>
      </c>
      <c r="D1816" s="3" t="n">
        <f aca="false">B1816*100/6554</f>
        <v>0.0152578577967653</v>
      </c>
    </row>
    <row r="1817" customFormat="false" ht="14" hidden="false" customHeight="false" outlineLevel="0" collapsed="false">
      <c r="A1817" s="1" t="s">
        <v>1819</v>
      </c>
      <c r="B1817" s="2" t="n">
        <v>1</v>
      </c>
      <c r="C1817" s="3" t="n">
        <v>6.27387995558093</v>
      </c>
      <c r="D1817" s="3" t="n">
        <f aca="false">B1817*100/6554</f>
        <v>0.0152578577967653</v>
      </c>
    </row>
    <row r="1818" customFormat="false" ht="14" hidden="false" customHeight="false" outlineLevel="0" collapsed="false">
      <c r="A1818" s="1" t="s">
        <v>1820</v>
      </c>
      <c r="B1818" s="2" t="n">
        <v>1</v>
      </c>
      <c r="C1818" s="3" t="n">
        <v>6.27387995558093</v>
      </c>
      <c r="D1818" s="3" t="n">
        <f aca="false">B1818*100/6554</f>
        <v>0.0152578577967653</v>
      </c>
    </row>
    <row r="1819" customFormat="false" ht="14" hidden="false" customHeight="false" outlineLevel="0" collapsed="false">
      <c r="A1819" s="1" t="s">
        <v>1821</v>
      </c>
      <c r="B1819" s="2" t="n">
        <v>1</v>
      </c>
      <c r="C1819" s="3" t="n">
        <v>6.27387995558093</v>
      </c>
      <c r="D1819" s="3" t="n">
        <f aca="false">B1819*100/6554</f>
        <v>0.0152578577967653</v>
      </c>
    </row>
    <row r="1820" customFormat="false" ht="14" hidden="false" customHeight="false" outlineLevel="0" collapsed="false">
      <c r="A1820" s="1" t="s">
        <v>1822</v>
      </c>
      <c r="B1820" s="2" t="n">
        <v>1</v>
      </c>
      <c r="C1820" s="3" t="n">
        <v>6.27387995558093</v>
      </c>
      <c r="D1820" s="3" t="n">
        <f aca="false">B1820*100/6554</f>
        <v>0.0152578577967653</v>
      </c>
    </row>
    <row r="1821" customFormat="false" ht="14" hidden="false" customHeight="false" outlineLevel="0" collapsed="false">
      <c r="A1821" s="1" t="s">
        <v>1823</v>
      </c>
      <c r="B1821" s="2" t="n">
        <v>1</v>
      </c>
      <c r="C1821" s="3" t="n">
        <v>6.27387995558093</v>
      </c>
      <c r="D1821" s="3" t="n">
        <f aca="false">B1821*100/6554</f>
        <v>0.0152578577967653</v>
      </c>
    </row>
    <row r="1822" customFormat="false" ht="14" hidden="false" customHeight="false" outlineLevel="0" collapsed="false">
      <c r="A1822" s="1" t="s">
        <v>1824</v>
      </c>
      <c r="B1822" s="2" t="n">
        <v>1</v>
      </c>
      <c r="C1822" s="3" t="n">
        <v>6.27387995558093</v>
      </c>
      <c r="D1822" s="3" t="n">
        <f aca="false">B1822*100/6554</f>
        <v>0.0152578577967653</v>
      </c>
    </row>
    <row r="1823" customFormat="false" ht="14" hidden="false" customHeight="false" outlineLevel="0" collapsed="false">
      <c r="A1823" s="1" t="s">
        <v>1825</v>
      </c>
      <c r="B1823" s="2" t="n">
        <v>1</v>
      </c>
      <c r="C1823" s="3" t="n">
        <v>6.27387995558093</v>
      </c>
      <c r="D1823" s="3" t="n">
        <f aca="false">B1823*100/6554</f>
        <v>0.0152578577967653</v>
      </c>
    </row>
    <row r="1824" customFormat="false" ht="14" hidden="false" customHeight="false" outlineLevel="0" collapsed="false">
      <c r="A1824" s="1" t="s">
        <v>1826</v>
      </c>
      <c r="B1824" s="2" t="n">
        <v>1</v>
      </c>
      <c r="C1824" s="3" t="n">
        <v>6.27387995558093</v>
      </c>
      <c r="D1824" s="3" t="n">
        <f aca="false">B1824*100/6554</f>
        <v>0.0152578577967653</v>
      </c>
    </row>
    <row r="1825" customFormat="false" ht="14" hidden="false" customHeight="false" outlineLevel="0" collapsed="false">
      <c r="A1825" s="1" t="s">
        <v>1827</v>
      </c>
      <c r="B1825" s="2" t="n">
        <v>1</v>
      </c>
      <c r="C1825" s="3" t="n">
        <v>6.27387995558093</v>
      </c>
      <c r="D1825" s="3" t="n">
        <f aca="false">B1825*100/6554</f>
        <v>0.0152578577967653</v>
      </c>
    </row>
    <row r="1826" customFormat="false" ht="14" hidden="false" customHeight="false" outlineLevel="0" collapsed="false">
      <c r="A1826" s="1" t="s">
        <v>1828</v>
      </c>
      <c r="B1826" s="2" t="n">
        <v>1</v>
      </c>
      <c r="C1826" s="3" t="n">
        <v>6.27387995558093</v>
      </c>
      <c r="D1826" s="3" t="n">
        <f aca="false">B1826*100/6554</f>
        <v>0.0152578577967653</v>
      </c>
    </row>
    <row r="1827" customFormat="false" ht="14" hidden="false" customHeight="false" outlineLevel="0" collapsed="false">
      <c r="A1827" s="1" t="s">
        <v>1829</v>
      </c>
      <c r="B1827" s="2" t="n">
        <v>1</v>
      </c>
      <c r="C1827" s="3" t="n">
        <v>6.27387995558093</v>
      </c>
      <c r="D1827" s="3" t="n">
        <f aca="false">B1827*100/6554</f>
        <v>0.0152578577967653</v>
      </c>
    </row>
    <row r="1828" customFormat="false" ht="14" hidden="false" customHeight="false" outlineLevel="0" collapsed="false">
      <c r="A1828" s="1" t="s">
        <v>1830</v>
      </c>
      <c r="B1828" s="2" t="n">
        <v>1</v>
      </c>
      <c r="C1828" s="3" t="n">
        <v>6.27387995558093</v>
      </c>
      <c r="D1828" s="3" t="n">
        <f aca="false">B1828*100/6554</f>
        <v>0.0152578577967653</v>
      </c>
    </row>
    <row r="1829" customFormat="false" ht="14" hidden="false" customHeight="false" outlineLevel="0" collapsed="false">
      <c r="A1829" s="1" t="s">
        <v>1831</v>
      </c>
      <c r="B1829" s="2" t="n">
        <v>1</v>
      </c>
      <c r="C1829" s="3" t="n">
        <v>6.27387995558093</v>
      </c>
      <c r="D1829" s="3" t="n">
        <f aca="false">B1829*100/6554</f>
        <v>0.0152578577967653</v>
      </c>
    </row>
    <row r="1830" customFormat="false" ht="14" hidden="false" customHeight="false" outlineLevel="0" collapsed="false">
      <c r="A1830" s="1" t="s">
        <v>1832</v>
      </c>
      <c r="B1830" s="2" t="n">
        <v>1</v>
      </c>
      <c r="C1830" s="3" t="n">
        <v>6.27387995558093</v>
      </c>
      <c r="D1830" s="3" t="n">
        <f aca="false">B1830*100/6554</f>
        <v>0.0152578577967653</v>
      </c>
    </row>
    <row r="1831" customFormat="false" ht="14" hidden="false" customHeight="false" outlineLevel="0" collapsed="false">
      <c r="A1831" s="1" t="s">
        <v>1833</v>
      </c>
      <c r="B1831" s="2" t="n">
        <v>1</v>
      </c>
      <c r="C1831" s="3" t="n">
        <v>6.27387995558093</v>
      </c>
      <c r="D1831" s="3" t="n">
        <f aca="false">B1831*100/6554</f>
        <v>0.0152578577967653</v>
      </c>
    </row>
    <row r="1832" customFormat="false" ht="14" hidden="false" customHeight="false" outlineLevel="0" collapsed="false">
      <c r="A1832" s="1" t="s">
        <v>1834</v>
      </c>
      <c r="B1832" s="2" t="n">
        <v>1</v>
      </c>
      <c r="C1832" s="3" t="n">
        <v>6.27387995558093</v>
      </c>
      <c r="D1832" s="3" t="n">
        <f aca="false">B1832*100/6554</f>
        <v>0.0152578577967653</v>
      </c>
    </row>
    <row r="1833" customFormat="false" ht="14" hidden="false" customHeight="false" outlineLevel="0" collapsed="false">
      <c r="A1833" s="1" t="s">
        <v>1835</v>
      </c>
      <c r="B1833" s="2" t="n">
        <v>1</v>
      </c>
      <c r="C1833" s="3" t="n">
        <v>6.27387995558093</v>
      </c>
      <c r="D1833" s="3" t="n">
        <f aca="false">B1833*100/6554</f>
        <v>0.0152578577967653</v>
      </c>
    </row>
    <row r="1834" customFormat="false" ht="14" hidden="false" customHeight="false" outlineLevel="0" collapsed="false">
      <c r="A1834" s="1" t="s">
        <v>1836</v>
      </c>
      <c r="B1834" s="2" t="n">
        <v>1</v>
      </c>
      <c r="C1834" s="3" t="n">
        <v>6.27387995558093</v>
      </c>
      <c r="D1834" s="3" t="n">
        <f aca="false">B1834*100/6554</f>
        <v>0.0152578577967653</v>
      </c>
    </row>
    <row r="1835" customFormat="false" ht="14" hidden="false" customHeight="false" outlineLevel="0" collapsed="false">
      <c r="A1835" s="1" t="s">
        <v>1837</v>
      </c>
      <c r="B1835" s="2" t="n">
        <v>1</v>
      </c>
      <c r="C1835" s="3" t="n">
        <v>6.27387995558093</v>
      </c>
      <c r="D1835" s="3" t="n">
        <f aca="false">B1835*100/6554</f>
        <v>0.0152578577967653</v>
      </c>
    </row>
    <row r="1836" customFormat="false" ht="14" hidden="false" customHeight="false" outlineLevel="0" collapsed="false">
      <c r="A1836" s="1" t="s">
        <v>1838</v>
      </c>
      <c r="B1836" s="2" t="n">
        <v>1</v>
      </c>
      <c r="C1836" s="3" t="n">
        <v>6.27387995558093</v>
      </c>
      <c r="D1836" s="3" t="n">
        <f aca="false">B1836*100/6554</f>
        <v>0.0152578577967653</v>
      </c>
    </row>
    <row r="1837" customFormat="false" ht="14" hidden="false" customHeight="false" outlineLevel="0" collapsed="false">
      <c r="A1837" s="1" t="s">
        <v>1839</v>
      </c>
      <c r="B1837" s="2" t="n">
        <v>1</v>
      </c>
      <c r="C1837" s="3" t="n">
        <v>6.27387995558093</v>
      </c>
      <c r="D1837" s="3" t="n">
        <f aca="false">B1837*100/6554</f>
        <v>0.0152578577967653</v>
      </c>
    </row>
    <row r="1838" customFormat="false" ht="14" hidden="false" customHeight="false" outlineLevel="0" collapsed="false">
      <c r="A1838" s="1" t="s">
        <v>1840</v>
      </c>
      <c r="B1838" s="2" t="n">
        <v>1</v>
      </c>
      <c r="C1838" s="3" t="n">
        <v>6.27387995558093</v>
      </c>
      <c r="D1838" s="3" t="n">
        <f aca="false">B1838*100/6554</f>
        <v>0.0152578577967653</v>
      </c>
    </row>
    <row r="1839" customFormat="false" ht="14" hidden="false" customHeight="false" outlineLevel="0" collapsed="false">
      <c r="A1839" s="1" t="s">
        <v>1841</v>
      </c>
      <c r="B1839" s="2" t="n">
        <v>1</v>
      </c>
      <c r="C1839" s="3" t="n">
        <v>6.27387995558093</v>
      </c>
      <c r="D1839" s="3" t="n">
        <f aca="false">B1839*100/6554</f>
        <v>0.0152578577967653</v>
      </c>
    </row>
    <row r="1840" customFormat="false" ht="14" hidden="false" customHeight="false" outlineLevel="0" collapsed="false">
      <c r="A1840" s="1" t="s">
        <v>1842</v>
      </c>
      <c r="B1840" s="2" t="n">
        <v>1</v>
      </c>
      <c r="C1840" s="3" t="n">
        <v>6.27387995558093</v>
      </c>
      <c r="D1840" s="3" t="n">
        <f aca="false">B1840*100/6554</f>
        <v>0.0152578577967653</v>
      </c>
    </row>
    <row r="1841" customFormat="false" ht="14" hidden="false" customHeight="false" outlineLevel="0" collapsed="false">
      <c r="A1841" s="1" t="s">
        <v>1843</v>
      </c>
      <c r="B1841" s="2" t="n">
        <v>1</v>
      </c>
      <c r="C1841" s="3" t="n">
        <v>6.27387995558093</v>
      </c>
      <c r="D1841" s="3" t="n">
        <f aca="false">B1841*100/6554</f>
        <v>0.0152578577967653</v>
      </c>
    </row>
    <row r="1842" customFormat="false" ht="14" hidden="false" customHeight="false" outlineLevel="0" collapsed="false">
      <c r="A1842" s="1" t="s">
        <v>1844</v>
      </c>
      <c r="B1842" s="2" t="n">
        <v>1</v>
      </c>
      <c r="C1842" s="3" t="n">
        <v>6.27387995558093</v>
      </c>
      <c r="D1842" s="3" t="n">
        <f aca="false">B1842*100/6554</f>
        <v>0.0152578577967653</v>
      </c>
    </row>
    <row r="1843" customFormat="false" ht="14" hidden="false" customHeight="false" outlineLevel="0" collapsed="false">
      <c r="A1843" s="1" t="s">
        <v>1845</v>
      </c>
      <c r="B1843" s="2" t="n">
        <v>1</v>
      </c>
      <c r="C1843" s="3" t="n">
        <v>6.27387995558093</v>
      </c>
      <c r="D1843" s="3" t="n">
        <f aca="false">B1843*100/6554</f>
        <v>0.0152578577967653</v>
      </c>
    </row>
    <row r="1844" customFormat="false" ht="14" hidden="false" customHeight="false" outlineLevel="0" collapsed="false">
      <c r="A1844" s="1" t="s">
        <v>1846</v>
      </c>
      <c r="B1844" s="2" t="n">
        <v>1</v>
      </c>
      <c r="C1844" s="3" t="n">
        <v>6.27387995558093</v>
      </c>
      <c r="D1844" s="3" t="n">
        <f aca="false">B1844*100/6554</f>
        <v>0.0152578577967653</v>
      </c>
    </row>
    <row r="1845" customFormat="false" ht="14" hidden="false" customHeight="false" outlineLevel="0" collapsed="false">
      <c r="A1845" s="1" t="s">
        <v>1847</v>
      </c>
      <c r="B1845" s="2" t="n">
        <v>1</v>
      </c>
      <c r="C1845" s="3" t="n">
        <v>6.27387995558093</v>
      </c>
      <c r="D1845" s="3" t="n">
        <f aca="false">B1845*100/6554</f>
        <v>0.0152578577967653</v>
      </c>
    </row>
    <row r="1846" customFormat="false" ht="14" hidden="false" customHeight="false" outlineLevel="0" collapsed="false">
      <c r="A1846" s="1" t="s">
        <v>1848</v>
      </c>
      <c r="B1846" s="2" t="n">
        <v>1</v>
      </c>
      <c r="C1846" s="3" t="n">
        <v>6.27387995558093</v>
      </c>
      <c r="D1846" s="3" t="n">
        <f aca="false">B1846*100/6554</f>
        <v>0.0152578577967653</v>
      </c>
    </row>
    <row r="1847" customFormat="false" ht="14" hidden="false" customHeight="false" outlineLevel="0" collapsed="false">
      <c r="A1847" s="1" t="s">
        <v>1849</v>
      </c>
      <c r="B1847" s="2" t="n">
        <v>1</v>
      </c>
      <c r="C1847" s="3" t="n">
        <v>6.27387995558093</v>
      </c>
      <c r="D1847" s="3" t="n">
        <f aca="false">B1847*100/6554</f>
        <v>0.0152578577967653</v>
      </c>
    </row>
    <row r="1848" customFormat="false" ht="14" hidden="false" customHeight="false" outlineLevel="0" collapsed="false">
      <c r="A1848" s="1" t="s">
        <v>1850</v>
      </c>
      <c r="B1848" s="2" t="n">
        <v>1</v>
      </c>
      <c r="C1848" s="3" t="n">
        <v>6.27387995558093</v>
      </c>
      <c r="D1848" s="3" t="n">
        <f aca="false">B1848*100/6554</f>
        <v>0.0152578577967653</v>
      </c>
    </row>
    <row r="1849" customFormat="false" ht="14" hidden="false" customHeight="false" outlineLevel="0" collapsed="false">
      <c r="A1849" s="1" t="s">
        <v>1851</v>
      </c>
      <c r="B1849" s="2" t="n">
        <v>1</v>
      </c>
      <c r="C1849" s="3" t="n">
        <v>6.27387995558093</v>
      </c>
      <c r="D1849" s="3" t="n">
        <f aca="false">B1849*100/6554</f>
        <v>0.0152578577967653</v>
      </c>
    </row>
    <row r="1850" customFormat="false" ht="14" hidden="false" customHeight="false" outlineLevel="0" collapsed="false">
      <c r="A1850" s="1" t="s">
        <v>1852</v>
      </c>
      <c r="B1850" s="2" t="n">
        <v>1</v>
      </c>
      <c r="C1850" s="3" t="n">
        <v>6.27387995558093</v>
      </c>
      <c r="D1850" s="3" t="n">
        <f aca="false">B1850*100/6554</f>
        <v>0.0152578577967653</v>
      </c>
    </row>
    <row r="1851" customFormat="false" ht="14" hidden="false" customHeight="false" outlineLevel="0" collapsed="false">
      <c r="A1851" s="1" t="s">
        <v>1853</v>
      </c>
      <c r="B1851" s="2" t="n">
        <v>1</v>
      </c>
      <c r="C1851" s="3" t="n">
        <v>6.27387995558093</v>
      </c>
      <c r="D1851" s="3" t="n">
        <f aca="false">B1851*100/6554</f>
        <v>0.0152578577967653</v>
      </c>
    </row>
    <row r="1852" customFormat="false" ht="14" hidden="false" customHeight="false" outlineLevel="0" collapsed="false">
      <c r="A1852" s="1" t="s">
        <v>1854</v>
      </c>
      <c r="B1852" s="2" t="n">
        <v>1</v>
      </c>
      <c r="C1852" s="3" t="n">
        <v>6.27387995558093</v>
      </c>
      <c r="D1852" s="3" t="n">
        <f aca="false">B1852*100/6554</f>
        <v>0.0152578577967653</v>
      </c>
    </row>
    <row r="1853" customFormat="false" ht="14" hidden="false" customHeight="false" outlineLevel="0" collapsed="false">
      <c r="A1853" s="1" t="s">
        <v>1855</v>
      </c>
      <c r="B1853" s="2" t="n">
        <v>1</v>
      </c>
      <c r="C1853" s="3" t="n">
        <v>6.27387995558093</v>
      </c>
      <c r="D1853" s="3" t="n">
        <f aca="false">B1853*100/6554</f>
        <v>0.0152578577967653</v>
      </c>
    </row>
    <row r="1854" customFormat="false" ht="14" hidden="false" customHeight="false" outlineLevel="0" collapsed="false">
      <c r="A1854" s="1" t="s">
        <v>1856</v>
      </c>
      <c r="B1854" s="2" t="n">
        <v>1</v>
      </c>
      <c r="C1854" s="3" t="n">
        <v>6.27387995558093</v>
      </c>
      <c r="D1854" s="3" t="n">
        <f aca="false">B1854*100/6554</f>
        <v>0.0152578577967653</v>
      </c>
    </row>
    <row r="1855" customFormat="false" ht="14" hidden="false" customHeight="false" outlineLevel="0" collapsed="false">
      <c r="A1855" s="1" t="s">
        <v>1857</v>
      </c>
      <c r="B1855" s="2" t="n">
        <v>1</v>
      </c>
      <c r="C1855" s="3" t="n">
        <v>6.27387995558093</v>
      </c>
      <c r="D1855" s="3" t="n">
        <f aca="false">B1855*100/6554</f>
        <v>0.0152578577967653</v>
      </c>
    </row>
    <row r="1856" customFormat="false" ht="14" hidden="false" customHeight="false" outlineLevel="0" collapsed="false">
      <c r="A1856" s="1" t="s">
        <v>1858</v>
      </c>
      <c r="B1856" s="2" t="n">
        <v>1</v>
      </c>
      <c r="C1856" s="3" t="n">
        <v>6.27387995558093</v>
      </c>
      <c r="D1856" s="3" t="n">
        <f aca="false">B1856*100/6554</f>
        <v>0.0152578577967653</v>
      </c>
    </row>
    <row r="1857" customFormat="false" ht="14" hidden="false" customHeight="false" outlineLevel="0" collapsed="false">
      <c r="A1857" s="1" t="s">
        <v>1859</v>
      </c>
      <c r="B1857" s="2" t="n">
        <v>1</v>
      </c>
      <c r="C1857" s="3" t="n">
        <v>6.27387995558093</v>
      </c>
      <c r="D1857" s="3" t="n">
        <f aca="false">B1857*100/6554</f>
        <v>0.0152578577967653</v>
      </c>
    </row>
    <row r="1858" customFormat="false" ht="14" hidden="false" customHeight="false" outlineLevel="0" collapsed="false">
      <c r="A1858" s="1" t="s">
        <v>1860</v>
      </c>
      <c r="B1858" s="2" t="n">
        <v>1</v>
      </c>
      <c r="C1858" s="3" t="n">
        <v>6.27387995558093</v>
      </c>
      <c r="D1858" s="3" t="n">
        <f aca="false">B1858*100/6554</f>
        <v>0.0152578577967653</v>
      </c>
    </row>
    <row r="1859" customFormat="false" ht="14" hidden="false" customHeight="false" outlineLevel="0" collapsed="false">
      <c r="A1859" s="1" t="s">
        <v>1861</v>
      </c>
      <c r="B1859" s="2" t="n">
        <v>1</v>
      </c>
      <c r="C1859" s="3" t="n">
        <v>6.27387995558093</v>
      </c>
      <c r="D1859" s="3" t="n">
        <f aca="false">B1859*100/6554</f>
        <v>0.0152578577967653</v>
      </c>
    </row>
    <row r="1860" customFormat="false" ht="14" hidden="false" customHeight="false" outlineLevel="0" collapsed="false">
      <c r="A1860" s="1" t="s">
        <v>1862</v>
      </c>
      <c r="B1860" s="2" t="n">
        <v>1</v>
      </c>
      <c r="C1860" s="3" t="n">
        <v>6.27387995558093</v>
      </c>
      <c r="D1860" s="3" t="n">
        <f aca="false">B1860*100/6554</f>
        <v>0.0152578577967653</v>
      </c>
    </row>
    <row r="1861" customFormat="false" ht="14" hidden="false" customHeight="false" outlineLevel="0" collapsed="false">
      <c r="A1861" s="1" t="s">
        <v>1863</v>
      </c>
      <c r="B1861" s="2" t="n">
        <v>1</v>
      </c>
      <c r="C1861" s="3" t="n">
        <v>6.27387995558093</v>
      </c>
      <c r="D1861" s="3" t="n">
        <f aca="false">B1861*100/6554</f>
        <v>0.0152578577967653</v>
      </c>
    </row>
    <row r="1862" customFormat="false" ht="14" hidden="false" customHeight="false" outlineLevel="0" collapsed="false">
      <c r="A1862" s="1" t="s">
        <v>1864</v>
      </c>
      <c r="B1862" s="2" t="n">
        <v>1</v>
      </c>
      <c r="C1862" s="3" t="n">
        <v>6.27387995558093</v>
      </c>
      <c r="D1862" s="3" t="n">
        <f aca="false">B1862*100/6554</f>
        <v>0.0152578577967653</v>
      </c>
    </row>
    <row r="1863" customFormat="false" ht="14" hidden="false" customHeight="false" outlineLevel="0" collapsed="false">
      <c r="A1863" s="1" t="s">
        <v>1865</v>
      </c>
      <c r="B1863" s="2" t="n">
        <v>1</v>
      </c>
      <c r="C1863" s="3" t="n">
        <v>6.27387995558093</v>
      </c>
      <c r="D1863" s="3" t="n">
        <f aca="false">B1863*100/6554</f>
        <v>0.0152578577967653</v>
      </c>
    </row>
    <row r="1864" customFormat="false" ht="14" hidden="false" customHeight="false" outlineLevel="0" collapsed="false">
      <c r="A1864" s="1" t="s">
        <v>1866</v>
      </c>
      <c r="B1864" s="2" t="n">
        <v>1</v>
      </c>
      <c r="C1864" s="3" t="n">
        <v>6.27387995558093</v>
      </c>
      <c r="D1864" s="3" t="n">
        <f aca="false">B1864*100/6554</f>
        <v>0.0152578577967653</v>
      </c>
    </row>
    <row r="1865" customFormat="false" ht="14" hidden="false" customHeight="false" outlineLevel="0" collapsed="false">
      <c r="A1865" s="1" t="s">
        <v>1867</v>
      </c>
      <c r="B1865" s="2" t="n">
        <v>1</v>
      </c>
      <c r="C1865" s="3" t="n">
        <v>6.27387995558093</v>
      </c>
      <c r="D1865" s="3" t="n">
        <f aca="false">B1865*100/6554</f>
        <v>0.0152578577967653</v>
      </c>
    </row>
    <row r="1866" customFormat="false" ht="14" hidden="false" customHeight="false" outlineLevel="0" collapsed="false">
      <c r="A1866" s="1" t="s">
        <v>1868</v>
      </c>
      <c r="B1866" s="2" t="n">
        <v>1</v>
      </c>
      <c r="C1866" s="3" t="n">
        <v>6.27387995558093</v>
      </c>
      <c r="D1866" s="3" t="n">
        <f aca="false">B1866*100/6554</f>
        <v>0.0152578577967653</v>
      </c>
    </row>
    <row r="1867" customFormat="false" ht="14" hidden="false" customHeight="false" outlineLevel="0" collapsed="false">
      <c r="A1867" s="1" t="s">
        <v>1869</v>
      </c>
      <c r="B1867" s="2" t="n">
        <v>1</v>
      </c>
      <c r="C1867" s="3" t="n">
        <v>6.27387995558093</v>
      </c>
      <c r="D1867" s="3" t="n">
        <f aca="false">B1867*100/6554</f>
        <v>0.0152578577967653</v>
      </c>
    </row>
    <row r="1868" customFormat="false" ht="14" hidden="false" customHeight="false" outlineLevel="0" collapsed="false">
      <c r="A1868" s="1" t="s">
        <v>1870</v>
      </c>
      <c r="B1868" s="2" t="n">
        <v>1</v>
      </c>
      <c r="C1868" s="3" t="n">
        <v>6.27387995558093</v>
      </c>
      <c r="D1868" s="3" t="n">
        <f aca="false">B1868*100/6554</f>
        <v>0.0152578577967653</v>
      </c>
    </row>
    <row r="1869" customFormat="false" ht="14" hidden="false" customHeight="false" outlineLevel="0" collapsed="false">
      <c r="A1869" s="1" t="s">
        <v>1871</v>
      </c>
      <c r="B1869" s="2" t="n">
        <v>1</v>
      </c>
      <c r="C1869" s="3" t="n">
        <v>6.27387995558093</v>
      </c>
      <c r="D1869" s="3" t="n">
        <f aca="false">B1869*100/6554</f>
        <v>0.0152578577967653</v>
      </c>
    </row>
    <row r="1870" customFormat="false" ht="14" hidden="false" customHeight="false" outlineLevel="0" collapsed="false">
      <c r="A1870" s="1" t="s">
        <v>1872</v>
      </c>
      <c r="B1870" s="2" t="n">
        <v>1</v>
      </c>
      <c r="C1870" s="3" t="n">
        <v>6.27387995558093</v>
      </c>
      <c r="D1870" s="3" t="n">
        <f aca="false">B1870*100/6554</f>
        <v>0.0152578577967653</v>
      </c>
    </row>
    <row r="1871" customFormat="false" ht="14" hidden="false" customHeight="false" outlineLevel="0" collapsed="false">
      <c r="A1871" s="1" t="s">
        <v>1873</v>
      </c>
      <c r="B1871" s="2" t="n">
        <v>1</v>
      </c>
      <c r="C1871" s="3" t="n">
        <v>6.27387995558093</v>
      </c>
      <c r="D1871" s="3" t="n">
        <f aca="false">B1871*100/6554</f>
        <v>0.0152578577967653</v>
      </c>
    </row>
    <row r="1872" customFormat="false" ht="14" hidden="false" customHeight="false" outlineLevel="0" collapsed="false">
      <c r="A1872" s="1" t="s">
        <v>1874</v>
      </c>
      <c r="B1872" s="2" t="n">
        <v>1</v>
      </c>
      <c r="C1872" s="3" t="n">
        <v>6.27387995558093</v>
      </c>
      <c r="D1872" s="3" t="n">
        <f aca="false">B1872*100/6554</f>
        <v>0.0152578577967653</v>
      </c>
    </row>
    <row r="1873" customFormat="false" ht="14" hidden="false" customHeight="false" outlineLevel="0" collapsed="false">
      <c r="A1873" s="1" t="s">
        <v>1875</v>
      </c>
      <c r="B1873" s="2" t="n">
        <v>1</v>
      </c>
      <c r="C1873" s="3" t="n">
        <v>6.27387995558093</v>
      </c>
      <c r="D1873" s="3" t="n">
        <f aca="false">B1873*100/6554</f>
        <v>0.0152578577967653</v>
      </c>
    </row>
    <row r="1874" customFormat="false" ht="14" hidden="false" customHeight="false" outlineLevel="0" collapsed="false">
      <c r="A1874" s="1" t="s">
        <v>1876</v>
      </c>
      <c r="B1874" s="2" t="n">
        <v>1</v>
      </c>
      <c r="C1874" s="3" t="n">
        <v>6.27387995558093</v>
      </c>
      <c r="D1874" s="3" t="n">
        <f aca="false">B1874*100/6554</f>
        <v>0.0152578577967653</v>
      </c>
    </row>
    <row r="1875" customFormat="false" ht="14" hidden="false" customHeight="false" outlineLevel="0" collapsed="false">
      <c r="A1875" s="1" t="s">
        <v>1877</v>
      </c>
      <c r="B1875" s="2" t="n">
        <v>1</v>
      </c>
      <c r="C1875" s="3" t="n">
        <v>6.27387995558093</v>
      </c>
      <c r="D1875" s="3" t="n">
        <f aca="false">B1875*100/6554</f>
        <v>0.0152578577967653</v>
      </c>
    </row>
    <row r="1876" customFormat="false" ht="14" hidden="false" customHeight="false" outlineLevel="0" collapsed="false">
      <c r="A1876" s="1" t="s">
        <v>1878</v>
      </c>
      <c r="B1876" s="2" t="n">
        <v>1</v>
      </c>
      <c r="C1876" s="3" t="n">
        <v>6.27387995558093</v>
      </c>
      <c r="D1876" s="3" t="n">
        <f aca="false">B1876*100/6554</f>
        <v>0.0152578577967653</v>
      </c>
    </row>
    <row r="1877" customFormat="false" ht="14" hidden="false" customHeight="false" outlineLevel="0" collapsed="false">
      <c r="A1877" s="1" t="s">
        <v>1879</v>
      </c>
      <c r="B1877" s="2" t="n">
        <v>1</v>
      </c>
      <c r="C1877" s="3" t="n">
        <v>6.27387995558093</v>
      </c>
      <c r="D1877" s="3" t="n">
        <f aca="false">B1877*100/6554</f>
        <v>0.0152578577967653</v>
      </c>
    </row>
    <row r="1878" customFormat="false" ht="14" hidden="false" customHeight="false" outlineLevel="0" collapsed="false">
      <c r="A1878" s="1" t="s">
        <v>1880</v>
      </c>
      <c r="B1878" s="2" t="n">
        <v>1</v>
      </c>
      <c r="C1878" s="3" t="n">
        <v>6.27387995558093</v>
      </c>
      <c r="D1878" s="3" t="n">
        <f aca="false">B1878*100/6554</f>
        <v>0.0152578577967653</v>
      </c>
    </row>
    <row r="1879" customFormat="false" ht="14" hidden="false" customHeight="false" outlineLevel="0" collapsed="false">
      <c r="A1879" s="1" t="s">
        <v>1881</v>
      </c>
      <c r="B1879" s="2" t="n">
        <v>1</v>
      </c>
      <c r="C1879" s="3" t="n">
        <v>6.27387995558093</v>
      </c>
      <c r="D1879" s="3" t="n">
        <f aca="false">B1879*100/6554</f>
        <v>0.0152578577967653</v>
      </c>
    </row>
    <row r="1880" customFormat="false" ht="14" hidden="false" customHeight="false" outlineLevel="0" collapsed="false">
      <c r="A1880" s="1" t="s">
        <v>1882</v>
      </c>
      <c r="B1880" s="2" t="n">
        <v>1</v>
      </c>
      <c r="C1880" s="3" t="n">
        <v>6.27387995558093</v>
      </c>
      <c r="D1880" s="3" t="n">
        <f aca="false">B1880*100/6554</f>
        <v>0.0152578577967653</v>
      </c>
    </row>
    <row r="1881" customFormat="false" ht="14" hidden="false" customHeight="false" outlineLevel="0" collapsed="false">
      <c r="A1881" s="1" t="s">
        <v>1883</v>
      </c>
      <c r="B1881" s="2" t="n">
        <v>1</v>
      </c>
      <c r="C1881" s="3" t="n">
        <v>6.27387995558093</v>
      </c>
      <c r="D1881" s="3" t="n">
        <f aca="false">B1881*100/6554</f>
        <v>0.0152578577967653</v>
      </c>
    </row>
    <row r="1882" customFormat="false" ht="14" hidden="false" customHeight="false" outlineLevel="0" collapsed="false">
      <c r="A1882" s="1" t="s">
        <v>1884</v>
      </c>
      <c r="B1882" s="2" t="n">
        <v>1</v>
      </c>
      <c r="C1882" s="3" t="n">
        <v>6.27387995558093</v>
      </c>
      <c r="D1882" s="3" t="n">
        <f aca="false">B1882*100/6554</f>
        <v>0.0152578577967653</v>
      </c>
    </row>
    <row r="1883" customFormat="false" ht="14" hidden="false" customHeight="false" outlineLevel="0" collapsed="false">
      <c r="A1883" s="1" t="s">
        <v>1885</v>
      </c>
      <c r="B1883" s="2" t="n">
        <v>1</v>
      </c>
      <c r="C1883" s="3" t="n">
        <v>6.27387995558093</v>
      </c>
      <c r="D1883" s="3" t="n">
        <f aca="false">B1883*100/6554</f>
        <v>0.0152578577967653</v>
      </c>
    </row>
    <row r="1884" customFormat="false" ht="14" hidden="false" customHeight="false" outlineLevel="0" collapsed="false">
      <c r="A1884" s="1" t="s">
        <v>1886</v>
      </c>
      <c r="B1884" s="2" t="n">
        <v>1</v>
      </c>
      <c r="C1884" s="3" t="n">
        <v>6.27387995558093</v>
      </c>
      <c r="D1884" s="3" t="n">
        <f aca="false">B1884*100/6554</f>
        <v>0.0152578577967653</v>
      </c>
    </row>
    <row r="1885" customFormat="false" ht="14" hidden="false" customHeight="false" outlineLevel="0" collapsed="false">
      <c r="A1885" s="1" t="s">
        <v>1887</v>
      </c>
      <c r="B1885" s="2" t="n">
        <v>1</v>
      </c>
      <c r="C1885" s="3" t="n">
        <v>6.27387995558093</v>
      </c>
      <c r="D1885" s="3" t="n">
        <f aca="false">B1885*100/6554</f>
        <v>0.0152578577967653</v>
      </c>
    </row>
    <row r="1886" customFormat="false" ht="14" hidden="false" customHeight="false" outlineLevel="0" collapsed="false">
      <c r="A1886" s="1" t="s">
        <v>1888</v>
      </c>
      <c r="B1886" s="2" t="n">
        <v>1</v>
      </c>
      <c r="C1886" s="3" t="n">
        <v>6.27387995558093</v>
      </c>
      <c r="D1886" s="3" t="n">
        <f aca="false">B1886*100/6554</f>
        <v>0.0152578577967653</v>
      </c>
    </row>
    <row r="1887" customFormat="false" ht="14" hidden="false" customHeight="false" outlineLevel="0" collapsed="false">
      <c r="A1887" s="1" t="s">
        <v>1889</v>
      </c>
      <c r="B1887" s="2" t="n">
        <v>1</v>
      </c>
      <c r="C1887" s="3" t="n">
        <v>6.27387995558093</v>
      </c>
      <c r="D1887" s="3" t="n">
        <f aca="false">B1887*100/6554</f>
        <v>0.0152578577967653</v>
      </c>
    </row>
    <row r="1888" customFormat="false" ht="14" hidden="false" customHeight="false" outlineLevel="0" collapsed="false">
      <c r="A1888" s="1" t="s">
        <v>1890</v>
      </c>
      <c r="B1888" s="2" t="n">
        <v>1</v>
      </c>
      <c r="C1888" s="3" t="n">
        <v>6.27387995558093</v>
      </c>
      <c r="D1888" s="3" t="n">
        <f aca="false">B1888*100/6554</f>
        <v>0.0152578577967653</v>
      </c>
    </row>
    <row r="1889" customFormat="false" ht="14" hidden="false" customHeight="false" outlineLevel="0" collapsed="false">
      <c r="A1889" s="1" t="s">
        <v>1891</v>
      </c>
      <c r="B1889" s="2" t="n">
        <v>1</v>
      </c>
      <c r="C1889" s="3" t="n">
        <v>6.27387995558093</v>
      </c>
      <c r="D1889" s="3" t="n">
        <f aca="false">B1889*100/6554</f>
        <v>0.0152578577967653</v>
      </c>
    </row>
    <row r="1890" customFormat="false" ht="14" hidden="false" customHeight="false" outlineLevel="0" collapsed="false">
      <c r="A1890" s="1" t="s">
        <v>1892</v>
      </c>
      <c r="B1890" s="2" t="n">
        <v>1</v>
      </c>
      <c r="C1890" s="3" t="n">
        <v>6.27387995558093</v>
      </c>
      <c r="D1890" s="3" t="n">
        <f aca="false">B1890*100/6554</f>
        <v>0.0152578577967653</v>
      </c>
    </row>
    <row r="1891" customFormat="false" ht="14" hidden="false" customHeight="false" outlineLevel="0" collapsed="false">
      <c r="A1891" s="1" t="s">
        <v>1893</v>
      </c>
      <c r="B1891" s="2" t="n">
        <v>1</v>
      </c>
      <c r="C1891" s="3" t="n">
        <v>6.27387995558093</v>
      </c>
      <c r="D1891" s="3" t="n">
        <f aca="false">B1891*100/6554</f>
        <v>0.0152578577967653</v>
      </c>
    </row>
    <row r="1892" customFormat="false" ht="14" hidden="false" customHeight="false" outlineLevel="0" collapsed="false">
      <c r="A1892" s="1" t="s">
        <v>1894</v>
      </c>
      <c r="B1892" s="2" t="n">
        <v>1</v>
      </c>
      <c r="C1892" s="3" t="n">
        <v>6.27387995558093</v>
      </c>
      <c r="D1892" s="3" t="n">
        <f aca="false">B1892*100/6554</f>
        <v>0.0152578577967653</v>
      </c>
    </row>
    <row r="1893" customFormat="false" ht="14" hidden="false" customHeight="false" outlineLevel="0" collapsed="false">
      <c r="A1893" s="1" t="s">
        <v>1895</v>
      </c>
      <c r="B1893" s="2" t="n">
        <v>1</v>
      </c>
      <c r="C1893" s="3" t="n">
        <v>6.27387995558093</v>
      </c>
      <c r="D1893" s="3" t="n">
        <f aca="false">B1893*100/6554</f>
        <v>0.0152578577967653</v>
      </c>
    </row>
    <row r="1894" customFormat="false" ht="14" hidden="false" customHeight="false" outlineLevel="0" collapsed="false">
      <c r="A1894" s="1" t="s">
        <v>1896</v>
      </c>
      <c r="B1894" s="2" t="n">
        <v>1</v>
      </c>
      <c r="C1894" s="3" t="n">
        <v>6.27387995558093</v>
      </c>
      <c r="D1894" s="3" t="n">
        <f aca="false">B1894*100/6554</f>
        <v>0.0152578577967653</v>
      </c>
    </row>
    <row r="1895" customFormat="false" ht="14" hidden="false" customHeight="false" outlineLevel="0" collapsed="false">
      <c r="A1895" s="1" t="s">
        <v>1897</v>
      </c>
      <c r="B1895" s="2" t="n">
        <v>1</v>
      </c>
      <c r="C1895" s="3" t="n">
        <v>6.27387995558093</v>
      </c>
      <c r="D1895" s="3" t="n">
        <f aca="false">B1895*100/6554</f>
        <v>0.0152578577967653</v>
      </c>
    </row>
    <row r="1896" customFormat="false" ht="14" hidden="false" customHeight="false" outlineLevel="0" collapsed="false">
      <c r="A1896" s="1" t="s">
        <v>1898</v>
      </c>
      <c r="B1896" s="2" t="n">
        <v>1</v>
      </c>
      <c r="C1896" s="3" t="n">
        <v>6.27387995558093</v>
      </c>
      <c r="D1896" s="3" t="n">
        <f aca="false">B1896*100/6554</f>
        <v>0.0152578577967653</v>
      </c>
    </row>
    <row r="1897" customFormat="false" ht="14" hidden="false" customHeight="false" outlineLevel="0" collapsed="false">
      <c r="A1897" s="1" t="s">
        <v>1899</v>
      </c>
      <c r="B1897" s="2" t="n">
        <v>1</v>
      </c>
      <c r="C1897" s="3" t="n">
        <v>6.27387995558093</v>
      </c>
      <c r="D1897" s="3" t="n">
        <f aca="false">B1897*100/6554</f>
        <v>0.0152578577967653</v>
      </c>
    </row>
    <row r="1898" customFormat="false" ht="14" hidden="false" customHeight="false" outlineLevel="0" collapsed="false">
      <c r="A1898" s="1" t="s">
        <v>1900</v>
      </c>
      <c r="B1898" s="2" t="n">
        <v>1</v>
      </c>
      <c r="C1898" s="3" t="n">
        <v>6.27387995558093</v>
      </c>
      <c r="D1898" s="3" t="n">
        <f aca="false">B1898*100/6554</f>
        <v>0.0152578577967653</v>
      </c>
    </row>
    <row r="1899" customFormat="false" ht="14" hidden="false" customHeight="false" outlineLevel="0" collapsed="false">
      <c r="A1899" s="1" t="s">
        <v>1901</v>
      </c>
      <c r="B1899" s="2" t="n">
        <v>1</v>
      </c>
      <c r="C1899" s="3" t="n">
        <v>6.27387995558093</v>
      </c>
      <c r="D1899" s="3" t="n">
        <f aca="false">B1899*100/6554</f>
        <v>0.0152578577967653</v>
      </c>
    </row>
    <row r="1900" customFormat="false" ht="14" hidden="false" customHeight="false" outlineLevel="0" collapsed="false">
      <c r="A1900" s="1" t="s">
        <v>1902</v>
      </c>
      <c r="B1900" s="2" t="n">
        <v>1</v>
      </c>
      <c r="C1900" s="3" t="n">
        <v>6.27387995558093</v>
      </c>
      <c r="D1900" s="3" t="n">
        <f aca="false">B1900*100/6554</f>
        <v>0.0152578577967653</v>
      </c>
    </row>
    <row r="1901" customFormat="false" ht="14" hidden="false" customHeight="false" outlineLevel="0" collapsed="false">
      <c r="A1901" s="1" t="s">
        <v>1903</v>
      </c>
      <c r="B1901" s="2" t="n">
        <v>1</v>
      </c>
      <c r="C1901" s="3" t="n">
        <v>6.27387995558093</v>
      </c>
      <c r="D1901" s="3" t="n">
        <f aca="false">B1901*100/6554</f>
        <v>0.0152578577967653</v>
      </c>
    </row>
    <row r="1902" customFormat="false" ht="14" hidden="false" customHeight="false" outlineLevel="0" collapsed="false">
      <c r="A1902" s="1" t="s">
        <v>1904</v>
      </c>
      <c r="B1902" s="2" t="n">
        <v>1</v>
      </c>
      <c r="C1902" s="3" t="n">
        <v>6.27387995558093</v>
      </c>
      <c r="D1902" s="3" t="n">
        <f aca="false">B1902*100/6554</f>
        <v>0.0152578577967653</v>
      </c>
    </row>
    <row r="1903" customFormat="false" ht="14" hidden="false" customHeight="false" outlineLevel="0" collapsed="false">
      <c r="A1903" s="1" t="s">
        <v>1905</v>
      </c>
      <c r="B1903" s="2" t="n">
        <v>1</v>
      </c>
      <c r="C1903" s="3" t="n">
        <v>6.27387995558093</v>
      </c>
      <c r="D1903" s="3" t="n">
        <f aca="false">B1903*100/6554</f>
        <v>0.0152578577967653</v>
      </c>
    </row>
    <row r="1904" customFormat="false" ht="14" hidden="false" customHeight="false" outlineLevel="0" collapsed="false">
      <c r="A1904" s="1" t="s">
        <v>1906</v>
      </c>
      <c r="B1904" s="2" t="n">
        <v>1</v>
      </c>
      <c r="C1904" s="3" t="n">
        <v>6.27387995558093</v>
      </c>
      <c r="D1904" s="3" t="n">
        <f aca="false">B1904*100/6554</f>
        <v>0.0152578577967653</v>
      </c>
    </row>
    <row r="1905" customFormat="false" ht="14" hidden="false" customHeight="false" outlineLevel="0" collapsed="false">
      <c r="A1905" s="1" t="s">
        <v>1907</v>
      </c>
      <c r="B1905" s="2" t="n">
        <v>1</v>
      </c>
      <c r="C1905" s="3" t="n">
        <v>6.27387995558093</v>
      </c>
      <c r="D1905" s="3" t="n">
        <f aca="false">B1905*100/6554</f>
        <v>0.0152578577967653</v>
      </c>
    </row>
    <row r="1906" customFormat="false" ht="14" hidden="false" customHeight="false" outlineLevel="0" collapsed="false">
      <c r="A1906" s="1" t="s">
        <v>1908</v>
      </c>
      <c r="B1906" s="2" t="n">
        <v>1</v>
      </c>
      <c r="C1906" s="3" t="n">
        <v>6.27387995558093</v>
      </c>
      <c r="D1906" s="3" t="n">
        <f aca="false">B1906*100/6554</f>
        <v>0.0152578577967653</v>
      </c>
    </row>
    <row r="1907" customFormat="false" ht="14" hidden="false" customHeight="false" outlineLevel="0" collapsed="false">
      <c r="A1907" s="1" t="s">
        <v>1909</v>
      </c>
      <c r="B1907" s="2" t="n">
        <v>1</v>
      </c>
      <c r="C1907" s="3" t="n">
        <v>6.27387995558093</v>
      </c>
      <c r="D1907" s="3" t="n">
        <f aca="false">B1907*100/6554</f>
        <v>0.0152578577967653</v>
      </c>
    </row>
    <row r="1908" customFormat="false" ht="14" hidden="false" customHeight="false" outlineLevel="0" collapsed="false">
      <c r="A1908" s="1" t="s">
        <v>1910</v>
      </c>
      <c r="B1908" s="2" t="n">
        <v>1</v>
      </c>
      <c r="C1908" s="3" t="n">
        <v>6.27387995558093</v>
      </c>
      <c r="D1908" s="3" t="n">
        <f aca="false">B1908*100/6554</f>
        <v>0.0152578577967653</v>
      </c>
    </row>
    <row r="1909" customFormat="false" ht="14" hidden="false" customHeight="false" outlineLevel="0" collapsed="false">
      <c r="A1909" s="1" t="s">
        <v>1911</v>
      </c>
      <c r="B1909" s="2" t="n">
        <v>1</v>
      </c>
      <c r="C1909" s="3" t="n">
        <v>6.27387995558093</v>
      </c>
      <c r="D1909" s="3" t="n">
        <f aca="false">B1909*100/6554</f>
        <v>0.0152578577967653</v>
      </c>
    </row>
    <row r="1910" customFormat="false" ht="14" hidden="false" customHeight="false" outlineLevel="0" collapsed="false">
      <c r="A1910" s="1" t="s">
        <v>1912</v>
      </c>
      <c r="B1910" s="2" t="n">
        <v>1</v>
      </c>
      <c r="C1910" s="3" t="n">
        <v>6.27387995558093</v>
      </c>
      <c r="D1910" s="3" t="n">
        <f aca="false">B1910*100/6554</f>
        <v>0.0152578577967653</v>
      </c>
    </row>
    <row r="1911" customFormat="false" ht="14" hidden="false" customHeight="false" outlineLevel="0" collapsed="false">
      <c r="A1911" s="1" t="s">
        <v>1913</v>
      </c>
      <c r="B1911" s="2" t="n">
        <v>1</v>
      </c>
      <c r="C1911" s="3" t="n">
        <v>6.27387995558093</v>
      </c>
      <c r="D1911" s="3" t="n">
        <f aca="false">B1911*100/6554</f>
        <v>0.0152578577967653</v>
      </c>
    </row>
    <row r="1912" customFormat="false" ht="14" hidden="false" customHeight="false" outlineLevel="0" collapsed="false">
      <c r="A1912" s="1" t="s">
        <v>1914</v>
      </c>
      <c r="B1912" s="2" t="n">
        <v>1</v>
      </c>
      <c r="C1912" s="3" t="n">
        <v>6.27387995558093</v>
      </c>
      <c r="D1912" s="3" t="n">
        <f aca="false">B1912*100/6554</f>
        <v>0.0152578577967653</v>
      </c>
    </row>
    <row r="1913" customFormat="false" ht="14" hidden="false" customHeight="false" outlineLevel="0" collapsed="false">
      <c r="A1913" s="1" t="s">
        <v>1915</v>
      </c>
      <c r="B1913" s="2" t="n">
        <v>1</v>
      </c>
      <c r="C1913" s="3" t="n">
        <v>6.27387995558093</v>
      </c>
      <c r="D1913" s="3" t="n">
        <f aca="false">B1913*100/6554</f>
        <v>0.0152578577967653</v>
      </c>
    </row>
    <row r="1914" customFormat="false" ht="14" hidden="false" customHeight="false" outlineLevel="0" collapsed="false">
      <c r="A1914" s="1" t="s">
        <v>1916</v>
      </c>
      <c r="B1914" s="2" t="n">
        <v>1</v>
      </c>
      <c r="C1914" s="3" t="n">
        <v>6.27387995558093</v>
      </c>
      <c r="D1914" s="3" t="n">
        <f aca="false">B1914*100/6554</f>
        <v>0.0152578577967653</v>
      </c>
    </row>
    <row r="1915" customFormat="false" ht="14" hidden="false" customHeight="false" outlineLevel="0" collapsed="false">
      <c r="A1915" s="1" t="s">
        <v>1917</v>
      </c>
      <c r="B1915" s="2" t="n">
        <v>1</v>
      </c>
      <c r="C1915" s="3" t="n">
        <v>6.27387995558093</v>
      </c>
      <c r="D1915" s="3" t="n">
        <f aca="false">B1915*100/6554</f>
        <v>0.0152578577967653</v>
      </c>
    </row>
    <row r="1916" customFormat="false" ht="14" hidden="false" customHeight="false" outlineLevel="0" collapsed="false">
      <c r="A1916" s="1" t="s">
        <v>1918</v>
      </c>
      <c r="B1916" s="2" t="n">
        <v>1</v>
      </c>
      <c r="C1916" s="3" t="n">
        <v>6.27387995558093</v>
      </c>
      <c r="D1916" s="3" t="n">
        <f aca="false">B1916*100/6554</f>
        <v>0.0152578577967653</v>
      </c>
    </row>
    <row r="1917" customFormat="false" ht="14" hidden="false" customHeight="false" outlineLevel="0" collapsed="false">
      <c r="A1917" s="1" t="s">
        <v>1919</v>
      </c>
      <c r="B1917" s="2" t="n">
        <v>1</v>
      </c>
      <c r="C1917" s="3" t="n">
        <v>6.27387995558093</v>
      </c>
      <c r="D1917" s="3" t="n">
        <f aca="false">B1917*100/6554</f>
        <v>0.0152578577967653</v>
      </c>
    </row>
    <row r="1918" customFormat="false" ht="14" hidden="false" customHeight="false" outlineLevel="0" collapsed="false">
      <c r="A1918" s="1" t="s">
        <v>1920</v>
      </c>
      <c r="B1918" s="2" t="n">
        <v>1</v>
      </c>
      <c r="C1918" s="3" t="n">
        <v>6.27387995558093</v>
      </c>
      <c r="D1918" s="3" t="n">
        <f aca="false">B1918*100/6554</f>
        <v>0.0152578577967653</v>
      </c>
    </row>
    <row r="1919" customFormat="false" ht="14" hidden="false" customHeight="false" outlineLevel="0" collapsed="false">
      <c r="A1919" s="1" t="s">
        <v>1921</v>
      </c>
      <c r="B1919" s="2" t="n">
        <v>1</v>
      </c>
      <c r="C1919" s="3" t="n">
        <v>6.27387995558093</v>
      </c>
      <c r="D1919" s="3" t="n">
        <f aca="false">B1919*100/6554</f>
        <v>0.0152578577967653</v>
      </c>
    </row>
    <row r="1920" customFormat="false" ht="14" hidden="false" customHeight="false" outlineLevel="0" collapsed="false">
      <c r="A1920" s="1" t="s">
        <v>1922</v>
      </c>
      <c r="B1920" s="2" t="n">
        <v>1</v>
      </c>
      <c r="C1920" s="3" t="n">
        <v>6.27387995558093</v>
      </c>
      <c r="D1920" s="3" t="n">
        <f aca="false">B1920*100/6554</f>
        <v>0.0152578577967653</v>
      </c>
    </row>
    <row r="1921" customFormat="false" ht="14" hidden="false" customHeight="false" outlineLevel="0" collapsed="false">
      <c r="A1921" s="1" t="s">
        <v>1923</v>
      </c>
      <c r="B1921" s="2" t="n">
        <v>1</v>
      </c>
      <c r="C1921" s="3" t="n">
        <v>6.27387995558093</v>
      </c>
      <c r="D1921" s="3" t="n">
        <f aca="false">B1921*100/6554</f>
        <v>0.0152578577967653</v>
      </c>
    </row>
    <row r="1922" customFormat="false" ht="14" hidden="false" customHeight="false" outlineLevel="0" collapsed="false">
      <c r="A1922" s="1" t="s">
        <v>1924</v>
      </c>
      <c r="B1922" s="2" t="n">
        <v>1</v>
      </c>
      <c r="C1922" s="3" t="n">
        <v>6.27387995558093</v>
      </c>
      <c r="D1922" s="3" t="n">
        <f aca="false">B1922*100/6554</f>
        <v>0.0152578577967653</v>
      </c>
    </row>
    <row r="1923" customFormat="false" ht="14" hidden="false" customHeight="false" outlineLevel="0" collapsed="false">
      <c r="A1923" s="1" t="s">
        <v>1925</v>
      </c>
      <c r="B1923" s="2" t="n">
        <v>1</v>
      </c>
      <c r="C1923" s="3" t="n">
        <v>6.27387995558093</v>
      </c>
      <c r="D1923" s="3" t="n">
        <f aca="false">B1923*100/6554</f>
        <v>0.0152578577967653</v>
      </c>
    </row>
    <row r="1924" customFormat="false" ht="14" hidden="false" customHeight="false" outlineLevel="0" collapsed="false">
      <c r="A1924" s="1" t="s">
        <v>1926</v>
      </c>
      <c r="B1924" s="2" t="n">
        <v>1</v>
      </c>
      <c r="C1924" s="3" t="n">
        <v>6.27387995558093</v>
      </c>
      <c r="D1924" s="3" t="n">
        <f aca="false">B1924*100/6554</f>
        <v>0.0152578577967653</v>
      </c>
    </row>
    <row r="1925" customFormat="false" ht="14" hidden="false" customHeight="false" outlineLevel="0" collapsed="false">
      <c r="A1925" s="1" t="s">
        <v>1927</v>
      </c>
      <c r="B1925" s="2" t="n">
        <v>1</v>
      </c>
      <c r="C1925" s="3" t="n">
        <v>6.27387995558093</v>
      </c>
      <c r="D1925" s="3" t="n">
        <f aca="false">B1925*100/6554</f>
        <v>0.0152578577967653</v>
      </c>
    </row>
    <row r="1926" customFormat="false" ht="14" hidden="false" customHeight="false" outlineLevel="0" collapsed="false">
      <c r="A1926" s="1" t="s">
        <v>1928</v>
      </c>
      <c r="B1926" s="2" t="n">
        <v>1</v>
      </c>
      <c r="C1926" s="3" t="n">
        <v>6.27387995558093</v>
      </c>
      <c r="D1926" s="3" t="n">
        <f aca="false">B1926*100/6554</f>
        <v>0.0152578577967653</v>
      </c>
    </row>
    <row r="1927" customFormat="false" ht="14" hidden="false" customHeight="false" outlineLevel="0" collapsed="false">
      <c r="A1927" s="1" t="s">
        <v>1929</v>
      </c>
      <c r="B1927" s="2" t="n">
        <v>1</v>
      </c>
      <c r="C1927" s="3" t="n">
        <v>6.27387995558093</v>
      </c>
      <c r="D1927" s="3" t="n">
        <f aca="false">B1927*100/6554</f>
        <v>0.0152578577967653</v>
      </c>
    </row>
    <row r="1928" customFormat="false" ht="14" hidden="false" customHeight="false" outlineLevel="0" collapsed="false">
      <c r="A1928" s="1" t="s">
        <v>1930</v>
      </c>
      <c r="B1928" s="2" t="n">
        <v>1</v>
      </c>
      <c r="C1928" s="3" t="n">
        <v>6.27387995558093</v>
      </c>
      <c r="D1928" s="3" t="n">
        <f aca="false">B1928*100/6554</f>
        <v>0.0152578577967653</v>
      </c>
    </row>
    <row r="1929" customFormat="false" ht="14" hidden="false" customHeight="false" outlineLevel="0" collapsed="false">
      <c r="A1929" s="1" t="s">
        <v>1931</v>
      </c>
      <c r="B1929" s="2" t="n">
        <v>1</v>
      </c>
      <c r="C1929" s="3" t="n">
        <v>6.27387995558093</v>
      </c>
      <c r="D1929" s="3" t="n">
        <f aca="false">B1929*100/6554</f>
        <v>0.0152578577967653</v>
      </c>
    </row>
    <row r="1930" customFormat="false" ht="14" hidden="false" customHeight="false" outlineLevel="0" collapsed="false">
      <c r="A1930" s="1" t="s">
        <v>1932</v>
      </c>
      <c r="B1930" s="2" t="n">
        <v>1</v>
      </c>
      <c r="C1930" s="3" t="n">
        <v>6.27387995558093</v>
      </c>
      <c r="D1930" s="3" t="n">
        <f aca="false">B1930*100/6554</f>
        <v>0.0152578577967653</v>
      </c>
    </row>
    <row r="1931" customFormat="false" ht="14" hidden="false" customHeight="false" outlineLevel="0" collapsed="false">
      <c r="A1931" s="1" t="s">
        <v>1933</v>
      </c>
      <c r="B1931" s="2" t="n">
        <v>1</v>
      </c>
      <c r="C1931" s="3" t="n">
        <v>6.27387995558093</v>
      </c>
      <c r="D1931" s="3" t="n">
        <f aca="false">B1931*100/6554</f>
        <v>0.0152578577967653</v>
      </c>
    </row>
    <row r="1932" customFormat="false" ht="14" hidden="false" customHeight="false" outlineLevel="0" collapsed="false">
      <c r="A1932" s="1" t="s">
        <v>1934</v>
      </c>
      <c r="B1932" s="2" t="n">
        <v>1</v>
      </c>
      <c r="C1932" s="3" t="n">
        <v>6.27387995558093</v>
      </c>
      <c r="D1932" s="3" t="n">
        <f aca="false">B1932*100/6554</f>
        <v>0.0152578577967653</v>
      </c>
    </row>
    <row r="1933" customFormat="false" ht="14" hidden="false" customHeight="false" outlineLevel="0" collapsed="false">
      <c r="A1933" s="1" t="s">
        <v>1935</v>
      </c>
      <c r="B1933" s="2" t="n">
        <v>1</v>
      </c>
      <c r="C1933" s="3" t="n">
        <v>6.27387995558093</v>
      </c>
      <c r="D1933" s="3" t="n">
        <f aca="false">B1933*100/6554</f>
        <v>0.0152578577967653</v>
      </c>
    </row>
    <row r="1934" customFormat="false" ht="14" hidden="false" customHeight="false" outlineLevel="0" collapsed="false">
      <c r="A1934" s="1" t="s">
        <v>1936</v>
      </c>
      <c r="B1934" s="2" t="n">
        <v>1</v>
      </c>
      <c r="C1934" s="3" t="n">
        <v>6.27387995558093</v>
      </c>
      <c r="D1934" s="3" t="n">
        <f aca="false">B1934*100/6554</f>
        <v>0.0152578577967653</v>
      </c>
    </row>
    <row r="1935" customFormat="false" ht="14" hidden="false" customHeight="false" outlineLevel="0" collapsed="false">
      <c r="A1935" s="1" t="s">
        <v>1937</v>
      </c>
      <c r="B1935" s="2" t="n">
        <v>1</v>
      </c>
      <c r="C1935" s="3" t="n">
        <v>6.27387995558093</v>
      </c>
      <c r="D1935" s="3" t="n">
        <f aca="false">B1935*100/6554</f>
        <v>0.0152578577967653</v>
      </c>
    </row>
    <row r="1936" customFormat="false" ht="14" hidden="false" customHeight="false" outlineLevel="0" collapsed="false">
      <c r="A1936" s="1" t="s">
        <v>1938</v>
      </c>
      <c r="B1936" s="2" t="n">
        <v>1</v>
      </c>
      <c r="C1936" s="3" t="n">
        <v>6.27387995558093</v>
      </c>
      <c r="D1936" s="3" t="n">
        <f aca="false">B1936*100/6554</f>
        <v>0.0152578577967653</v>
      </c>
    </row>
    <row r="1937" customFormat="false" ht="14" hidden="false" customHeight="false" outlineLevel="0" collapsed="false">
      <c r="A1937" s="1" t="s">
        <v>1939</v>
      </c>
      <c r="B1937" s="2" t="n">
        <v>1</v>
      </c>
      <c r="C1937" s="3" t="n">
        <v>6.27387995558093</v>
      </c>
      <c r="D1937" s="3" t="n">
        <f aca="false">B1937*100/6554</f>
        <v>0.0152578577967653</v>
      </c>
    </row>
    <row r="1938" customFormat="false" ht="14" hidden="false" customHeight="false" outlineLevel="0" collapsed="false">
      <c r="A1938" s="1" t="s">
        <v>1940</v>
      </c>
      <c r="B1938" s="2" t="n">
        <v>1</v>
      </c>
      <c r="C1938" s="3" t="n">
        <v>6.27387995558093</v>
      </c>
      <c r="D1938" s="3" t="n">
        <f aca="false">B1938*100/6554</f>
        <v>0.0152578577967653</v>
      </c>
    </row>
    <row r="1939" customFormat="false" ht="14" hidden="false" customHeight="false" outlineLevel="0" collapsed="false">
      <c r="A1939" s="1" t="s">
        <v>1941</v>
      </c>
      <c r="B1939" s="2" t="n">
        <v>1</v>
      </c>
      <c r="C1939" s="3" t="n">
        <v>6.27387995558093</v>
      </c>
      <c r="D1939" s="3" t="n">
        <f aca="false">B1939*100/6554</f>
        <v>0.0152578577967653</v>
      </c>
    </row>
    <row r="1940" customFormat="false" ht="14" hidden="false" customHeight="false" outlineLevel="0" collapsed="false">
      <c r="A1940" s="1" t="s">
        <v>1942</v>
      </c>
      <c r="B1940" s="2" t="n">
        <v>1</v>
      </c>
      <c r="C1940" s="3" t="n">
        <v>6.27387995558093</v>
      </c>
      <c r="D1940" s="3" t="n">
        <f aca="false">B1940*100/6554</f>
        <v>0.0152578577967653</v>
      </c>
    </row>
    <row r="1941" customFormat="false" ht="14" hidden="false" customHeight="false" outlineLevel="0" collapsed="false">
      <c r="A1941" s="1" t="s">
        <v>1943</v>
      </c>
      <c r="B1941" s="2" t="n">
        <v>1</v>
      </c>
      <c r="C1941" s="3" t="n">
        <v>6.27387995558093</v>
      </c>
      <c r="D1941" s="3" t="n">
        <f aca="false">B1941*100/6554</f>
        <v>0.0152578577967653</v>
      </c>
    </row>
    <row r="1942" customFormat="false" ht="14" hidden="false" customHeight="false" outlineLevel="0" collapsed="false">
      <c r="A1942" s="1" t="s">
        <v>1944</v>
      </c>
      <c r="B1942" s="2" t="n">
        <v>1</v>
      </c>
      <c r="C1942" s="3" t="n">
        <v>6.27387995558093</v>
      </c>
      <c r="D1942" s="3" t="n">
        <f aca="false">B1942*100/6554</f>
        <v>0.0152578577967653</v>
      </c>
    </row>
    <row r="1943" customFormat="false" ht="14" hidden="false" customHeight="false" outlineLevel="0" collapsed="false">
      <c r="A1943" s="1" t="s">
        <v>1945</v>
      </c>
      <c r="B1943" s="2" t="n">
        <v>1</v>
      </c>
      <c r="C1943" s="3" t="n">
        <v>6.27387995558093</v>
      </c>
      <c r="D1943" s="3" t="n">
        <f aca="false">B1943*100/6554</f>
        <v>0.0152578577967653</v>
      </c>
    </row>
    <row r="1944" customFormat="false" ht="14" hidden="false" customHeight="false" outlineLevel="0" collapsed="false">
      <c r="A1944" s="1" t="s">
        <v>1946</v>
      </c>
      <c r="B1944" s="2" t="n">
        <v>1</v>
      </c>
      <c r="C1944" s="3" t="n">
        <v>6.27387995558093</v>
      </c>
      <c r="D1944" s="3" t="n">
        <f aca="false">B1944*100/6554</f>
        <v>0.0152578577967653</v>
      </c>
    </row>
    <row r="1945" customFormat="false" ht="14" hidden="false" customHeight="false" outlineLevel="0" collapsed="false">
      <c r="A1945" s="1" t="s">
        <v>1947</v>
      </c>
      <c r="B1945" s="2" t="n">
        <v>1</v>
      </c>
      <c r="C1945" s="3" t="n">
        <v>6.27387995558093</v>
      </c>
      <c r="D1945" s="3" t="n">
        <f aca="false">B1945*100/6554</f>
        <v>0.0152578577967653</v>
      </c>
    </row>
    <row r="1946" customFormat="false" ht="14" hidden="false" customHeight="false" outlineLevel="0" collapsed="false">
      <c r="A1946" s="1" t="s">
        <v>1948</v>
      </c>
      <c r="B1946" s="2" t="n">
        <v>1</v>
      </c>
      <c r="C1946" s="3" t="n">
        <v>6.27387995558093</v>
      </c>
      <c r="D1946" s="3" t="n">
        <f aca="false">B1946*100/6554</f>
        <v>0.0152578577967653</v>
      </c>
    </row>
    <row r="1947" customFormat="false" ht="14" hidden="false" customHeight="false" outlineLevel="0" collapsed="false">
      <c r="A1947" s="1" t="s">
        <v>1949</v>
      </c>
      <c r="B1947" s="2" t="n">
        <v>1</v>
      </c>
      <c r="C1947" s="3" t="n">
        <v>6.27387995558093</v>
      </c>
      <c r="D1947" s="3" t="n">
        <f aca="false">B1947*100/6554</f>
        <v>0.0152578577967653</v>
      </c>
    </row>
    <row r="1948" customFormat="false" ht="14" hidden="false" customHeight="false" outlineLevel="0" collapsed="false">
      <c r="A1948" s="1" t="s">
        <v>1950</v>
      </c>
      <c r="B1948" s="2" t="n">
        <v>1</v>
      </c>
      <c r="C1948" s="3" t="n">
        <v>6.27387995558093</v>
      </c>
      <c r="D1948" s="3" t="n">
        <f aca="false">B1948*100/6554</f>
        <v>0.0152578577967653</v>
      </c>
    </row>
    <row r="1949" customFormat="false" ht="14" hidden="false" customHeight="false" outlineLevel="0" collapsed="false">
      <c r="A1949" s="1" t="s">
        <v>1951</v>
      </c>
      <c r="B1949" s="2" t="n">
        <v>1</v>
      </c>
      <c r="C1949" s="3" t="n">
        <v>6.27387995558093</v>
      </c>
      <c r="D1949" s="3" t="n">
        <f aca="false">B1949*100/6554</f>
        <v>0.0152578577967653</v>
      </c>
    </row>
    <row r="1950" customFormat="false" ht="14" hidden="false" customHeight="false" outlineLevel="0" collapsed="false">
      <c r="A1950" s="1" t="s">
        <v>1952</v>
      </c>
      <c r="B1950" s="2" t="n">
        <v>1</v>
      </c>
      <c r="C1950" s="3" t="n">
        <v>6.27387995558093</v>
      </c>
      <c r="D1950" s="3" t="n">
        <f aca="false">B1950*100/6554</f>
        <v>0.0152578577967653</v>
      </c>
    </row>
    <row r="1951" customFormat="false" ht="14" hidden="false" customHeight="false" outlineLevel="0" collapsed="false">
      <c r="A1951" s="1" t="s">
        <v>1953</v>
      </c>
      <c r="B1951" s="2" t="n">
        <v>1</v>
      </c>
      <c r="C1951" s="3" t="n">
        <v>6.27387995558093</v>
      </c>
      <c r="D1951" s="3" t="n">
        <f aca="false">B1951*100/6554</f>
        <v>0.0152578577967653</v>
      </c>
    </row>
    <row r="1952" customFormat="false" ht="14" hidden="false" customHeight="false" outlineLevel="0" collapsed="false">
      <c r="A1952" s="1" t="s">
        <v>1954</v>
      </c>
      <c r="B1952" s="2" t="n">
        <v>1</v>
      </c>
      <c r="C1952" s="3" t="n">
        <v>6.27387995558093</v>
      </c>
      <c r="D1952" s="3" t="n">
        <f aca="false">B1952*100/6554</f>
        <v>0.0152578577967653</v>
      </c>
    </row>
    <row r="1953" customFormat="false" ht="14" hidden="false" customHeight="false" outlineLevel="0" collapsed="false">
      <c r="A1953" s="1" t="s">
        <v>1955</v>
      </c>
      <c r="B1953" s="2" t="n">
        <v>1</v>
      </c>
      <c r="C1953" s="3" t="n">
        <v>6.27387995558093</v>
      </c>
      <c r="D1953" s="3" t="n">
        <f aca="false">B1953*100/6554</f>
        <v>0.0152578577967653</v>
      </c>
    </row>
    <row r="1954" customFormat="false" ht="14" hidden="false" customHeight="false" outlineLevel="0" collapsed="false">
      <c r="A1954" s="1" t="s">
        <v>1956</v>
      </c>
      <c r="B1954" s="2" t="n">
        <v>1</v>
      </c>
      <c r="C1954" s="3" t="n">
        <v>6.27387995558093</v>
      </c>
      <c r="D1954" s="3" t="n">
        <f aca="false">B1954*100/6554</f>
        <v>0.0152578577967653</v>
      </c>
    </row>
    <row r="1955" customFormat="false" ht="14" hidden="false" customHeight="false" outlineLevel="0" collapsed="false">
      <c r="A1955" s="1" t="s">
        <v>1957</v>
      </c>
      <c r="B1955" s="2" t="n">
        <v>1</v>
      </c>
      <c r="C1955" s="3" t="n">
        <v>6.27387995558093</v>
      </c>
      <c r="D1955" s="3" t="n">
        <f aca="false">B1955*100/6554</f>
        <v>0.0152578577967653</v>
      </c>
    </row>
    <row r="1956" customFormat="false" ht="14" hidden="false" customHeight="false" outlineLevel="0" collapsed="false">
      <c r="A1956" s="1" t="s">
        <v>1958</v>
      </c>
      <c r="B1956" s="2" t="n">
        <v>1</v>
      </c>
      <c r="C1956" s="3" t="n">
        <v>6.27387995558093</v>
      </c>
      <c r="D1956" s="3" t="n">
        <f aca="false">B1956*100/6554</f>
        <v>0.0152578577967653</v>
      </c>
    </row>
    <row r="1957" customFormat="false" ht="14" hidden="false" customHeight="false" outlineLevel="0" collapsed="false">
      <c r="A1957" s="1" t="s">
        <v>1959</v>
      </c>
      <c r="B1957" s="2" t="n">
        <v>1</v>
      </c>
      <c r="C1957" s="3" t="n">
        <v>6.27387995558093</v>
      </c>
      <c r="D1957" s="3" t="n">
        <f aca="false">B1957*100/6554</f>
        <v>0.0152578577967653</v>
      </c>
    </row>
    <row r="1958" customFormat="false" ht="14" hidden="false" customHeight="false" outlineLevel="0" collapsed="false">
      <c r="A1958" s="1" t="s">
        <v>1960</v>
      </c>
      <c r="B1958" s="2" t="n">
        <v>1</v>
      </c>
      <c r="C1958" s="3" t="n">
        <v>6.27387995558093</v>
      </c>
      <c r="D1958" s="3" t="n">
        <f aca="false">B1958*100/6554</f>
        <v>0.0152578577967653</v>
      </c>
    </row>
    <row r="1959" customFormat="false" ht="14" hidden="false" customHeight="false" outlineLevel="0" collapsed="false">
      <c r="A1959" s="1" t="s">
        <v>1961</v>
      </c>
      <c r="B1959" s="2" t="n">
        <v>1</v>
      </c>
      <c r="C1959" s="3" t="n">
        <v>6.27387995558093</v>
      </c>
      <c r="D1959" s="3" t="n">
        <f aca="false">B1959*100/6554</f>
        <v>0.0152578577967653</v>
      </c>
    </row>
    <row r="1960" customFormat="false" ht="14" hidden="false" customHeight="false" outlineLevel="0" collapsed="false">
      <c r="A1960" s="1" t="s">
        <v>1962</v>
      </c>
      <c r="B1960" s="2" t="n">
        <v>1</v>
      </c>
      <c r="C1960" s="3" t="n">
        <v>6.27387995558093</v>
      </c>
      <c r="D1960" s="3" t="n">
        <f aca="false">B1960*100/6554</f>
        <v>0.0152578577967653</v>
      </c>
    </row>
    <row r="1961" customFormat="false" ht="14" hidden="false" customHeight="false" outlineLevel="0" collapsed="false">
      <c r="A1961" s="1" t="s">
        <v>1963</v>
      </c>
      <c r="B1961" s="2" t="n">
        <v>1</v>
      </c>
      <c r="C1961" s="3" t="n">
        <v>6.27387995558093</v>
      </c>
      <c r="D1961" s="3" t="n">
        <f aca="false">B1961*100/6554</f>
        <v>0.0152578577967653</v>
      </c>
    </row>
    <row r="1962" customFormat="false" ht="14" hidden="false" customHeight="false" outlineLevel="0" collapsed="false">
      <c r="A1962" s="1" t="s">
        <v>1964</v>
      </c>
      <c r="B1962" s="2" t="n">
        <v>1</v>
      </c>
      <c r="C1962" s="3" t="n">
        <v>6.27387995558093</v>
      </c>
      <c r="D1962" s="3" t="n">
        <f aca="false">B1962*100/6554</f>
        <v>0.0152578577967653</v>
      </c>
    </row>
    <row r="1963" customFormat="false" ht="14" hidden="false" customHeight="false" outlineLevel="0" collapsed="false">
      <c r="A1963" s="1" t="s">
        <v>1965</v>
      </c>
      <c r="B1963" s="2" t="n">
        <v>1</v>
      </c>
      <c r="C1963" s="3" t="n">
        <v>6.27387995558093</v>
      </c>
      <c r="D1963" s="3" t="n">
        <f aca="false">B1963*100/6554</f>
        <v>0.0152578577967653</v>
      </c>
    </row>
    <row r="1964" customFormat="false" ht="14" hidden="false" customHeight="false" outlineLevel="0" collapsed="false">
      <c r="A1964" s="1" t="s">
        <v>1966</v>
      </c>
      <c r="B1964" s="2" t="n">
        <v>1</v>
      </c>
      <c r="C1964" s="3" t="n">
        <v>6.27387995558093</v>
      </c>
      <c r="D1964" s="3" t="n">
        <f aca="false">B1964*100/6554</f>
        <v>0.0152578577967653</v>
      </c>
    </row>
    <row r="1965" customFormat="false" ht="14" hidden="false" customHeight="false" outlineLevel="0" collapsed="false">
      <c r="A1965" s="1" t="s">
        <v>1967</v>
      </c>
      <c r="B1965" s="2" t="n">
        <v>1</v>
      </c>
      <c r="C1965" s="3" t="n">
        <v>6.27387995558093</v>
      </c>
      <c r="D1965" s="3" t="n">
        <f aca="false">B1965*100/6554</f>
        <v>0.0152578577967653</v>
      </c>
    </row>
    <row r="1966" customFormat="false" ht="14" hidden="false" customHeight="false" outlineLevel="0" collapsed="false">
      <c r="A1966" s="1" t="s">
        <v>1968</v>
      </c>
      <c r="B1966" s="2" t="n">
        <v>1</v>
      </c>
      <c r="C1966" s="3" t="n">
        <v>6.27387995558093</v>
      </c>
      <c r="D1966" s="3" t="n">
        <f aca="false">B1966*100/6554</f>
        <v>0.0152578577967653</v>
      </c>
    </row>
    <row r="1967" customFormat="false" ht="14" hidden="false" customHeight="false" outlineLevel="0" collapsed="false">
      <c r="A1967" s="1" t="s">
        <v>1969</v>
      </c>
      <c r="B1967" s="2" t="n">
        <v>1</v>
      </c>
      <c r="C1967" s="3" t="n">
        <v>6.27387995558093</v>
      </c>
      <c r="D1967" s="3" t="n">
        <f aca="false">B1967*100/6554</f>
        <v>0.0152578577967653</v>
      </c>
    </row>
    <row r="1968" customFormat="false" ht="14" hidden="false" customHeight="false" outlineLevel="0" collapsed="false">
      <c r="A1968" s="1" t="s">
        <v>1970</v>
      </c>
      <c r="B1968" s="2" t="n">
        <v>1</v>
      </c>
      <c r="C1968" s="3" t="n">
        <v>6.27387995558093</v>
      </c>
      <c r="D1968" s="3" t="n">
        <f aca="false">B1968*100/6554</f>
        <v>0.0152578577967653</v>
      </c>
    </row>
    <row r="1969" customFormat="false" ht="14" hidden="false" customHeight="false" outlineLevel="0" collapsed="false">
      <c r="A1969" s="1" t="s">
        <v>1971</v>
      </c>
      <c r="B1969" s="2" t="n">
        <v>1</v>
      </c>
      <c r="C1969" s="3" t="n">
        <v>6.27387995558093</v>
      </c>
      <c r="D1969" s="3" t="n">
        <f aca="false">B1969*100/6554</f>
        <v>0.0152578577967653</v>
      </c>
    </row>
    <row r="1970" customFormat="false" ht="14" hidden="false" customHeight="false" outlineLevel="0" collapsed="false">
      <c r="A1970" s="1" t="s">
        <v>1972</v>
      </c>
      <c r="B1970" s="2" t="n">
        <v>1</v>
      </c>
      <c r="C1970" s="3" t="n">
        <v>6.27387995558093</v>
      </c>
      <c r="D1970" s="3" t="n">
        <f aca="false">B1970*100/6554</f>
        <v>0.0152578577967653</v>
      </c>
    </row>
    <row r="1971" customFormat="false" ht="14" hidden="false" customHeight="false" outlineLevel="0" collapsed="false">
      <c r="A1971" s="1" t="s">
        <v>1973</v>
      </c>
      <c r="B1971" s="2" t="n">
        <v>1</v>
      </c>
      <c r="C1971" s="3" t="n">
        <v>6.27387995558093</v>
      </c>
      <c r="D1971" s="3" t="n">
        <f aca="false">B1971*100/6554</f>
        <v>0.0152578577967653</v>
      </c>
    </row>
    <row r="1972" customFormat="false" ht="14" hidden="false" customHeight="false" outlineLevel="0" collapsed="false">
      <c r="A1972" s="1" t="s">
        <v>1974</v>
      </c>
      <c r="B1972" s="2" t="n">
        <v>1</v>
      </c>
      <c r="C1972" s="3" t="n">
        <v>6.27387995558093</v>
      </c>
      <c r="D1972" s="3" t="n">
        <f aca="false">B1972*100/6554</f>
        <v>0.0152578577967653</v>
      </c>
    </row>
    <row r="1973" customFormat="false" ht="14" hidden="false" customHeight="false" outlineLevel="0" collapsed="false">
      <c r="A1973" s="1" t="s">
        <v>1975</v>
      </c>
      <c r="B1973" s="2" t="n">
        <v>1</v>
      </c>
      <c r="C1973" s="3" t="n">
        <v>6.27387995558093</v>
      </c>
      <c r="D1973" s="3" t="n">
        <f aca="false">B1973*100/6554</f>
        <v>0.0152578577967653</v>
      </c>
    </row>
    <row r="1974" customFormat="false" ht="14" hidden="false" customHeight="false" outlineLevel="0" collapsed="false">
      <c r="A1974" s="1" t="s">
        <v>1976</v>
      </c>
      <c r="B1974" s="2" t="n">
        <v>1</v>
      </c>
      <c r="C1974" s="3" t="n">
        <v>6.27387995558093</v>
      </c>
      <c r="D1974" s="3" t="n">
        <f aca="false">B1974*100/6554</f>
        <v>0.0152578577967653</v>
      </c>
    </row>
    <row r="1975" customFormat="false" ht="14" hidden="false" customHeight="false" outlineLevel="0" collapsed="false">
      <c r="A1975" s="1" t="s">
        <v>1977</v>
      </c>
      <c r="B1975" s="2" t="n">
        <v>1</v>
      </c>
      <c r="C1975" s="3" t="n">
        <v>6.27387995558093</v>
      </c>
      <c r="D1975" s="3" t="n">
        <f aca="false">B1975*100/6554</f>
        <v>0.0152578577967653</v>
      </c>
    </row>
    <row r="1976" customFormat="false" ht="14" hidden="false" customHeight="false" outlineLevel="0" collapsed="false">
      <c r="A1976" s="1" t="s">
        <v>1978</v>
      </c>
      <c r="B1976" s="2" t="n">
        <v>1</v>
      </c>
      <c r="C1976" s="3" t="n">
        <v>6.27387995558093</v>
      </c>
      <c r="D1976" s="3" t="n">
        <f aca="false">B1976*100/6554</f>
        <v>0.0152578577967653</v>
      </c>
    </row>
    <row r="1977" customFormat="false" ht="14" hidden="false" customHeight="false" outlineLevel="0" collapsed="false">
      <c r="A1977" s="1" t="s">
        <v>1979</v>
      </c>
      <c r="B1977" s="2" t="n">
        <v>1</v>
      </c>
      <c r="C1977" s="3" t="n">
        <v>6.27387995558093</v>
      </c>
      <c r="D1977" s="3" t="n">
        <f aca="false">B1977*100/6554</f>
        <v>0.0152578577967653</v>
      </c>
    </row>
    <row r="1978" customFormat="false" ht="14" hidden="false" customHeight="false" outlineLevel="0" collapsed="false">
      <c r="A1978" s="1" t="s">
        <v>1980</v>
      </c>
      <c r="B1978" s="2" t="n">
        <v>1</v>
      </c>
      <c r="C1978" s="3" t="n">
        <v>6.27387995558093</v>
      </c>
      <c r="D1978" s="3" t="n">
        <f aca="false">B1978*100/6554</f>
        <v>0.0152578577967653</v>
      </c>
    </row>
    <row r="1979" customFormat="false" ht="14" hidden="false" customHeight="false" outlineLevel="0" collapsed="false">
      <c r="A1979" s="1" t="s">
        <v>1981</v>
      </c>
      <c r="B1979" s="2" t="n">
        <v>1</v>
      </c>
      <c r="C1979" s="3" t="n">
        <v>6.27387995558093</v>
      </c>
      <c r="D1979" s="3" t="n">
        <f aca="false">B1979*100/6554</f>
        <v>0.0152578577967653</v>
      </c>
    </row>
    <row r="1980" customFormat="false" ht="14" hidden="false" customHeight="false" outlineLevel="0" collapsed="false">
      <c r="A1980" s="1" t="s">
        <v>1982</v>
      </c>
      <c r="B1980" s="2" t="n">
        <v>1</v>
      </c>
      <c r="C1980" s="3" t="n">
        <v>6.27387995558093</v>
      </c>
      <c r="D1980" s="3" t="n">
        <f aca="false">B1980*100/6554</f>
        <v>0.0152578577967653</v>
      </c>
    </row>
    <row r="1981" customFormat="false" ht="14" hidden="false" customHeight="false" outlineLevel="0" collapsed="false">
      <c r="A1981" s="1" t="s">
        <v>1983</v>
      </c>
      <c r="B1981" s="2" t="n">
        <v>1</v>
      </c>
      <c r="C1981" s="3" t="n">
        <v>6.27387995558093</v>
      </c>
      <c r="D1981" s="3" t="n">
        <f aca="false">B1981*100/6554</f>
        <v>0.0152578577967653</v>
      </c>
    </row>
    <row r="1982" customFormat="false" ht="14" hidden="false" customHeight="false" outlineLevel="0" collapsed="false">
      <c r="A1982" s="1" t="s">
        <v>1984</v>
      </c>
      <c r="B1982" s="2" t="n">
        <v>1</v>
      </c>
      <c r="C1982" s="3" t="n">
        <v>6.27387995558093</v>
      </c>
      <c r="D1982" s="3" t="n">
        <f aca="false">B1982*100/6554</f>
        <v>0.0152578577967653</v>
      </c>
    </row>
    <row r="1983" customFormat="false" ht="14" hidden="false" customHeight="false" outlineLevel="0" collapsed="false">
      <c r="A1983" s="1" t="s">
        <v>1985</v>
      </c>
      <c r="B1983" s="2" t="n">
        <v>1</v>
      </c>
      <c r="C1983" s="3" t="n">
        <v>6.27387995558093</v>
      </c>
      <c r="D1983" s="3" t="n">
        <f aca="false">B1983*100/6554</f>
        <v>0.0152578577967653</v>
      </c>
    </row>
    <row r="1984" customFormat="false" ht="14" hidden="false" customHeight="false" outlineLevel="0" collapsed="false">
      <c r="A1984" s="1" t="s">
        <v>1986</v>
      </c>
      <c r="B1984" s="2" t="n">
        <v>1</v>
      </c>
      <c r="C1984" s="3" t="n">
        <v>6.27387995558093</v>
      </c>
      <c r="D1984" s="3" t="n">
        <f aca="false">B1984*100/6554</f>
        <v>0.0152578577967653</v>
      </c>
    </row>
    <row r="1985" customFormat="false" ht="14" hidden="false" customHeight="false" outlineLevel="0" collapsed="false">
      <c r="A1985" s="1" t="s">
        <v>1987</v>
      </c>
      <c r="B1985" s="2" t="n">
        <v>1</v>
      </c>
      <c r="C1985" s="3" t="n">
        <v>6.27387995558093</v>
      </c>
      <c r="D1985" s="3" t="n">
        <f aca="false">B1985*100/6554</f>
        <v>0.0152578577967653</v>
      </c>
    </row>
    <row r="1986" customFormat="false" ht="14" hidden="false" customHeight="false" outlineLevel="0" collapsed="false">
      <c r="A1986" s="1" t="s">
        <v>1988</v>
      </c>
      <c r="B1986" s="2" t="n">
        <v>1</v>
      </c>
      <c r="C1986" s="3" t="n">
        <v>6.27387995558093</v>
      </c>
      <c r="D1986" s="3" t="n">
        <f aca="false">B1986*100/6554</f>
        <v>0.0152578577967653</v>
      </c>
    </row>
    <row r="1987" customFormat="false" ht="14" hidden="false" customHeight="false" outlineLevel="0" collapsed="false">
      <c r="A1987" s="1" t="s">
        <v>1989</v>
      </c>
      <c r="B1987" s="2" t="n">
        <v>1</v>
      </c>
      <c r="C1987" s="3" t="n">
        <v>6.27387995558093</v>
      </c>
      <c r="D1987" s="3" t="n">
        <f aca="false">B1987*100/6554</f>
        <v>0.0152578577967653</v>
      </c>
    </row>
    <row r="1988" customFormat="false" ht="14" hidden="false" customHeight="false" outlineLevel="0" collapsed="false">
      <c r="A1988" s="1" t="s">
        <v>1990</v>
      </c>
      <c r="B1988" s="2" t="n">
        <v>1</v>
      </c>
      <c r="C1988" s="3" t="n">
        <v>6.27387995558093</v>
      </c>
      <c r="D1988" s="3" t="n">
        <f aca="false">B1988*100/6554</f>
        <v>0.0152578577967653</v>
      </c>
    </row>
    <row r="1989" customFormat="false" ht="14" hidden="false" customHeight="false" outlineLevel="0" collapsed="false">
      <c r="A1989" s="1" t="s">
        <v>1991</v>
      </c>
      <c r="B1989" s="2" t="n">
        <v>1</v>
      </c>
      <c r="C1989" s="3" t="n">
        <v>6.27387995558093</v>
      </c>
      <c r="D1989" s="3" t="n">
        <f aca="false">B1989*100/6554</f>
        <v>0.0152578577967653</v>
      </c>
    </row>
    <row r="1990" customFormat="false" ht="14" hidden="false" customHeight="false" outlineLevel="0" collapsed="false">
      <c r="A1990" s="1" t="s">
        <v>1992</v>
      </c>
      <c r="B1990" s="2" t="n">
        <v>1</v>
      </c>
      <c r="C1990" s="3" t="n">
        <v>6.27387995558093</v>
      </c>
      <c r="D1990" s="3" t="n">
        <f aca="false">B1990*100/6554</f>
        <v>0.0152578577967653</v>
      </c>
    </row>
    <row r="1991" customFormat="false" ht="14" hidden="false" customHeight="false" outlineLevel="0" collapsed="false">
      <c r="A1991" s="1" t="s">
        <v>1993</v>
      </c>
      <c r="B1991" s="2" t="n">
        <v>1</v>
      </c>
      <c r="C1991" s="3" t="n">
        <v>6.27387995558093</v>
      </c>
      <c r="D1991" s="3" t="n">
        <f aca="false">B1991*100/6554</f>
        <v>0.0152578577967653</v>
      </c>
    </row>
    <row r="1992" customFormat="false" ht="14" hidden="false" customHeight="false" outlineLevel="0" collapsed="false">
      <c r="A1992" s="1" t="s">
        <v>1994</v>
      </c>
      <c r="B1992" s="2" t="n">
        <v>1</v>
      </c>
      <c r="C1992" s="3" t="n">
        <v>6.27387995558093</v>
      </c>
      <c r="D1992" s="3" t="n">
        <f aca="false">B1992*100/6554</f>
        <v>0.0152578577967653</v>
      </c>
    </row>
    <row r="1993" customFormat="false" ht="14" hidden="false" customHeight="false" outlineLevel="0" collapsed="false">
      <c r="A1993" s="1" t="s">
        <v>1995</v>
      </c>
      <c r="B1993" s="2" t="n">
        <v>1</v>
      </c>
      <c r="C1993" s="3" t="n">
        <v>6.27387995558093</v>
      </c>
      <c r="D1993" s="3" t="n">
        <f aca="false">B1993*100/6554</f>
        <v>0.0152578577967653</v>
      </c>
    </row>
    <row r="1994" customFormat="false" ht="14" hidden="false" customHeight="false" outlineLevel="0" collapsed="false">
      <c r="A1994" s="1" t="s">
        <v>1996</v>
      </c>
      <c r="B1994" s="2" t="n">
        <v>1</v>
      </c>
      <c r="C1994" s="3" t="n">
        <v>6.27387995558093</v>
      </c>
      <c r="D1994" s="3" t="n">
        <f aca="false">B1994*100/6554</f>
        <v>0.0152578577967653</v>
      </c>
    </row>
    <row r="1995" customFormat="false" ht="14" hidden="false" customHeight="false" outlineLevel="0" collapsed="false">
      <c r="A1995" s="1" t="s">
        <v>1997</v>
      </c>
      <c r="B1995" s="2" t="n">
        <v>1</v>
      </c>
      <c r="C1995" s="3" t="n">
        <v>6.27387995558093</v>
      </c>
      <c r="D1995" s="3" t="n">
        <f aca="false">B1995*100/6554</f>
        <v>0.0152578577967653</v>
      </c>
    </row>
    <row r="1996" customFormat="false" ht="14" hidden="false" customHeight="false" outlineLevel="0" collapsed="false">
      <c r="A1996" s="1" t="s">
        <v>1998</v>
      </c>
      <c r="B1996" s="2" t="n">
        <v>1</v>
      </c>
      <c r="C1996" s="3" t="n">
        <v>6.27387995558093</v>
      </c>
      <c r="D1996" s="3" t="n">
        <f aca="false">B1996*100/6554</f>
        <v>0.0152578577967653</v>
      </c>
    </row>
    <row r="1997" customFormat="false" ht="14" hidden="false" customHeight="false" outlineLevel="0" collapsed="false">
      <c r="A1997" s="1" t="s">
        <v>1999</v>
      </c>
      <c r="B1997" s="2" t="n">
        <v>1</v>
      </c>
      <c r="C1997" s="3" t="n">
        <v>6.27387995558093</v>
      </c>
      <c r="D1997" s="3" t="n">
        <f aca="false">B1997*100/6554</f>
        <v>0.0152578577967653</v>
      </c>
    </row>
    <row r="1998" customFormat="false" ht="14" hidden="false" customHeight="false" outlineLevel="0" collapsed="false">
      <c r="A1998" s="1" t="s">
        <v>2000</v>
      </c>
      <c r="B1998" s="2" t="n">
        <v>1</v>
      </c>
      <c r="C1998" s="3" t="n">
        <v>6.27387995558093</v>
      </c>
      <c r="D1998" s="3" t="n">
        <f aca="false">B1998*100/6554</f>
        <v>0.0152578577967653</v>
      </c>
    </row>
    <row r="1999" customFormat="false" ht="14" hidden="false" customHeight="false" outlineLevel="0" collapsed="false">
      <c r="A1999" s="1" t="s">
        <v>2001</v>
      </c>
      <c r="B1999" s="2" t="n">
        <v>1</v>
      </c>
      <c r="C1999" s="3" t="n">
        <v>6.27387995558093</v>
      </c>
      <c r="D1999" s="3" t="n">
        <f aca="false">B1999*100/6554</f>
        <v>0.0152578577967653</v>
      </c>
    </row>
    <row r="2000" customFormat="false" ht="14" hidden="false" customHeight="false" outlineLevel="0" collapsed="false">
      <c r="A2000" s="1" t="s">
        <v>2002</v>
      </c>
      <c r="B2000" s="2" t="n">
        <v>1</v>
      </c>
      <c r="C2000" s="3" t="n">
        <v>6.27387995558093</v>
      </c>
      <c r="D2000" s="3" t="n">
        <f aca="false">B2000*100/6554</f>
        <v>0.0152578577967653</v>
      </c>
    </row>
    <row r="2001" customFormat="false" ht="14" hidden="false" customHeight="false" outlineLevel="0" collapsed="false">
      <c r="A2001" s="1" t="s">
        <v>2003</v>
      </c>
      <c r="B2001" s="2" t="n">
        <v>1</v>
      </c>
      <c r="C2001" s="3" t="n">
        <v>6.27387995558093</v>
      </c>
      <c r="D2001" s="3" t="n">
        <f aca="false">B2001*100/6554</f>
        <v>0.0152578577967653</v>
      </c>
    </row>
    <row r="2002" customFormat="false" ht="14" hidden="false" customHeight="false" outlineLevel="0" collapsed="false">
      <c r="A2002" s="1" t="s">
        <v>2004</v>
      </c>
      <c r="B2002" s="2" t="n">
        <v>1</v>
      </c>
      <c r="C2002" s="3" t="n">
        <v>6.27387995558093</v>
      </c>
      <c r="D2002" s="3" t="n">
        <f aca="false">B2002*100/6554</f>
        <v>0.0152578577967653</v>
      </c>
    </row>
    <row r="2003" customFormat="false" ht="14" hidden="false" customHeight="false" outlineLevel="0" collapsed="false">
      <c r="A2003" s="1" t="s">
        <v>2005</v>
      </c>
      <c r="B2003" s="2" t="n">
        <v>1</v>
      </c>
      <c r="C2003" s="3" t="n">
        <v>6.27387995558093</v>
      </c>
      <c r="D2003" s="3" t="n">
        <f aca="false">B2003*100/6554</f>
        <v>0.0152578577967653</v>
      </c>
    </row>
    <row r="2004" customFormat="false" ht="14" hidden="false" customHeight="false" outlineLevel="0" collapsed="false">
      <c r="A2004" s="1" t="s">
        <v>2006</v>
      </c>
      <c r="B2004" s="2" t="n">
        <v>1</v>
      </c>
      <c r="C2004" s="3" t="n">
        <v>6.27387995558093</v>
      </c>
      <c r="D2004" s="3" t="n">
        <f aca="false">B2004*100/6554</f>
        <v>0.0152578577967653</v>
      </c>
    </row>
    <row r="2005" customFormat="false" ht="14" hidden="false" customHeight="false" outlineLevel="0" collapsed="false">
      <c r="A2005" s="1" t="s">
        <v>2007</v>
      </c>
      <c r="B2005" s="2" t="n">
        <v>1</v>
      </c>
      <c r="C2005" s="3" t="n">
        <v>6.27387995558093</v>
      </c>
      <c r="D2005" s="3" t="n">
        <f aca="false">B2005*100/6554</f>
        <v>0.0152578577967653</v>
      </c>
    </row>
    <row r="2006" customFormat="false" ht="14" hidden="false" customHeight="false" outlineLevel="0" collapsed="false">
      <c r="A2006" s="1" t="s">
        <v>2008</v>
      </c>
      <c r="B2006" s="2" t="n">
        <v>1</v>
      </c>
      <c r="C2006" s="3" t="n">
        <v>6.27387995558093</v>
      </c>
      <c r="D2006" s="3" t="n">
        <f aca="false">B2006*100/6554</f>
        <v>0.0152578577967653</v>
      </c>
    </row>
    <row r="2007" customFormat="false" ht="14" hidden="false" customHeight="false" outlineLevel="0" collapsed="false">
      <c r="A2007" s="1" t="s">
        <v>2009</v>
      </c>
      <c r="B2007" s="2" t="n">
        <v>1</v>
      </c>
      <c r="C2007" s="3" t="n">
        <v>6.27387995558093</v>
      </c>
      <c r="D2007" s="3" t="n">
        <f aca="false">B2007*100/6554</f>
        <v>0.0152578577967653</v>
      </c>
    </row>
    <row r="2008" customFormat="false" ht="14" hidden="false" customHeight="false" outlineLevel="0" collapsed="false">
      <c r="A2008" s="1" t="s">
        <v>2010</v>
      </c>
      <c r="B2008" s="2" t="n">
        <v>1</v>
      </c>
      <c r="C2008" s="3" t="n">
        <v>6.27387995558093</v>
      </c>
      <c r="D2008" s="3" t="n">
        <f aca="false">B2008*100/6554</f>
        <v>0.0152578577967653</v>
      </c>
    </row>
    <row r="2009" customFormat="false" ht="14" hidden="false" customHeight="false" outlineLevel="0" collapsed="false">
      <c r="A2009" s="1" t="s">
        <v>2011</v>
      </c>
      <c r="B2009" s="2" t="n">
        <v>1</v>
      </c>
      <c r="C2009" s="3" t="n">
        <v>6.27387995558093</v>
      </c>
      <c r="D2009" s="3" t="n">
        <f aca="false">B2009*100/6554</f>
        <v>0.0152578577967653</v>
      </c>
    </row>
    <row r="2010" customFormat="false" ht="14" hidden="false" customHeight="false" outlineLevel="0" collapsed="false">
      <c r="A2010" s="1" t="s">
        <v>2012</v>
      </c>
      <c r="B2010" s="2" t="n">
        <v>1</v>
      </c>
      <c r="C2010" s="3" t="n">
        <v>6.27387995558093</v>
      </c>
      <c r="D2010" s="3" t="n">
        <f aca="false">B2010*100/6554</f>
        <v>0.0152578577967653</v>
      </c>
    </row>
    <row r="2011" customFormat="false" ht="14" hidden="false" customHeight="false" outlineLevel="0" collapsed="false">
      <c r="A2011" s="1" t="s">
        <v>2013</v>
      </c>
      <c r="B2011" s="2" t="n">
        <v>1</v>
      </c>
      <c r="C2011" s="3" t="n">
        <v>6.27387995558093</v>
      </c>
      <c r="D2011" s="3" t="n">
        <f aca="false">B2011*100/6554</f>
        <v>0.0152578577967653</v>
      </c>
    </row>
    <row r="2012" customFormat="false" ht="14" hidden="false" customHeight="false" outlineLevel="0" collapsed="false">
      <c r="A2012" s="1" t="s">
        <v>2014</v>
      </c>
      <c r="B2012" s="2" t="n">
        <v>1</v>
      </c>
      <c r="C2012" s="3" t="n">
        <v>6.27387995558093</v>
      </c>
      <c r="D2012" s="3" t="n">
        <f aca="false">B2012*100/6554</f>
        <v>0.0152578577967653</v>
      </c>
    </row>
    <row r="2013" customFormat="false" ht="14" hidden="false" customHeight="false" outlineLevel="0" collapsed="false">
      <c r="A2013" s="1" t="s">
        <v>2015</v>
      </c>
      <c r="B2013" s="2" t="n">
        <v>1</v>
      </c>
      <c r="C2013" s="3" t="n">
        <v>6.27387995558093</v>
      </c>
      <c r="D2013" s="3" t="n">
        <f aca="false">B2013*100/6554</f>
        <v>0.0152578577967653</v>
      </c>
    </row>
    <row r="2014" customFormat="false" ht="14" hidden="false" customHeight="false" outlineLevel="0" collapsed="false">
      <c r="A2014" s="1" t="s">
        <v>2016</v>
      </c>
      <c r="B2014" s="2" t="n">
        <v>1</v>
      </c>
      <c r="C2014" s="3" t="n">
        <v>6.27387995558093</v>
      </c>
      <c r="D2014" s="3" t="n">
        <f aca="false">B2014*100/6554</f>
        <v>0.0152578577967653</v>
      </c>
    </row>
    <row r="2015" customFormat="false" ht="14" hidden="false" customHeight="false" outlineLevel="0" collapsed="false">
      <c r="A2015" s="1" t="s">
        <v>2017</v>
      </c>
      <c r="B2015" s="2" t="n">
        <v>1</v>
      </c>
      <c r="C2015" s="3" t="n">
        <v>6.27387995558093</v>
      </c>
      <c r="D2015" s="3" t="n">
        <f aca="false">B2015*100/6554</f>
        <v>0.0152578577967653</v>
      </c>
    </row>
    <row r="2016" customFormat="false" ht="14" hidden="false" customHeight="false" outlineLevel="0" collapsed="false">
      <c r="A2016" s="1" t="s">
        <v>2018</v>
      </c>
      <c r="B2016" s="2" t="n">
        <v>1</v>
      </c>
      <c r="C2016" s="3" t="n">
        <v>6.27387995558093</v>
      </c>
      <c r="D2016" s="3" t="n">
        <f aca="false">B2016*100/6554</f>
        <v>0.0152578577967653</v>
      </c>
    </row>
    <row r="2017" customFormat="false" ht="14" hidden="false" customHeight="false" outlineLevel="0" collapsed="false">
      <c r="A2017" s="1" t="s">
        <v>2019</v>
      </c>
      <c r="B2017" s="2" t="n">
        <v>1</v>
      </c>
      <c r="C2017" s="3" t="n">
        <v>6.27387995558093</v>
      </c>
      <c r="D2017" s="3" t="n">
        <f aca="false">B2017*100/6554</f>
        <v>0.0152578577967653</v>
      </c>
    </row>
    <row r="2018" customFormat="false" ht="14" hidden="false" customHeight="false" outlineLevel="0" collapsed="false">
      <c r="A2018" s="1" t="s">
        <v>2020</v>
      </c>
      <c r="B2018" s="2" t="n">
        <v>1</v>
      </c>
      <c r="C2018" s="3" t="n">
        <v>6.27387995558093</v>
      </c>
      <c r="D2018" s="3" t="n">
        <f aca="false">B2018*100/6554</f>
        <v>0.0152578577967653</v>
      </c>
    </row>
    <row r="2019" customFormat="false" ht="14" hidden="false" customHeight="false" outlineLevel="0" collapsed="false">
      <c r="A2019" s="1" t="s">
        <v>2021</v>
      </c>
      <c r="B2019" s="2" t="n">
        <v>1</v>
      </c>
      <c r="C2019" s="3" t="n">
        <v>6.27387995558093</v>
      </c>
      <c r="D2019" s="3" t="n">
        <f aca="false">B2019*100/6554</f>
        <v>0.0152578577967653</v>
      </c>
    </row>
    <row r="2020" customFormat="false" ht="14" hidden="false" customHeight="false" outlineLevel="0" collapsed="false">
      <c r="A2020" s="1" t="s">
        <v>2022</v>
      </c>
      <c r="B2020" s="2" t="n">
        <v>1</v>
      </c>
      <c r="C2020" s="3" t="n">
        <v>6.27387995558093</v>
      </c>
      <c r="D2020" s="3" t="n">
        <f aca="false">B2020*100/6554</f>
        <v>0.0152578577967653</v>
      </c>
    </row>
    <row r="2021" customFormat="false" ht="14" hidden="false" customHeight="false" outlineLevel="0" collapsed="false">
      <c r="A2021" s="1" t="s">
        <v>2023</v>
      </c>
      <c r="B2021" s="2" t="n">
        <v>1</v>
      </c>
      <c r="C2021" s="3" t="n">
        <v>6.27387995558093</v>
      </c>
      <c r="D2021" s="3" t="n">
        <f aca="false">B2021*100/6554</f>
        <v>0.0152578577967653</v>
      </c>
    </row>
    <row r="2022" customFormat="false" ht="14" hidden="false" customHeight="false" outlineLevel="0" collapsed="false">
      <c r="A2022" s="1" t="s">
        <v>2024</v>
      </c>
      <c r="B2022" s="2" t="n">
        <v>1</v>
      </c>
      <c r="C2022" s="3" t="n">
        <v>6.27387995558093</v>
      </c>
      <c r="D2022" s="3" t="n">
        <f aca="false">B2022*100/6554</f>
        <v>0.0152578577967653</v>
      </c>
    </row>
    <row r="2023" customFormat="false" ht="14" hidden="false" customHeight="false" outlineLevel="0" collapsed="false">
      <c r="A2023" s="1" t="s">
        <v>2025</v>
      </c>
      <c r="B2023" s="2" t="n">
        <v>1</v>
      </c>
      <c r="C2023" s="3" t="n">
        <v>6.27387995558093</v>
      </c>
      <c r="D2023" s="3" t="n">
        <f aca="false">B2023*100/6554</f>
        <v>0.0152578577967653</v>
      </c>
    </row>
    <row r="2024" customFormat="false" ht="14" hidden="false" customHeight="false" outlineLevel="0" collapsed="false">
      <c r="A2024" s="1" t="s">
        <v>2026</v>
      </c>
      <c r="B2024" s="2" t="n">
        <v>1</v>
      </c>
      <c r="C2024" s="3" t="n">
        <v>6.27387995558093</v>
      </c>
      <c r="D2024" s="3" t="n">
        <f aca="false">B2024*100/6554</f>
        <v>0.0152578577967653</v>
      </c>
    </row>
    <row r="2025" customFormat="false" ht="14" hidden="false" customHeight="false" outlineLevel="0" collapsed="false">
      <c r="A2025" s="1" t="s">
        <v>2027</v>
      </c>
      <c r="B2025" s="2" t="n">
        <v>1</v>
      </c>
      <c r="C2025" s="3" t="n">
        <v>6.27387995558093</v>
      </c>
      <c r="D2025" s="3" t="n">
        <f aca="false">B2025*100/6554</f>
        <v>0.0152578577967653</v>
      </c>
    </row>
    <row r="2026" customFormat="false" ht="14" hidden="false" customHeight="false" outlineLevel="0" collapsed="false">
      <c r="A2026" s="1" t="s">
        <v>2028</v>
      </c>
      <c r="B2026" s="2" t="n">
        <v>1</v>
      </c>
      <c r="C2026" s="3" t="n">
        <v>6.27387995558093</v>
      </c>
      <c r="D2026" s="3" t="n">
        <f aca="false">B2026*100/6554</f>
        <v>0.0152578577967653</v>
      </c>
    </row>
    <row r="2027" customFormat="false" ht="14" hidden="false" customHeight="false" outlineLevel="0" collapsed="false">
      <c r="A2027" s="1" t="s">
        <v>2029</v>
      </c>
      <c r="B2027" s="2" t="n">
        <v>1</v>
      </c>
      <c r="C2027" s="3" t="n">
        <v>6.27387995558093</v>
      </c>
      <c r="D2027" s="3" t="n">
        <f aca="false">B2027*100/6554</f>
        <v>0.0152578577967653</v>
      </c>
    </row>
    <row r="2028" customFormat="false" ht="14" hidden="false" customHeight="false" outlineLevel="0" collapsed="false">
      <c r="A2028" s="1" t="s">
        <v>2030</v>
      </c>
      <c r="B2028" s="2" t="n">
        <v>1</v>
      </c>
      <c r="C2028" s="3" t="n">
        <v>6.27387995558093</v>
      </c>
      <c r="D2028" s="3" t="n">
        <f aca="false">B2028*100/6554</f>
        <v>0.0152578577967653</v>
      </c>
    </row>
    <row r="2029" customFormat="false" ht="14" hidden="false" customHeight="false" outlineLevel="0" collapsed="false">
      <c r="A2029" s="1" t="s">
        <v>2031</v>
      </c>
      <c r="B2029" s="2" t="n">
        <v>1</v>
      </c>
      <c r="C2029" s="3" t="n">
        <v>6.27387995558093</v>
      </c>
      <c r="D2029" s="3" t="n">
        <f aca="false">B2029*100/6554</f>
        <v>0.0152578577967653</v>
      </c>
    </row>
    <row r="2030" customFormat="false" ht="14" hidden="false" customHeight="false" outlineLevel="0" collapsed="false">
      <c r="A2030" s="1" t="s">
        <v>2032</v>
      </c>
      <c r="B2030" s="2" t="n">
        <v>1</v>
      </c>
      <c r="C2030" s="3" t="n">
        <v>6.27387995558093</v>
      </c>
      <c r="D2030" s="3" t="n">
        <f aca="false">B2030*100/6554</f>
        <v>0.0152578577967653</v>
      </c>
    </row>
    <row r="2031" customFormat="false" ht="14" hidden="false" customHeight="false" outlineLevel="0" collapsed="false">
      <c r="A2031" s="1" t="s">
        <v>2033</v>
      </c>
      <c r="B2031" s="2" t="n">
        <v>1</v>
      </c>
      <c r="C2031" s="3" t="n">
        <v>6.27387995558093</v>
      </c>
      <c r="D2031" s="3" t="n">
        <f aca="false">B2031*100/6554</f>
        <v>0.0152578577967653</v>
      </c>
    </row>
    <row r="2032" customFormat="false" ht="14" hidden="false" customHeight="false" outlineLevel="0" collapsed="false">
      <c r="A2032" s="1" t="s">
        <v>2034</v>
      </c>
      <c r="B2032" s="2" t="n">
        <v>1</v>
      </c>
      <c r="C2032" s="3" t="n">
        <v>6.27387995558093</v>
      </c>
      <c r="D2032" s="3" t="n">
        <f aca="false">B2032*100/6554</f>
        <v>0.0152578577967653</v>
      </c>
    </row>
    <row r="2033" customFormat="false" ht="14" hidden="false" customHeight="false" outlineLevel="0" collapsed="false">
      <c r="A2033" s="1" t="s">
        <v>2035</v>
      </c>
      <c r="B2033" s="2" t="n">
        <v>1</v>
      </c>
      <c r="C2033" s="3" t="n">
        <v>6.27387995558093</v>
      </c>
      <c r="D2033" s="3" t="n">
        <f aca="false">B2033*100/6554</f>
        <v>0.0152578577967653</v>
      </c>
    </row>
    <row r="2034" customFormat="false" ht="14" hidden="false" customHeight="false" outlineLevel="0" collapsed="false">
      <c r="A2034" s="1" t="s">
        <v>2036</v>
      </c>
      <c r="B2034" s="2" t="n">
        <v>1</v>
      </c>
      <c r="C2034" s="3" t="n">
        <v>6.27387995558093</v>
      </c>
      <c r="D2034" s="3" t="n">
        <f aca="false">B2034*100/6554</f>
        <v>0.0152578577967653</v>
      </c>
    </row>
    <row r="2035" customFormat="false" ht="14" hidden="false" customHeight="false" outlineLevel="0" collapsed="false">
      <c r="A2035" s="1" t="s">
        <v>2037</v>
      </c>
      <c r="B2035" s="2" t="n">
        <v>1</v>
      </c>
      <c r="C2035" s="3" t="n">
        <v>6.27387995558093</v>
      </c>
      <c r="D2035" s="3" t="n">
        <f aca="false">B2035*100/6554</f>
        <v>0.0152578577967653</v>
      </c>
    </row>
    <row r="2036" customFormat="false" ht="14" hidden="false" customHeight="false" outlineLevel="0" collapsed="false">
      <c r="A2036" s="1" t="s">
        <v>2038</v>
      </c>
      <c r="B2036" s="2" t="n">
        <v>1</v>
      </c>
      <c r="C2036" s="3" t="n">
        <v>6.27387995558093</v>
      </c>
      <c r="D2036" s="3" t="n">
        <f aca="false">B2036*100/6554</f>
        <v>0.0152578577967653</v>
      </c>
    </row>
    <row r="2037" customFormat="false" ht="14" hidden="false" customHeight="false" outlineLevel="0" collapsed="false">
      <c r="A2037" s="1" t="s">
        <v>2039</v>
      </c>
      <c r="B2037" s="2" t="n">
        <v>1</v>
      </c>
      <c r="C2037" s="3" t="n">
        <v>6.27387995558093</v>
      </c>
      <c r="D2037" s="3" t="n">
        <f aca="false">B2037*100/6554</f>
        <v>0.0152578577967653</v>
      </c>
    </row>
    <row r="2038" customFormat="false" ht="14" hidden="false" customHeight="false" outlineLevel="0" collapsed="false">
      <c r="A2038" s="1" t="s">
        <v>2040</v>
      </c>
      <c r="B2038" s="2" t="n">
        <v>1</v>
      </c>
      <c r="C2038" s="3" t="n">
        <v>6.27387995558093</v>
      </c>
      <c r="D2038" s="3" t="n">
        <f aca="false">B2038*100/6554</f>
        <v>0.0152578577967653</v>
      </c>
    </row>
    <row r="2039" customFormat="false" ht="14" hidden="false" customHeight="false" outlineLevel="0" collapsed="false">
      <c r="A2039" s="1" t="s">
        <v>2041</v>
      </c>
      <c r="B2039" s="2" t="n">
        <v>1</v>
      </c>
      <c r="C2039" s="3" t="n">
        <v>6.27387995558093</v>
      </c>
      <c r="D2039" s="3" t="n">
        <f aca="false">B2039*100/6554</f>
        <v>0.0152578577967653</v>
      </c>
    </row>
    <row r="2040" customFormat="false" ht="14" hidden="false" customHeight="false" outlineLevel="0" collapsed="false">
      <c r="A2040" s="1" t="s">
        <v>2042</v>
      </c>
      <c r="B2040" s="2" t="n">
        <v>1</v>
      </c>
      <c r="C2040" s="3" t="n">
        <v>6.27387995558093</v>
      </c>
      <c r="D2040" s="3" t="n">
        <f aca="false">B2040*100/6554</f>
        <v>0.0152578577967653</v>
      </c>
    </row>
    <row r="2041" customFormat="false" ht="14" hidden="false" customHeight="false" outlineLevel="0" collapsed="false">
      <c r="A2041" s="1" t="s">
        <v>2043</v>
      </c>
      <c r="B2041" s="2" t="n">
        <v>1</v>
      </c>
      <c r="C2041" s="3" t="n">
        <v>6.27387995558093</v>
      </c>
      <c r="D2041" s="3" t="n">
        <f aca="false">B2041*100/6554</f>
        <v>0.0152578577967653</v>
      </c>
    </row>
    <row r="2042" customFormat="false" ht="14" hidden="false" customHeight="false" outlineLevel="0" collapsed="false">
      <c r="A2042" s="1" t="s">
        <v>2044</v>
      </c>
      <c r="B2042" s="2" t="n">
        <v>1</v>
      </c>
      <c r="C2042" s="3" t="n">
        <v>6.27387995558093</v>
      </c>
      <c r="D2042" s="3" t="n">
        <f aca="false">B2042*100/6554</f>
        <v>0.0152578577967653</v>
      </c>
    </row>
    <row r="2043" customFormat="false" ht="14" hidden="false" customHeight="false" outlineLevel="0" collapsed="false">
      <c r="A2043" s="1" t="s">
        <v>2045</v>
      </c>
      <c r="B2043" s="2" t="n">
        <v>1</v>
      </c>
      <c r="C2043" s="3" t="n">
        <v>6.27387995558093</v>
      </c>
      <c r="D2043" s="3" t="n">
        <f aca="false">B2043*100/6554</f>
        <v>0.0152578577967653</v>
      </c>
    </row>
    <row r="2044" customFormat="false" ht="14" hidden="false" customHeight="false" outlineLevel="0" collapsed="false">
      <c r="A2044" s="1" t="s">
        <v>2046</v>
      </c>
      <c r="B2044" s="2" t="n">
        <v>1</v>
      </c>
      <c r="C2044" s="3" t="n">
        <v>6.27387995558093</v>
      </c>
      <c r="D2044" s="3" t="n">
        <f aca="false">B2044*100/6554</f>
        <v>0.0152578577967653</v>
      </c>
    </row>
    <row r="2045" customFormat="false" ht="14" hidden="false" customHeight="false" outlineLevel="0" collapsed="false">
      <c r="A2045" s="1" t="s">
        <v>2047</v>
      </c>
      <c r="B2045" s="2" t="n">
        <v>1</v>
      </c>
      <c r="C2045" s="3" t="n">
        <v>6.27387995558093</v>
      </c>
      <c r="D2045" s="3" t="n">
        <f aca="false">B2045*100/6554</f>
        <v>0.0152578577967653</v>
      </c>
    </row>
    <row r="2046" customFormat="false" ht="14" hidden="false" customHeight="false" outlineLevel="0" collapsed="false">
      <c r="A2046" s="1" t="s">
        <v>2048</v>
      </c>
      <c r="B2046" s="2" t="n">
        <v>1</v>
      </c>
      <c r="C2046" s="3" t="n">
        <v>6.27387995558093</v>
      </c>
      <c r="D2046" s="3" t="n">
        <f aca="false">B2046*100/6554</f>
        <v>0.0152578577967653</v>
      </c>
    </row>
    <row r="2047" customFormat="false" ht="14" hidden="false" customHeight="false" outlineLevel="0" collapsed="false">
      <c r="A2047" s="1" t="s">
        <v>2049</v>
      </c>
      <c r="B2047" s="2" t="n">
        <v>1</v>
      </c>
      <c r="C2047" s="3" t="n">
        <v>6.27387995558093</v>
      </c>
      <c r="D2047" s="3" t="n">
        <f aca="false">B2047*100/6554</f>
        <v>0.0152578577967653</v>
      </c>
    </row>
    <row r="2048" customFormat="false" ht="14" hidden="false" customHeight="false" outlineLevel="0" collapsed="false">
      <c r="A2048" s="1" t="s">
        <v>2050</v>
      </c>
      <c r="B2048" s="2" t="n">
        <v>1</v>
      </c>
      <c r="C2048" s="3" t="n">
        <v>6.27387995558093</v>
      </c>
      <c r="D2048" s="3" t="n">
        <f aca="false">B2048*100/6554</f>
        <v>0.0152578577967653</v>
      </c>
    </row>
    <row r="2049" customFormat="false" ht="14" hidden="false" customHeight="false" outlineLevel="0" collapsed="false">
      <c r="A2049" s="1" t="s">
        <v>2051</v>
      </c>
      <c r="B2049" s="2" t="n">
        <v>1</v>
      </c>
      <c r="C2049" s="3" t="n">
        <v>6.27387995558093</v>
      </c>
      <c r="D2049" s="3" t="n">
        <f aca="false">B2049*100/6554</f>
        <v>0.0152578577967653</v>
      </c>
    </row>
    <row r="2050" customFormat="false" ht="14" hidden="false" customHeight="false" outlineLevel="0" collapsed="false">
      <c r="A2050" s="1" t="s">
        <v>2052</v>
      </c>
      <c r="B2050" s="2" t="n">
        <v>1</v>
      </c>
      <c r="C2050" s="3" t="n">
        <v>6.27387995558093</v>
      </c>
      <c r="D2050" s="3" t="n">
        <f aca="false">B2050*100/6554</f>
        <v>0.0152578577967653</v>
      </c>
    </row>
    <row r="2051" customFormat="false" ht="14" hidden="false" customHeight="false" outlineLevel="0" collapsed="false">
      <c r="A2051" s="1" t="s">
        <v>2053</v>
      </c>
      <c r="B2051" s="2" t="n">
        <v>1</v>
      </c>
      <c r="C2051" s="3" t="n">
        <v>6.27387995558093</v>
      </c>
      <c r="D2051" s="3" t="n">
        <f aca="false">B2051*100/6554</f>
        <v>0.0152578577967653</v>
      </c>
    </row>
    <row r="2052" customFormat="false" ht="14" hidden="false" customHeight="false" outlineLevel="0" collapsed="false">
      <c r="A2052" s="1" t="s">
        <v>2054</v>
      </c>
      <c r="B2052" s="2" t="n">
        <v>1</v>
      </c>
      <c r="C2052" s="3" t="n">
        <v>6.27387995558093</v>
      </c>
      <c r="D2052" s="3" t="n">
        <f aca="false">B2052*100/6554</f>
        <v>0.0152578577967653</v>
      </c>
    </row>
    <row r="2053" customFormat="false" ht="14" hidden="false" customHeight="false" outlineLevel="0" collapsed="false">
      <c r="A2053" s="1" t="s">
        <v>2055</v>
      </c>
      <c r="B2053" s="2" t="n">
        <v>1</v>
      </c>
      <c r="C2053" s="3" t="n">
        <v>6.27387995558093</v>
      </c>
      <c r="D2053" s="3" t="n">
        <f aca="false">B2053*100/6554</f>
        <v>0.0152578577967653</v>
      </c>
    </row>
    <row r="2054" customFormat="false" ht="14" hidden="false" customHeight="false" outlineLevel="0" collapsed="false">
      <c r="A2054" s="1" t="s">
        <v>2056</v>
      </c>
      <c r="B2054" s="2" t="n">
        <v>1</v>
      </c>
      <c r="C2054" s="3" t="n">
        <v>6.27387995558093</v>
      </c>
      <c r="D2054" s="3" t="n">
        <f aca="false">B2054*100/6554</f>
        <v>0.0152578577967653</v>
      </c>
    </row>
    <row r="2055" customFormat="false" ht="14" hidden="false" customHeight="false" outlineLevel="0" collapsed="false">
      <c r="A2055" s="1" t="s">
        <v>2057</v>
      </c>
      <c r="B2055" s="2" t="n">
        <v>1</v>
      </c>
      <c r="C2055" s="3" t="n">
        <v>6.27387995558093</v>
      </c>
      <c r="D2055" s="3" t="n">
        <f aca="false">B2055*100/6554</f>
        <v>0.0152578577967653</v>
      </c>
    </row>
    <row r="2056" customFormat="false" ht="14" hidden="false" customHeight="false" outlineLevel="0" collapsed="false">
      <c r="A2056" s="1" t="s">
        <v>2058</v>
      </c>
      <c r="B2056" s="2" t="n">
        <v>1</v>
      </c>
      <c r="C2056" s="3" t="n">
        <v>6.27387995558093</v>
      </c>
      <c r="D2056" s="3" t="n">
        <f aca="false">B2056*100/6554</f>
        <v>0.0152578577967653</v>
      </c>
    </row>
    <row r="2057" customFormat="false" ht="14" hidden="false" customHeight="false" outlineLevel="0" collapsed="false">
      <c r="A2057" s="1" t="s">
        <v>2059</v>
      </c>
      <c r="B2057" s="2" t="n">
        <v>1</v>
      </c>
      <c r="C2057" s="3" t="n">
        <v>6.27387995558093</v>
      </c>
      <c r="D2057" s="3" t="n">
        <f aca="false">B2057*100/6554</f>
        <v>0.0152578577967653</v>
      </c>
    </row>
    <row r="2058" customFormat="false" ht="14" hidden="false" customHeight="false" outlineLevel="0" collapsed="false">
      <c r="A2058" s="1" t="s">
        <v>2060</v>
      </c>
      <c r="B2058" s="2" t="n">
        <v>1</v>
      </c>
      <c r="C2058" s="3" t="n">
        <v>6.27387995558093</v>
      </c>
      <c r="D2058" s="3" t="n">
        <f aca="false">B2058*100/6554</f>
        <v>0.0152578577967653</v>
      </c>
    </row>
    <row r="2059" customFormat="false" ht="14" hidden="false" customHeight="false" outlineLevel="0" collapsed="false">
      <c r="A2059" s="1" t="s">
        <v>2061</v>
      </c>
      <c r="B2059" s="2" t="n">
        <v>1</v>
      </c>
      <c r="C2059" s="3" t="n">
        <v>6.27387995558093</v>
      </c>
      <c r="D2059" s="3" t="n">
        <f aca="false">B2059*100/6554</f>
        <v>0.0152578577967653</v>
      </c>
    </row>
    <row r="2060" customFormat="false" ht="14" hidden="false" customHeight="false" outlineLevel="0" collapsed="false">
      <c r="A2060" s="1" t="s">
        <v>2062</v>
      </c>
      <c r="B2060" s="2" t="n">
        <v>1</v>
      </c>
      <c r="C2060" s="3" t="n">
        <v>6.27387995558093</v>
      </c>
      <c r="D2060" s="3" t="n">
        <f aca="false">B2060*100/6554</f>
        <v>0.0152578577967653</v>
      </c>
    </row>
    <row r="2061" customFormat="false" ht="14" hidden="false" customHeight="false" outlineLevel="0" collapsed="false">
      <c r="A2061" s="1" t="s">
        <v>2063</v>
      </c>
      <c r="B2061" s="2" t="n">
        <v>1</v>
      </c>
      <c r="C2061" s="3" t="n">
        <v>6.27387995558093</v>
      </c>
      <c r="D2061" s="3" t="n">
        <f aca="false">B2061*100/6554</f>
        <v>0.0152578577967653</v>
      </c>
    </row>
    <row r="2062" customFormat="false" ht="14" hidden="false" customHeight="false" outlineLevel="0" collapsed="false">
      <c r="A2062" s="1" t="s">
        <v>2064</v>
      </c>
      <c r="B2062" s="2" t="n">
        <v>1</v>
      </c>
      <c r="C2062" s="3" t="n">
        <v>6.27387995558093</v>
      </c>
      <c r="D2062" s="3" t="n">
        <f aca="false">B2062*100/6554</f>
        <v>0.0152578577967653</v>
      </c>
    </row>
    <row r="2063" customFormat="false" ht="14" hidden="false" customHeight="false" outlineLevel="0" collapsed="false">
      <c r="A2063" s="1" t="s">
        <v>2065</v>
      </c>
      <c r="B2063" s="2" t="n">
        <v>1</v>
      </c>
      <c r="C2063" s="3" t="n">
        <v>6.27387995558093</v>
      </c>
      <c r="D2063" s="3" t="n">
        <f aca="false">B2063*100/6554</f>
        <v>0.0152578577967653</v>
      </c>
    </row>
    <row r="2064" customFormat="false" ht="14" hidden="false" customHeight="false" outlineLevel="0" collapsed="false">
      <c r="A2064" s="1" t="s">
        <v>2066</v>
      </c>
      <c r="B2064" s="2" t="n">
        <v>1</v>
      </c>
      <c r="C2064" s="3" t="n">
        <v>6.27387995558093</v>
      </c>
      <c r="D2064" s="3" t="n">
        <f aca="false">B2064*100/6554</f>
        <v>0.0152578577967653</v>
      </c>
    </row>
    <row r="2065" customFormat="false" ht="14" hidden="false" customHeight="false" outlineLevel="0" collapsed="false">
      <c r="A2065" s="1" t="s">
        <v>2067</v>
      </c>
      <c r="B2065" s="2" t="n">
        <v>1</v>
      </c>
      <c r="C2065" s="3" t="n">
        <v>6.27387995558093</v>
      </c>
      <c r="D2065" s="3" t="n">
        <f aca="false">B2065*100/6554</f>
        <v>0.0152578577967653</v>
      </c>
    </row>
    <row r="2066" customFormat="false" ht="14" hidden="false" customHeight="false" outlineLevel="0" collapsed="false">
      <c r="A2066" s="1" t="s">
        <v>2068</v>
      </c>
      <c r="B2066" s="2" t="n">
        <v>1</v>
      </c>
      <c r="C2066" s="3" t="n">
        <v>6.27387995558093</v>
      </c>
      <c r="D2066" s="3" t="n">
        <f aca="false">B2066*100/6554</f>
        <v>0.0152578577967653</v>
      </c>
    </row>
    <row r="2067" customFormat="false" ht="14" hidden="false" customHeight="false" outlineLevel="0" collapsed="false">
      <c r="A2067" s="1" t="s">
        <v>2069</v>
      </c>
      <c r="B2067" s="2" t="n">
        <v>1</v>
      </c>
      <c r="C2067" s="3" t="n">
        <v>6.27387995558093</v>
      </c>
      <c r="D2067" s="3" t="n">
        <f aca="false">B2067*100/6554</f>
        <v>0.0152578577967653</v>
      </c>
    </row>
    <row r="2068" customFormat="false" ht="14" hidden="false" customHeight="false" outlineLevel="0" collapsed="false">
      <c r="A2068" s="1" t="s">
        <v>2070</v>
      </c>
      <c r="B2068" s="2" t="n">
        <v>1</v>
      </c>
      <c r="C2068" s="3" t="n">
        <v>6.27387995558093</v>
      </c>
      <c r="D2068" s="3" t="n">
        <f aca="false">B2068*100/6554</f>
        <v>0.0152578577967653</v>
      </c>
    </row>
    <row r="2069" customFormat="false" ht="14" hidden="false" customHeight="false" outlineLevel="0" collapsed="false">
      <c r="A2069" s="1" t="s">
        <v>2071</v>
      </c>
      <c r="B2069" s="2" t="n">
        <v>1</v>
      </c>
      <c r="C2069" s="3" t="n">
        <v>6.27387995558093</v>
      </c>
      <c r="D2069" s="3" t="n">
        <f aca="false">B2069*100/6554</f>
        <v>0.0152578577967653</v>
      </c>
    </row>
    <row r="2070" customFormat="false" ht="14" hidden="false" customHeight="false" outlineLevel="0" collapsed="false">
      <c r="A2070" s="1" t="s">
        <v>2072</v>
      </c>
      <c r="B2070" s="2" t="n">
        <v>1</v>
      </c>
      <c r="C2070" s="3" t="n">
        <v>6.27387995558093</v>
      </c>
      <c r="D2070" s="3" t="n">
        <f aca="false">B2070*100/6554</f>
        <v>0.0152578577967653</v>
      </c>
    </row>
    <row r="2071" customFormat="false" ht="14" hidden="false" customHeight="false" outlineLevel="0" collapsed="false">
      <c r="A2071" s="1" t="s">
        <v>2073</v>
      </c>
      <c r="B2071" s="2" t="n">
        <v>1</v>
      </c>
      <c r="C2071" s="3" t="n">
        <v>6.27387995558093</v>
      </c>
      <c r="D2071" s="3" t="n">
        <f aca="false">B2071*100/6554</f>
        <v>0.0152578577967653</v>
      </c>
    </row>
    <row r="2072" customFormat="false" ht="14" hidden="false" customHeight="false" outlineLevel="0" collapsed="false">
      <c r="A2072" s="1" t="s">
        <v>2074</v>
      </c>
      <c r="B2072" s="2" t="n">
        <v>1</v>
      </c>
      <c r="C2072" s="3" t="n">
        <v>6.27387995558093</v>
      </c>
      <c r="D2072" s="3" t="n">
        <f aca="false">B2072*100/6554</f>
        <v>0.0152578577967653</v>
      </c>
    </row>
    <row r="2073" customFormat="false" ht="14" hidden="false" customHeight="false" outlineLevel="0" collapsed="false">
      <c r="A2073" s="1" t="s">
        <v>2075</v>
      </c>
      <c r="B2073" s="2" t="n">
        <v>1</v>
      </c>
      <c r="C2073" s="3" t="n">
        <v>6.27387995558093</v>
      </c>
      <c r="D2073" s="3" t="n">
        <f aca="false">B2073*100/6554</f>
        <v>0.0152578577967653</v>
      </c>
    </row>
    <row r="2074" customFormat="false" ht="14" hidden="false" customHeight="false" outlineLevel="0" collapsed="false">
      <c r="A2074" s="1" t="s">
        <v>2076</v>
      </c>
      <c r="B2074" s="2" t="n">
        <v>1</v>
      </c>
      <c r="C2074" s="3" t="n">
        <v>6.27387995558093</v>
      </c>
      <c r="D2074" s="3" t="n">
        <f aca="false">B2074*100/6554</f>
        <v>0.0152578577967653</v>
      </c>
    </row>
    <row r="2075" customFormat="false" ht="14" hidden="false" customHeight="false" outlineLevel="0" collapsed="false">
      <c r="A2075" s="1" t="s">
        <v>2077</v>
      </c>
      <c r="B2075" s="2" t="n">
        <v>1</v>
      </c>
      <c r="C2075" s="3" t="n">
        <v>6.27387995558093</v>
      </c>
      <c r="D2075" s="3" t="n">
        <f aca="false">B2075*100/6554</f>
        <v>0.0152578577967653</v>
      </c>
    </row>
    <row r="2076" customFormat="false" ht="14" hidden="false" customHeight="false" outlineLevel="0" collapsed="false">
      <c r="A2076" s="1" t="s">
        <v>2078</v>
      </c>
      <c r="B2076" s="2" t="n">
        <v>1</v>
      </c>
      <c r="C2076" s="3" t="n">
        <v>6.27387995558093</v>
      </c>
      <c r="D2076" s="3" t="n">
        <f aca="false">B2076*100/6554</f>
        <v>0.0152578577967653</v>
      </c>
    </row>
    <row r="2077" customFormat="false" ht="14" hidden="false" customHeight="false" outlineLevel="0" collapsed="false">
      <c r="A2077" s="1" t="s">
        <v>2079</v>
      </c>
      <c r="B2077" s="2" t="n">
        <v>1</v>
      </c>
      <c r="C2077" s="3" t="n">
        <v>6.27387995558093</v>
      </c>
      <c r="D2077" s="3" t="n">
        <f aca="false">B2077*100/6554</f>
        <v>0.0152578577967653</v>
      </c>
    </row>
    <row r="2078" customFormat="false" ht="14" hidden="false" customHeight="false" outlineLevel="0" collapsed="false">
      <c r="A2078" s="1" t="s">
        <v>2080</v>
      </c>
      <c r="B2078" s="2" t="n">
        <v>1</v>
      </c>
      <c r="C2078" s="3" t="n">
        <v>6.27387995558093</v>
      </c>
      <c r="D2078" s="3" t="n">
        <f aca="false">B2078*100/6554</f>
        <v>0.0152578577967653</v>
      </c>
    </row>
    <row r="2079" customFormat="false" ht="14" hidden="false" customHeight="false" outlineLevel="0" collapsed="false">
      <c r="A2079" s="1" t="s">
        <v>2081</v>
      </c>
      <c r="B2079" s="2" t="n">
        <v>1</v>
      </c>
      <c r="C2079" s="3" t="n">
        <v>6.27387995558093</v>
      </c>
      <c r="D2079" s="3" t="n">
        <f aca="false">B2079*100/6554</f>
        <v>0.0152578577967653</v>
      </c>
    </row>
    <row r="2080" customFormat="false" ht="14" hidden="false" customHeight="false" outlineLevel="0" collapsed="false">
      <c r="A2080" s="1" t="s">
        <v>2082</v>
      </c>
      <c r="B2080" s="2" t="n">
        <v>1</v>
      </c>
      <c r="C2080" s="3" t="n">
        <v>6.27387995558093</v>
      </c>
      <c r="D2080" s="3" t="n">
        <f aca="false">B2080*100/6554</f>
        <v>0.0152578577967653</v>
      </c>
    </row>
    <row r="2081" customFormat="false" ht="14" hidden="false" customHeight="false" outlineLevel="0" collapsed="false">
      <c r="A2081" s="1" t="s">
        <v>2083</v>
      </c>
      <c r="B2081" s="2" t="n">
        <v>1</v>
      </c>
      <c r="C2081" s="3" t="n">
        <v>6.27387995558093</v>
      </c>
      <c r="D2081" s="3" t="n">
        <f aca="false">B2081*100/6554</f>
        <v>0.0152578577967653</v>
      </c>
    </row>
    <row r="2082" customFormat="false" ht="14" hidden="false" customHeight="false" outlineLevel="0" collapsed="false">
      <c r="A2082" s="1" t="s">
        <v>2084</v>
      </c>
      <c r="B2082" s="2" t="n">
        <v>1</v>
      </c>
      <c r="C2082" s="3" t="n">
        <v>6.27387995558093</v>
      </c>
      <c r="D2082" s="3" t="n">
        <f aca="false">B2082*100/6554</f>
        <v>0.0152578577967653</v>
      </c>
    </row>
    <row r="2083" customFormat="false" ht="14" hidden="false" customHeight="false" outlineLevel="0" collapsed="false">
      <c r="A2083" s="1" t="s">
        <v>2085</v>
      </c>
      <c r="B2083" s="2" t="n">
        <v>1</v>
      </c>
      <c r="C2083" s="3" t="n">
        <v>6.27387995558093</v>
      </c>
      <c r="D2083" s="3" t="n">
        <f aca="false">B2083*100/6554</f>
        <v>0.0152578577967653</v>
      </c>
    </row>
    <row r="2084" customFormat="false" ht="14" hidden="false" customHeight="false" outlineLevel="0" collapsed="false">
      <c r="A2084" s="1" t="s">
        <v>2086</v>
      </c>
      <c r="B2084" s="2" t="n">
        <v>1</v>
      </c>
      <c r="C2084" s="3" t="n">
        <v>6.27387995558093</v>
      </c>
      <c r="D2084" s="3" t="n">
        <f aca="false">B2084*100/6554</f>
        <v>0.0152578577967653</v>
      </c>
    </row>
    <row r="2085" customFormat="false" ht="14" hidden="false" customHeight="false" outlineLevel="0" collapsed="false">
      <c r="A2085" s="1" t="s">
        <v>2087</v>
      </c>
      <c r="B2085" s="2" t="n">
        <v>1</v>
      </c>
      <c r="C2085" s="3" t="n">
        <v>6.27387995558093</v>
      </c>
      <c r="D2085" s="3" t="n">
        <f aca="false">B2085*100/6554</f>
        <v>0.0152578577967653</v>
      </c>
    </row>
    <row r="2086" customFormat="false" ht="14" hidden="false" customHeight="false" outlineLevel="0" collapsed="false">
      <c r="A2086" s="1" t="s">
        <v>2088</v>
      </c>
      <c r="B2086" s="2" t="n">
        <v>1</v>
      </c>
      <c r="C2086" s="3" t="n">
        <v>6.27387995558093</v>
      </c>
      <c r="D2086" s="3" t="n">
        <f aca="false">B2086*100/6554</f>
        <v>0.0152578577967653</v>
      </c>
    </row>
    <row r="2087" customFormat="false" ht="14" hidden="false" customHeight="false" outlineLevel="0" collapsed="false">
      <c r="A2087" s="1" t="s">
        <v>2089</v>
      </c>
      <c r="B2087" s="2" t="n">
        <v>1</v>
      </c>
      <c r="C2087" s="3" t="n">
        <v>6.27387995558093</v>
      </c>
      <c r="D2087" s="3" t="n">
        <f aca="false">B2087*100/6554</f>
        <v>0.0152578577967653</v>
      </c>
    </row>
    <row r="2088" customFormat="false" ht="14" hidden="false" customHeight="false" outlineLevel="0" collapsed="false">
      <c r="A2088" s="1" t="s">
        <v>2090</v>
      </c>
      <c r="B2088" s="2" t="n">
        <v>1</v>
      </c>
      <c r="C2088" s="3" t="n">
        <v>6.27387995558093</v>
      </c>
      <c r="D2088" s="3" t="n">
        <f aca="false">B2088*100/6554</f>
        <v>0.0152578577967653</v>
      </c>
    </row>
    <row r="2089" customFormat="false" ht="14" hidden="false" customHeight="false" outlineLevel="0" collapsed="false">
      <c r="A2089" s="1" t="s">
        <v>2091</v>
      </c>
      <c r="B2089" s="2" t="n">
        <v>1</v>
      </c>
      <c r="C2089" s="3" t="n">
        <v>6.27387995558093</v>
      </c>
      <c r="D2089" s="3" t="n">
        <f aca="false">B2089*100/6554</f>
        <v>0.0152578577967653</v>
      </c>
    </row>
    <row r="2090" customFormat="false" ht="14" hidden="false" customHeight="false" outlineLevel="0" collapsed="false">
      <c r="A2090" s="1" t="s">
        <v>2092</v>
      </c>
      <c r="B2090" s="2" t="n">
        <v>1</v>
      </c>
      <c r="C2090" s="3" t="n">
        <v>6.27387995558093</v>
      </c>
      <c r="D2090" s="3" t="n">
        <f aca="false">B2090*100/6554</f>
        <v>0.0152578577967653</v>
      </c>
    </row>
    <row r="2091" customFormat="false" ht="14" hidden="false" customHeight="false" outlineLevel="0" collapsed="false">
      <c r="A2091" s="1" t="s">
        <v>2093</v>
      </c>
      <c r="B2091" s="2" t="n">
        <v>1</v>
      </c>
      <c r="C2091" s="3" t="n">
        <v>6.27387995558093</v>
      </c>
      <c r="D2091" s="3" t="n">
        <f aca="false">B2091*100/6554</f>
        <v>0.0152578577967653</v>
      </c>
    </row>
    <row r="2092" customFormat="false" ht="14" hidden="false" customHeight="false" outlineLevel="0" collapsed="false">
      <c r="A2092" s="1" t="s">
        <v>2094</v>
      </c>
      <c r="B2092" s="2" t="n">
        <v>1</v>
      </c>
      <c r="C2092" s="3" t="n">
        <v>6.27387995558093</v>
      </c>
      <c r="D2092" s="3" t="n">
        <f aca="false">B2092*100/6554</f>
        <v>0.0152578577967653</v>
      </c>
    </row>
    <row r="2093" customFormat="false" ht="14" hidden="false" customHeight="false" outlineLevel="0" collapsed="false">
      <c r="A2093" s="1" t="s">
        <v>2095</v>
      </c>
      <c r="B2093" s="2" t="n">
        <v>1</v>
      </c>
      <c r="C2093" s="3" t="n">
        <v>6.27387995558093</v>
      </c>
      <c r="D2093" s="3" t="n">
        <f aca="false">B2093*100/6554</f>
        <v>0.0152578577967653</v>
      </c>
    </row>
    <row r="2094" customFormat="false" ht="14" hidden="false" customHeight="false" outlineLevel="0" collapsed="false">
      <c r="A2094" s="1" t="s">
        <v>2096</v>
      </c>
      <c r="B2094" s="2" t="n">
        <v>1</v>
      </c>
      <c r="C2094" s="3" t="n">
        <v>6.27387995558093</v>
      </c>
      <c r="D2094" s="3" t="n">
        <f aca="false">B2094*100/6554</f>
        <v>0.0152578577967653</v>
      </c>
    </row>
    <row r="2095" customFormat="false" ht="14" hidden="false" customHeight="false" outlineLevel="0" collapsed="false">
      <c r="A2095" s="1" t="s">
        <v>2097</v>
      </c>
      <c r="B2095" s="2" t="n">
        <v>1</v>
      </c>
      <c r="C2095" s="3" t="n">
        <v>6.27387995558093</v>
      </c>
      <c r="D2095" s="3" t="n">
        <f aca="false">B2095*100/6554</f>
        <v>0.0152578577967653</v>
      </c>
    </row>
    <row r="2096" customFormat="false" ht="14" hidden="false" customHeight="false" outlineLevel="0" collapsed="false">
      <c r="A2096" s="1" t="s">
        <v>2098</v>
      </c>
      <c r="B2096" s="2" t="n">
        <v>1</v>
      </c>
      <c r="C2096" s="3" t="n">
        <v>6.27387995558093</v>
      </c>
      <c r="D2096" s="3" t="n">
        <f aca="false">B2096*100/6554</f>
        <v>0.0152578577967653</v>
      </c>
    </row>
    <row r="2097" customFormat="false" ht="14" hidden="false" customHeight="false" outlineLevel="0" collapsed="false">
      <c r="A2097" s="1" t="s">
        <v>2099</v>
      </c>
      <c r="B2097" s="2" t="n">
        <v>1</v>
      </c>
      <c r="C2097" s="3" t="n">
        <v>6.27387995558093</v>
      </c>
      <c r="D2097" s="3" t="n">
        <f aca="false">B2097*100/6554</f>
        <v>0.0152578577967653</v>
      </c>
    </row>
    <row r="2098" customFormat="false" ht="14" hidden="false" customHeight="false" outlineLevel="0" collapsed="false">
      <c r="A2098" s="1" t="s">
        <v>2100</v>
      </c>
      <c r="B2098" s="2" t="n">
        <v>1</v>
      </c>
      <c r="C2098" s="3" t="n">
        <v>6.27387995558093</v>
      </c>
      <c r="D2098" s="3" t="n">
        <f aca="false">B2098*100/6554</f>
        <v>0.0152578577967653</v>
      </c>
    </row>
    <row r="2099" customFormat="false" ht="14" hidden="false" customHeight="false" outlineLevel="0" collapsed="false">
      <c r="A2099" s="1" t="s">
        <v>2101</v>
      </c>
      <c r="B2099" s="2" t="n">
        <v>1</v>
      </c>
      <c r="C2099" s="3" t="n">
        <v>6.27387995558093</v>
      </c>
      <c r="D2099" s="3" t="n">
        <f aca="false">B2099*100/6554</f>
        <v>0.0152578577967653</v>
      </c>
    </row>
    <row r="2100" customFormat="false" ht="14" hidden="false" customHeight="false" outlineLevel="0" collapsed="false">
      <c r="A2100" s="1" t="s">
        <v>2102</v>
      </c>
      <c r="B2100" s="2" t="n">
        <v>1</v>
      </c>
      <c r="C2100" s="3" t="n">
        <v>6.27387995558093</v>
      </c>
      <c r="D2100" s="3" t="n">
        <f aca="false">B2100*100/6554</f>
        <v>0.0152578577967653</v>
      </c>
    </row>
    <row r="2101" customFormat="false" ht="14" hidden="false" customHeight="false" outlineLevel="0" collapsed="false">
      <c r="A2101" s="1" t="s">
        <v>2103</v>
      </c>
      <c r="B2101" s="2" t="n">
        <v>1</v>
      </c>
      <c r="C2101" s="3" t="n">
        <v>6.27387995558093</v>
      </c>
      <c r="D2101" s="3" t="n">
        <f aca="false">B2101*100/6554</f>
        <v>0.0152578577967653</v>
      </c>
    </row>
    <row r="2102" customFormat="false" ht="14" hidden="false" customHeight="false" outlineLevel="0" collapsed="false">
      <c r="A2102" s="1" t="s">
        <v>2104</v>
      </c>
      <c r="B2102" s="2" t="n">
        <v>1</v>
      </c>
      <c r="C2102" s="3" t="n">
        <v>6.27387995558093</v>
      </c>
      <c r="D2102" s="3" t="n">
        <f aca="false">B2102*100/6554</f>
        <v>0.0152578577967653</v>
      </c>
    </row>
    <row r="2103" customFormat="false" ht="14" hidden="false" customHeight="false" outlineLevel="0" collapsed="false">
      <c r="A2103" s="1" t="s">
        <v>2105</v>
      </c>
      <c r="B2103" s="2" t="n">
        <v>1</v>
      </c>
      <c r="C2103" s="3" t="n">
        <v>6.27387995558093</v>
      </c>
      <c r="D2103" s="3" t="n">
        <f aca="false">B2103*100/6554</f>
        <v>0.0152578577967653</v>
      </c>
    </row>
    <row r="2104" customFormat="false" ht="14" hidden="false" customHeight="false" outlineLevel="0" collapsed="false">
      <c r="A2104" s="1" t="s">
        <v>2106</v>
      </c>
      <c r="B2104" s="2" t="n">
        <v>1</v>
      </c>
      <c r="C2104" s="3" t="n">
        <v>6.27387995558093</v>
      </c>
      <c r="D2104" s="3" t="n">
        <f aca="false">B2104*100/6554</f>
        <v>0.0152578577967653</v>
      </c>
    </row>
    <row r="2105" customFormat="false" ht="14" hidden="false" customHeight="false" outlineLevel="0" collapsed="false">
      <c r="A2105" s="1" t="s">
        <v>2107</v>
      </c>
      <c r="B2105" s="2" t="n">
        <v>1</v>
      </c>
      <c r="C2105" s="3" t="n">
        <v>6.27387995558093</v>
      </c>
      <c r="D2105" s="3" t="n">
        <f aca="false">B2105*100/6554</f>
        <v>0.0152578577967653</v>
      </c>
    </row>
    <row r="2106" customFormat="false" ht="14" hidden="false" customHeight="false" outlineLevel="0" collapsed="false">
      <c r="A2106" s="1" t="s">
        <v>2108</v>
      </c>
      <c r="B2106" s="2" t="n">
        <v>1</v>
      </c>
      <c r="C2106" s="3" t="n">
        <v>6.27387995558093</v>
      </c>
      <c r="D2106" s="3" t="n">
        <f aca="false">B2106*100/6554</f>
        <v>0.0152578577967653</v>
      </c>
    </row>
    <row r="2107" customFormat="false" ht="14" hidden="false" customHeight="false" outlineLevel="0" collapsed="false">
      <c r="A2107" s="1" t="s">
        <v>2109</v>
      </c>
      <c r="B2107" s="2" t="n">
        <v>1</v>
      </c>
      <c r="C2107" s="3" t="n">
        <v>6.27387995558093</v>
      </c>
      <c r="D2107" s="3" t="n">
        <f aca="false">B2107*100/6554</f>
        <v>0.0152578577967653</v>
      </c>
    </row>
    <row r="2108" customFormat="false" ht="14" hidden="false" customHeight="false" outlineLevel="0" collapsed="false">
      <c r="A2108" s="1" t="s">
        <v>2110</v>
      </c>
      <c r="B2108" s="2" t="n">
        <v>1</v>
      </c>
      <c r="C2108" s="3" t="n">
        <v>6.27387995558093</v>
      </c>
      <c r="D2108" s="3" t="n">
        <f aca="false">B2108*100/6554</f>
        <v>0.0152578577967653</v>
      </c>
    </row>
    <row r="2109" customFormat="false" ht="14" hidden="false" customHeight="false" outlineLevel="0" collapsed="false">
      <c r="A2109" s="1" t="s">
        <v>2111</v>
      </c>
      <c r="B2109" s="2" t="n">
        <v>1</v>
      </c>
      <c r="C2109" s="3" t="n">
        <v>6.27387995558093</v>
      </c>
      <c r="D2109" s="3" t="n">
        <f aca="false">B2109*100/6554</f>
        <v>0.0152578577967653</v>
      </c>
    </row>
    <row r="2110" customFormat="false" ht="14" hidden="false" customHeight="false" outlineLevel="0" collapsed="false">
      <c r="A2110" s="1" t="s">
        <v>2112</v>
      </c>
      <c r="B2110" s="2" t="n">
        <v>1</v>
      </c>
      <c r="C2110" s="3" t="n">
        <v>6.27387995558093</v>
      </c>
      <c r="D2110" s="3" t="n">
        <f aca="false">B2110*100/6554</f>
        <v>0.0152578577967653</v>
      </c>
    </row>
    <row r="2111" customFormat="false" ht="14" hidden="false" customHeight="false" outlineLevel="0" collapsed="false">
      <c r="A2111" s="1" t="s">
        <v>2113</v>
      </c>
      <c r="B2111" s="2" t="n">
        <v>1</v>
      </c>
      <c r="C2111" s="3" t="n">
        <v>6.27387995558093</v>
      </c>
      <c r="D2111" s="3" t="n">
        <f aca="false">B2111*100/6554</f>
        <v>0.0152578577967653</v>
      </c>
    </row>
    <row r="2112" customFormat="false" ht="14" hidden="false" customHeight="false" outlineLevel="0" collapsed="false">
      <c r="A2112" s="1" t="s">
        <v>2114</v>
      </c>
      <c r="B2112" s="2" t="n">
        <v>1</v>
      </c>
      <c r="C2112" s="3" t="n">
        <v>6.27387995558093</v>
      </c>
      <c r="D2112" s="3" t="n">
        <f aca="false">B2112*100/6554</f>
        <v>0.0152578577967653</v>
      </c>
    </row>
    <row r="2113" customFormat="false" ht="14" hidden="false" customHeight="false" outlineLevel="0" collapsed="false">
      <c r="A2113" s="1" t="s">
        <v>2115</v>
      </c>
      <c r="B2113" s="2" t="n">
        <v>1</v>
      </c>
      <c r="C2113" s="3" t="n">
        <v>6.27387995558093</v>
      </c>
      <c r="D2113" s="3" t="n">
        <f aca="false">B2113*100/6554</f>
        <v>0.0152578577967653</v>
      </c>
    </row>
    <row r="2114" customFormat="false" ht="14" hidden="false" customHeight="false" outlineLevel="0" collapsed="false">
      <c r="A2114" s="1" t="s">
        <v>2116</v>
      </c>
      <c r="B2114" s="2" t="n">
        <v>1</v>
      </c>
      <c r="C2114" s="3" t="n">
        <v>6.27387995558093</v>
      </c>
      <c r="D2114" s="3" t="n">
        <f aca="false">B2114*100/6554</f>
        <v>0.0152578577967653</v>
      </c>
    </row>
    <row r="2115" customFormat="false" ht="14" hidden="false" customHeight="false" outlineLevel="0" collapsed="false">
      <c r="A2115" s="1" t="s">
        <v>2117</v>
      </c>
      <c r="B2115" s="2" t="n">
        <v>1</v>
      </c>
      <c r="C2115" s="3" t="n">
        <v>6.27387995558093</v>
      </c>
      <c r="D2115" s="3" t="n">
        <f aca="false">B2115*100/6554</f>
        <v>0.0152578577967653</v>
      </c>
    </row>
    <row r="2116" customFormat="false" ht="14" hidden="false" customHeight="false" outlineLevel="0" collapsed="false">
      <c r="A2116" s="1" t="s">
        <v>2118</v>
      </c>
      <c r="B2116" s="2" t="n">
        <v>1</v>
      </c>
      <c r="C2116" s="3" t="n">
        <v>6.27387995558093</v>
      </c>
      <c r="D2116" s="3" t="n">
        <f aca="false">B2116*100/6554</f>
        <v>0.0152578577967653</v>
      </c>
    </row>
    <row r="2117" customFormat="false" ht="14" hidden="false" customHeight="false" outlineLevel="0" collapsed="false">
      <c r="A2117" s="1" t="s">
        <v>2119</v>
      </c>
      <c r="B2117" s="2" t="n">
        <v>1</v>
      </c>
      <c r="C2117" s="3" t="n">
        <v>6.27387995558093</v>
      </c>
      <c r="D2117" s="3" t="n">
        <f aca="false">B2117*100/6554</f>
        <v>0.0152578577967653</v>
      </c>
    </row>
    <row r="2118" customFormat="false" ht="14" hidden="false" customHeight="false" outlineLevel="0" collapsed="false">
      <c r="A2118" s="1" t="s">
        <v>2120</v>
      </c>
      <c r="B2118" s="2" t="n">
        <v>1</v>
      </c>
      <c r="C2118" s="3" t="n">
        <v>6.27387995558093</v>
      </c>
      <c r="D2118" s="3" t="n">
        <f aca="false">B2118*100/6554</f>
        <v>0.0152578577967653</v>
      </c>
    </row>
    <row r="2119" customFormat="false" ht="14" hidden="false" customHeight="false" outlineLevel="0" collapsed="false">
      <c r="A2119" s="1" t="s">
        <v>2121</v>
      </c>
      <c r="B2119" s="2" t="n">
        <v>1</v>
      </c>
      <c r="C2119" s="3" t="n">
        <v>6.27387995558093</v>
      </c>
      <c r="D2119" s="3" t="n">
        <f aca="false">B2119*100/6554</f>
        <v>0.0152578577967653</v>
      </c>
    </row>
    <row r="2120" customFormat="false" ht="14" hidden="false" customHeight="false" outlineLevel="0" collapsed="false">
      <c r="A2120" s="1" t="s">
        <v>2122</v>
      </c>
      <c r="B2120" s="2" t="n">
        <v>1</v>
      </c>
      <c r="C2120" s="3" t="n">
        <v>6.27387995558093</v>
      </c>
      <c r="D2120" s="3" t="n">
        <f aca="false">B2120*100/6554</f>
        <v>0.0152578577967653</v>
      </c>
    </row>
    <row r="2121" customFormat="false" ht="14" hidden="false" customHeight="false" outlineLevel="0" collapsed="false">
      <c r="A2121" s="1" t="s">
        <v>2123</v>
      </c>
      <c r="B2121" s="2" t="n">
        <v>1</v>
      </c>
      <c r="C2121" s="3" t="n">
        <v>6.27387995558093</v>
      </c>
      <c r="D2121" s="3" t="n">
        <f aca="false">B2121*100/6554</f>
        <v>0.0152578577967653</v>
      </c>
    </row>
    <row r="2122" customFormat="false" ht="14" hidden="false" customHeight="false" outlineLevel="0" collapsed="false">
      <c r="A2122" s="1" t="s">
        <v>2124</v>
      </c>
      <c r="B2122" s="2" t="n">
        <v>1</v>
      </c>
      <c r="C2122" s="3" t="n">
        <v>6.27387995558093</v>
      </c>
      <c r="D2122" s="3" t="n">
        <f aca="false">B2122*100/6554</f>
        <v>0.0152578577967653</v>
      </c>
    </row>
    <row r="2123" customFormat="false" ht="14" hidden="false" customHeight="false" outlineLevel="0" collapsed="false">
      <c r="A2123" s="1" t="s">
        <v>2125</v>
      </c>
      <c r="B2123" s="2" t="n">
        <v>1</v>
      </c>
      <c r="C2123" s="3" t="n">
        <v>6.27387995558093</v>
      </c>
      <c r="D2123" s="3" t="n">
        <f aca="false">B2123*100/6554</f>
        <v>0.0152578577967653</v>
      </c>
    </row>
    <row r="2124" customFormat="false" ht="14" hidden="false" customHeight="false" outlineLevel="0" collapsed="false">
      <c r="A2124" s="1" t="s">
        <v>2126</v>
      </c>
      <c r="B2124" s="2" t="n">
        <v>1</v>
      </c>
      <c r="C2124" s="3" t="n">
        <v>6.27387995558093</v>
      </c>
      <c r="D2124" s="3" t="n">
        <f aca="false">B2124*100/6554</f>
        <v>0.0152578577967653</v>
      </c>
    </row>
    <row r="2125" customFormat="false" ht="14" hidden="false" customHeight="false" outlineLevel="0" collapsed="false">
      <c r="A2125" s="1" t="s">
        <v>2127</v>
      </c>
      <c r="B2125" s="2" t="n">
        <v>1</v>
      </c>
      <c r="C2125" s="3" t="n">
        <v>6.27387995558093</v>
      </c>
      <c r="D2125" s="3" t="n">
        <f aca="false">B2125*100/6554</f>
        <v>0.0152578577967653</v>
      </c>
    </row>
    <row r="2126" customFormat="false" ht="14" hidden="false" customHeight="false" outlineLevel="0" collapsed="false">
      <c r="A2126" s="1" t="s">
        <v>2128</v>
      </c>
      <c r="B2126" s="2" t="n">
        <v>1</v>
      </c>
      <c r="C2126" s="3" t="n">
        <v>6.27387995558093</v>
      </c>
      <c r="D2126" s="3" t="n">
        <f aca="false">B2126*100/6554</f>
        <v>0.0152578577967653</v>
      </c>
    </row>
    <row r="2127" customFormat="false" ht="14" hidden="false" customHeight="false" outlineLevel="0" collapsed="false">
      <c r="A2127" s="1" t="s">
        <v>2129</v>
      </c>
      <c r="B2127" s="2" t="n">
        <v>1</v>
      </c>
      <c r="C2127" s="3" t="n">
        <v>6.27387995558093</v>
      </c>
      <c r="D2127" s="3" t="n">
        <f aca="false">B2127*100/6554</f>
        <v>0.0152578577967653</v>
      </c>
    </row>
    <row r="2128" customFormat="false" ht="14" hidden="false" customHeight="false" outlineLevel="0" collapsed="false">
      <c r="A2128" s="1" t="s">
        <v>2130</v>
      </c>
      <c r="B2128" s="2" t="n">
        <v>1</v>
      </c>
      <c r="C2128" s="3" t="n">
        <v>6.27387995558093</v>
      </c>
      <c r="D2128" s="3" t="n">
        <f aca="false">B2128*100/6554</f>
        <v>0.0152578577967653</v>
      </c>
    </row>
    <row r="2129" customFormat="false" ht="14" hidden="false" customHeight="false" outlineLevel="0" collapsed="false">
      <c r="A2129" s="1" t="s">
        <v>2131</v>
      </c>
      <c r="B2129" s="2" t="n">
        <v>1</v>
      </c>
      <c r="C2129" s="3" t="n">
        <v>6.27387995558093</v>
      </c>
      <c r="D2129" s="3" t="n">
        <f aca="false">B2129*100/6554</f>
        <v>0.0152578577967653</v>
      </c>
    </row>
    <row r="2130" customFormat="false" ht="14" hidden="false" customHeight="false" outlineLevel="0" collapsed="false">
      <c r="A2130" s="1" t="s">
        <v>2132</v>
      </c>
      <c r="B2130" s="2" t="n">
        <v>1</v>
      </c>
      <c r="C2130" s="3" t="n">
        <v>6.27387995558093</v>
      </c>
      <c r="D2130" s="3" t="n">
        <f aca="false">B2130*100/6554</f>
        <v>0.0152578577967653</v>
      </c>
    </row>
    <row r="2131" customFormat="false" ht="14" hidden="false" customHeight="false" outlineLevel="0" collapsed="false">
      <c r="A2131" s="1" t="s">
        <v>2133</v>
      </c>
      <c r="B2131" s="2" t="n">
        <v>1</v>
      </c>
      <c r="C2131" s="3" t="n">
        <v>6.27387995558093</v>
      </c>
      <c r="D2131" s="3" t="n">
        <f aca="false">B2131*100/6554</f>
        <v>0.0152578577967653</v>
      </c>
    </row>
    <row r="2132" customFormat="false" ht="14" hidden="false" customHeight="false" outlineLevel="0" collapsed="false">
      <c r="A2132" s="1" t="s">
        <v>2134</v>
      </c>
      <c r="B2132" s="2" t="n">
        <v>1</v>
      </c>
      <c r="C2132" s="3" t="n">
        <v>6.27387995558093</v>
      </c>
      <c r="D2132" s="3" t="n">
        <f aca="false">B2132*100/6554</f>
        <v>0.0152578577967653</v>
      </c>
    </row>
    <row r="2133" customFormat="false" ht="14" hidden="false" customHeight="false" outlineLevel="0" collapsed="false">
      <c r="A2133" s="1" t="s">
        <v>2135</v>
      </c>
      <c r="B2133" s="2" t="n">
        <v>1</v>
      </c>
      <c r="C2133" s="3" t="n">
        <v>6.27387995558093</v>
      </c>
      <c r="D2133" s="3" t="n">
        <f aca="false">B2133*100/6554</f>
        <v>0.0152578577967653</v>
      </c>
    </row>
    <row r="2134" customFormat="false" ht="14" hidden="false" customHeight="false" outlineLevel="0" collapsed="false">
      <c r="A2134" s="1" t="s">
        <v>2136</v>
      </c>
      <c r="B2134" s="2" t="n">
        <v>1</v>
      </c>
      <c r="C2134" s="3" t="n">
        <v>6.27387995558093</v>
      </c>
      <c r="D2134" s="3" t="n">
        <f aca="false">B2134*100/6554</f>
        <v>0.0152578577967653</v>
      </c>
    </row>
    <row r="2135" customFormat="false" ht="14" hidden="false" customHeight="false" outlineLevel="0" collapsed="false">
      <c r="A2135" s="1" t="s">
        <v>2137</v>
      </c>
      <c r="B2135" s="2" t="n">
        <v>1</v>
      </c>
      <c r="C2135" s="3" t="n">
        <v>6.27387995558093</v>
      </c>
      <c r="D2135" s="3" t="n">
        <f aca="false">B2135*100/6554</f>
        <v>0.0152578577967653</v>
      </c>
    </row>
    <row r="2136" customFormat="false" ht="14" hidden="false" customHeight="false" outlineLevel="0" collapsed="false">
      <c r="A2136" s="1" t="s">
        <v>2138</v>
      </c>
      <c r="B2136" s="2" t="n">
        <v>1</v>
      </c>
      <c r="C2136" s="3" t="n">
        <v>6.27387995558093</v>
      </c>
      <c r="D2136" s="3" t="n">
        <f aca="false">B2136*100/6554</f>
        <v>0.0152578577967653</v>
      </c>
    </row>
    <row r="2137" customFormat="false" ht="14" hidden="false" customHeight="false" outlineLevel="0" collapsed="false">
      <c r="A2137" s="1" t="s">
        <v>2139</v>
      </c>
      <c r="B2137" s="2" t="n">
        <v>1</v>
      </c>
      <c r="C2137" s="3" t="n">
        <v>6.27387995558093</v>
      </c>
      <c r="D2137" s="3" t="n">
        <f aca="false">B2137*100/6554</f>
        <v>0.0152578577967653</v>
      </c>
    </row>
    <row r="2138" customFormat="false" ht="14" hidden="false" customHeight="false" outlineLevel="0" collapsed="false">
      <c r="A2138" s="1" t="s">
        <v>2140</v>
      </c>
      <c r="B2138" s="2" t="n">
        <v>1</v>
      </c>
      <c r="C2138" s="3" t="n">
        <v>6.27387995558093</v>
      </c>
      <c r="D2138" s="3" t="n">
        <f aca="false">B2138*100/6554</f>
        <v>0.0152578577967653</v>
      </c>
    </row>
    <row r="2139" customFormat="false" ht="14" hidden="false" customHeight="false" outlineLevel="0" collapsed="false">
      <c r="A2139" s="1" t="s">
        <v>2141</v>
      </c>
      <c r="B2139" s="2" t="n">
        <v>1</v>
      </c>
      <c r="C2139" s="3" t="n">
        <v>6.27387995558093</v>
      </c>
      <c r="D2139" s="3" t="n">
        <f aca="false">B2139*100/6554</f>
        <v>0.0152578577967653</v>
      </c>
    </row>
    <row r="2140" customFormat="false" ht="14" hidden="false" customHeight="false" outlineLevel="0" collapsed="false">
      <c r="A2140" s="1" t="s">
        <v>2142</v>
      </c>
      <c r="B2140" s="2" t="n">
        <v>1</v>
      </c>
      <c r="C2140" s="3" t="n">
        <v>6.27387995558093</v>
      </c>
      <c r="D2140" s="3" t="n">
        <f aca="false">B2140*100/6554</f>
        <v>0.0152578577967653</v>
      </c>
    </row>
    <row r="2141" customFormat="false" ht="14" hidden="false" customHeight="false" outlineLevel="0" collapsed="false">
      <c r="A2141" s="1" t="s">
        <v>2143</v>
      </c>
      <c r="B2141" s="2" t="n">
        <v>1</v>
      </c>
      <c r="C2141" s="3" t="n">
        <v>6.27387995558093</v>
      </c>
      <c r="D2141" s="3" t="n">
        <f aca="false">B2141*100/6554</f>
        <v>0.0152578577967653</v>
      </c>
    </row>
    <row r="2142" customFormat="false" ht="14" hidden="false" customHeight="false" outlineLevel="0" collapsed="false">
      <c r="A2142" s="1" t="s">
        <v>2144</v>
      </c>
      <c r="B2142" s="2" t="n">
        <v>1</v>
      </c>
      <c r="C2142" s="3" t="n">
        <v>6.27387995558093</v>
      </c>
      <c r="D2142" s="3" t="n">
        <f aca="false">B2142*100/6554</f>
        <v>0.0152578577967653</v>
      </c>
    </row>
    <row r="2143" customFormat="false" ht="14" hidden="false" customHeight="false" outlineLevel="0" collapsed="false">
      <c r="A2143" s="1" t="s">
        <v>2145</v>
      </c>
      <c r="B2143" s="2" t="n">
        <v>1</v>
      </c>
      <c r="C2143" s="3" t="n">
        <v>6.27387995558093</v>
      </c>
      <c r="D2143" s="3" t="n">
        <f aca="false">B2143*100/6554</f>
        <v>0.0152578577967653</v>
      </c>
    </row>
    <row r="2144" customFormat="false" ht="14" hidden="false" customHeight="false" outlineLevel="0" collapsed="false">
      <c r="A2144" s="1" t="s">
        <v>2146</v>
      </c>
      <c r="B2144" s="2" t="n">
        <v>1</v>
      </c>
      <c r="C2144" s="3" t="n">
        <v>6.27387995558093</v>
      </c>
      <c r="D2144" s="3" t="n">
        <f aca="false">B2144*100/6554</f>
        <v>0.0152578577967653</v>
      </c>
    </row>
    <row r="2145" customFormat="false" ht="14" hidden="false" customHeight="false" outlineLevel="0" collapsed="false">
      <c r="A2145" s="1" t="s">
        <v>2147</v>
      </c>
      <c r="B2145" s="2" t="n">
        <v>1</v>
      </c>
      <c r="C2145" s="3" t="n">
        <v>6.27387995558093</v>
      </c>
      <c r="D2145" s="3" t="n">
        <f aca="false">B2145*100/6554</f>
        <v>0.0152578577967653</v>
      </c>
    </row>
    <row r="2146" customFormat="false" ht="14" hidden="false" customHeight="false" outlineLevel="0" collapsed="false">
      <c r="A2146" s="1" t="s">
        <v>2148</v>
      </c>
      <c r="B2146" s="2" t="n">
        <v>1</v>
      </c>
      <c r="C2146" s="3" t="n">
        <v>6.27387995558093</v>
      </c>
      <c r="D2146" s="3" t="n">
        <f aca="false">B2146*100/6554</f>
        <v>0.0152578577967653</v>
      </c>
    </row>
    <row r="2147" customFormat="false" ht="14" hidden="false" customHeight="false" outlineLevel="0" collapsed="false">
      <c r="A2147" s="1" t="s">
        <v>2149</v>
      </c>
      <c r="B2147" s="2" t="n">
        <v>1</v>
      </c>
      <c r="C2147" s="3" t="n">
        <v>6.27387995558093</v>
      </c>
      <c r="D2147" s="3" t="n">
        <f aca="false">B2147*100/6554</f>
        <v>0.0152578577967653</v>
      </c>
    </row>
    <row r="2148" customFormat="false" ht="14" hidden="false" customHeight="false" outlineLevel="0" collapsed="false">
      <c r="A2148" s="1" t="s">
        <v>2150</v>
      </c>
      <c r="B2148" s="2" t="n">
        <v>1</v>
      </c>
      <c r="C2148" s="3" t="n">
        <v>6.27387995558093</v>
      </c>
      <c r="D2148" s="3" t="n">
        <f aca="false">B2148*100/6554</f>
        <v>0.0152578577967653</v>
      </c>
    </row>
    <row r="2149" customFormat="false" ht="14" hidden="false" customHeight="false" outlineLevel="0" collapsed="false">
      <c r="A2149" s="1" t="s">
        <v>2151</v>
      </c>
      <c r="B2149" s="2" t="n">
        <v>1</v>
      </c>
      <c r="C2149" s="3" t="n">
        <v>6.27387995558093</v>
      </c>
      <c r="D2149" s="3" t="n">
        <f aca="false">B2149*100/6554</f>
        <v>0.0152578577967653</v>
      </c>
    </row>
    <row r="2150" customFormat="false" ht="14" hidden="false" customHeight="false" outlineLevel="0" collapsed="false">
      <c r="A2150" s="1" t="s">
        <v>2152</v>
      </c>
      <c r="B2150" s="2" t="n">
        <v>1</v>
      </c>
      <c r="C2150" s="3" t="n">
        <v>6.27387995558093</v>
      </c>
      <c r="D2150" s="3" t="n">
        <f aca="false">B2150*100/6554</f>
        <v>0.0152578577967653</v>
      </c>
    </row>
    <row r="2151" customFormat="false" ht="14" hidden="false" customHeight="false" outlineLevel="0" collapsed="false">
      <c r="A2151" s="1" t="s">
        <v>2153</v>
      </c>
      <c r="B2151" s="2" t="n">
        <v>1</v>
      </c>
      <c r="C2151" s="3" t="n">
        <v>6.27387995558093</v>
      </c>
      <c r="D2151" s="3" t="n">
        <f aca="false">B2151*100/6554</f>
        <v>0.0152578577967653</v>
      </c>
    </row>
    <row r="2152" customFormat="false" ht="14" hidden="false" customHeight="false" outlineLevel="0" collapsed="false">
      <c r="A2152" s="1" t="s">
        <v>2154</v>
      </c>
      <c r="B2152" s="2" t="n">
        <v>1</v>
      </c>
      <c r="C2152" s="3" t="n">
        <v>6.27387995558093</v>
      </c>
      <c r="D2152" s="3" t="n">
        <f aca="false">B2152*100/6554</f>
        <v>0.0152578577967653</v>
      </c>
    </row>
    <row r="2153" customFormat="false" ht="14" hidden="false" customHeight="false" outlineLevel="0" collapsed="false">
      <c r="A2153" s="1" t="s">
        <v>2155</v>
      </c>
      <c r="B2153" s="2" t="n">
        <v>1</v>
      </c>
      <c r="C2153" s="3" t="n">
        <v>6.27387995558093</v>
      </c>
      <c r="D2153" s="3" t="n">
        <f aca="false">B2153*100/6554</f>
        <v>0.0152578577967653</v>
      </c>
    </row>
    <row r="2154" customFormat="false" ht="14" hidden="false" customHeight="false" outlineLevel="0" collapsed="false">
      <c r="A2154" s="1" t="s">
        <v>2156</v>
      </c>
      <c r="B2154" s="2" t="n">
        <v>1</v>
      </c>
      <c r="C2154" s="3" t="n">
        <v>6.27387995558093</v>
      </c>
      <c r="D2154" s="3" t="n">
        <f aca="false">B2154*100/6554</f>
        <v>0.0152578577967653</v>
      </c>
    </row>
    <row r="2155" customFormat="false" ht="14" hidden="false" customHeight="false" outlineLevel="0" collapsed="false">
      <c r="A2155" s="1" t="s">
        <v>2157</v>
      </c>
      <c r="B2155" s="2" t="n">
        <v>1</v>
      </c>
      <c r="C2155" s="3" t="n">
        <v>6.27387995558093</v>
      </c>
      <c r="D2155" s="3" t="n">
        <f aca="false">B2155*100/6554</f>
        <v>0.0152578577967653</v>
      </c>
    </row>
    <row r="2156" customFormat="false" ht="14" hidden="false" customHeight="false" outlineLevel="0" collapsed="false">
      <c r="A2156" s="1" t="s">
        <v>2158</v>
      </c>
      <c r="B2156" s="2" t="n">
        <v>1</v>
      </c>
      <c r="C2156" s="3" t="n">
        <v>6.27387995558093</v>
      </c>
      <c r="D2156" s="3" t="n">
        <f aca="false">B2156*100/6554</f>
        <v>0.0152578577967653</v>
      </c>
    </row>
    <row r="2157" customFormat="false" ht="14" hidden="false" customHeight="false" outlineLevel="0" collapsed="false">
      <c r="A2157" s="1" t="s">
        <v>2159</v>
      </c>
      <c r="B2157" s="2" t="n">
        <v>1</v>
      </c>
      <c r="C2157" s="3" t="n">
        <v>6.27387995558093</v>
      </c>
      <c r="D2157" s="3" t="n">
        <f aca="false">B2157*100/6554</f>
        <v>0.0152578577967653</v>
      </c>
    </row>
    <row r="2158" customFormat="false" ht="14" hidden="false" customHeight="false" outlineLevel="0" collapsed="false">
      <c r="A2158" s="1" t="s">
        <v>2160</v>
      </c>
      <c r="B2158" s="2" t="n">
        <v>1</v>
      </c>
      <c r="C2158" s="3" t="n">
        <v>6.27387995558093</v>
      </c>
      <c r="D2158" s="3" t="n">
        <f aca="false">B2158*100/6554</f>
        <v>0.0152578577967653</v>
      </c>
    </row>
    <row r="2159" customFormat="false" ht="14" hidden="false" customHeight="false" outlineLevel="0" collapsed="false">
      <c r="A2159" s="1" t="s">
        <v>2161</v>
      </c>
      <c r="B2159" s="2" t="n">
        <v>1</v>
      </c>
      <c r="C2159" s="3" t="n">
        <v>6.27387995558093</v>
      </c>
      <c r="D2159" s="3" t="n">
        <f aca="false">B2159*100/6554</f>
        <v>0.0152578577967653</v>
      </c>
    </row>
    <row r="2160" customFormat="false" ht="14" hidden="false" customHeight="false" outlineLevel="0" collapsed="false">
      <c r="A2160" s="1" t="s">
        <v>2162</v>
      </c>
      <c r="B2160" s="2" t="n">
        <v>1</v>
      </c>
      <c r="C2160" s="3" t="n">
        <v>6.27387995558093</v>
      </c>
      <c r="D2160" s="3" t="n">
        <f aca="false">B2160*100/6554</f>
        <v>0.0152578577967653</v>
      </c>
    </row>
    <row r="2161" customFormat="false" ht="14" hidden="false" customHeight="false" outlineLevel="0" collapsed="false">
      <c r="A2161" s="1" t="s">
        <v>2163</v>
      </c>
      <c r="B2161" s="2" t="n">
        <v>1</v>
      </c>
      <c r="C2161" s="3" t="n">
        <v>6.27387995558093</v>
      </c>
      <c r="D2161" s="3" t="n">
        <f aca="false">B2161*100/6554</f>
        <v>0.0152578577967653</v>
      </c>
    </row>
    <row r="2162" customFormat="false" ht="14" hidden="false" customHeight="false" outlineLevel="0" collapsed="false">
      <c r="A2162" s="1" t="s">
        <v>2164</v>
      </c>
      <c r="B2162" s="2" t="n">
        <v>1</v>
      </c>
      <c r="C2162" s="3" t="n">
        <v>6.27387995558093</v>
      </c>
      <c r="D2162" s="3" t="n">
        <f aca="false">B2162*100/6554</f>
        <v>0.0152578577967653</v>
      </c>
    </row>
    <row r="2163" customFormat="false" ht="14" hidden="false" customHeight="false" outlineLevel="0" collapsed="false">
      <c r="A2163" s="1" t="s">
        <v>2165</v>
      </c>
      <c r="B2163" s="2" t="n">
        <v>1</v>
      </c>
      <c r="C2163" s="3" t="n">
        <v>6.27387995558093</v>
      </c>
      <c r="D2163" s="3" t="n">
        <f aca="false">B2163*100/6554</f>
        <v>0.0152578577967653</v>
      </c>
    </row>
    <row r="2164" customFormat="false" ht="14" hidden="false" customHeight="false" outlineLevel="0" collapsed="false">
      <c r="A2164" s="1" t="s">
        <v>2166</v>
      </c>
      <c r="B2164" s="2" t="n">
        <v>1</v>
      </c>
      <c r="C2164" s="3" t="n">
        <v>6.27387995558093</v>
      </c>
      <c r="D2164" s="3" t="n">
        <f aca="false">B2164*100/6554</f>
        <v>0.0152578577967653</v>
      </c>
    </row>
    <row r="2165" customFormat="false" ht="14" hidden="false" customHeight="false" outlineLevel="0" collapsed="false">
      <c r="A2165" s="1" t="s">
        <v>2167</v>
      </c>
      <c r="B2165" s="2" t="n">
        <v>1</v>
      </c>
      <c r="C2165" s="3" t="n">
        <v>6.27387995558093</v>
      </c>
      <c r="D2165" s="3" t="n">
        <f aca="false">B2165*100/6554</f>
        <v>0.0152578577967653</v>
      </c>
    </row>
    <row r="2166" customFormat="false" ht="14" hidden="false" customHeight="false" outlineLevel="0" collapsed="false">
      <c r="A2166" s="1" t="s">
        <v>2168</v>
      </c>
      <c r="B2166" s="2" t="n">
        <v>1</v>
      </c>
      <c r="C2166" s="3" t="n">
        <v>6.27387995558093</v>
      </c>
      <c r="D2166" s="3" t="n">
        <f aca="false">B2166*100/6554</f>
        <v>0.0152578577967653</v>
      </c>
    </row>
    <row r="2167" customFormat="false" ht="14" hidden="false" customHeight="false" outlineLevel="0" collapsed="false">
      <c r="A2167" s="1" t="s">
        <v>2169</v>
      </c>
      <c r="B2167" s="2" t="n">
        <v>1</v>
      </c>
      <c r="C2167" s="3" t="n">
        <v>6.27387995558093</v>
      </c>
      <c r="D2167" s="3" t="n">
        <f aca="false">B2167*100/6554</f>
        <v>0.0152578577967653</v>
      </c>
    </row>
    <row r="2168" customFormat="false" ht="14" hidden="false" customHeight="false" outlineLevel="0" collapsed="false">
      <c r="A2168" s="1" t="s">
        <v>2170</v>
      </c>
      <c r="B2168" s="2" t="n">
        <v>1</v>
      </c>
      <c r="C2168" s="3" t="n">
        <v>6.27387995558093</v>
      </c>
      <c r="D2168" s="3" t="n">
        <f aca="false">B2168*100/6554</f>
        <v>0.0152578577967653</v>
      </c>
    </row>
    <row r="2169" customFormat="false" ht="14" hidden="false" customHeight="false" outlineLevel="0" collapsed="false">
      <c r="A2169" s="1" t="s">
        <v>2171</v>
      </c>
      <c r="B2169" s="2" t="n">
        <v>1</v>
      </c>
      <c r="C2169" s="3" t="n">
        <v>6.27387995558093</v>
      </c>
      <c r="D2169" s="3" t="n">
        <f aca="false">B2169*100/6554</f>
        <v>0.0152578577967653</v>
      </c>
    </row>
    <row r="2170" customFormat="false" ht="14" hidden="false" customHeight="false" outlineLevel="0" collapsed="false">
      <c r="A2170" s="1" t="s">
        <v>2172</v>
      </c>
      <c r="B2170" s="2" t="n">
        <v>1</v>
      </c>
      <c r="C2170" s="3" t="n">
        <v>6.27387995558093</v>
      </c>
      <c r="D2170" s="3" t="n">
        <f aca="false">B2170*100/6554</f>
        <v>0.0152578577967653</v>
      </c>
    </row>
    <row r="2171" customFormat="false" ht="14" hidden="false" customHeight="false" outlineLevel="0" collapsed="false">
      <c r="A2171" s="1" t="s">
        <v>2173</v>
      </c>
      <c r="B2171" s="2" t="n">
        <v>1</v>
      </c>
      <c r="C2171" s="3" t="n">
        <v>6.27387995558093</v>
      </c>
      <c r="D2171" s="3" t="n">
        <f aca="false">B2171*100/6554</f>
        <v>0.0152578577967653</v>
      </c>
    </row>
    <row r="2172" customFormat="false" ht="14" hidden="false" customHeight="false" outlineLevel="0" collapsed="false">
      <c r="A2172" s="1" t="s">
        <v>2174</v>
      </c>
      <c r="B2172" s="2" t="n">
        <v>1</v>
      </c>
      <c r="C2172" s="3" t="n">
        <v>6.27387995558093</v>
      </c>
      <c r="D2172" s="3" t="n">
        <f aca="false">B2172*100/6554</f>
        <v>0.0152578577967653</v>
      </c>
    </row>
    <row r="2173" customFormat="false" ht="14" hidden="false" customHeight="false" outlineLevel="0" collapsed="false">
      <c r="A2173" s="1" t="s">
        <v>2175</v>
      </c>
      <c r="B2173" s="2" t="n">
        <v>1</v>
      </c>
      <c r="C2173" s="3" t="n">
        <v>6.27387995558093</v>
      </c>
      <c r="D2173" s="3" t="n">
        <f aca="false">B2173*100/6554</f>
        <v>0.0152578577967653</v>
      </c>
    </row>
    <row r="2174" customFormat="false" ht="14" hidden="false" customHeight="false" outlineLevel="0" collapsed="false">
      <c r="A2174" s="1" t="s">
        <v>2176</v>
      </c>
      <c r="B2174" s="2" t="n">
        <v>1</v>
      </c>
      <c r="C2174" s="3" t="n">
        <v>6.27387995558093</v>
      </c>
      <c r="D2174" s="3" t="n">
        <f aca="false">B2174*100/6554</f>
        <v>0.0152578577967653</v>
      </c>
    </row>
    <row r="2175" customFormat="false" ht="14" hidden="false" customHeight="false" outlineLevel="0" collapsed="false">
      <c r="A2175" s="1" t="s">
        <v>2177</v>
      </c>
      <c r="B2175" s="2" t="n">
        <v>1</v>
      </c>
      <c r="C2175" s="3" t="n">
        <v>6.27387995558093</v>
      </c>
      <c r="D2175" s="3" t="n">
        <f aca="false">B2175*100/6554</f>
        <v>0.0152578577967653</v>
      </c>
    </row>
    <row r="2176" customFormat="false" ht="14" hidden="false" customHeight="false" outlineLevel="0" collapsed="false">
      <c r="A2176" s="1" t="s">
        <v>2178</v>
      </c>
      <c r="B2176" s="2" t="n">
        <v>1</v>
      </c>
      <c r="C2176" s="3" t="n">
        <v>6.27387995558093</v>
      </c>
      <c r="D2176" s="3" t="n">
        <f aca="false">B2176*100/6554</f>
        <v>0.0152578577967653</v>
      </c>
    </row>
    <row r="2177" customFormat="false" ht="14" hidden="false" customHeight="false" outlineLevel="0" collapsed="false">
      <c r="A2177" s="1" t="s">
        <v>2179</v>
      </c>
      <c r="B2177" s="2" t="n">
        <v>1</v>
      </c>
      <c r="C2177" s="3" t="n">
        <v>6.27387995558093</v>
      </c>
      <c r="D2177" s="3" t="n">
        <f aca="false">B2177*100/6554</f>
        <v>0.0152578577967653</v>
      </c>
    </row>
    <row r="2178" customFormat="false" ht="14" hidden="false" customHeight="false" outlineLevel="0" collapsed="false">
      <c r="A2178" s="1" t="s">
        <v>2180</v>
      </c>
      <c r="B2178" s="2" t="n">
        <v>1</v>
      </c>
      <c r="C2178" s="3" t="n">
        <v>6.27387995558093</v>
      </c>
      <c r="D2178" s="3" t="n">
        <f aca="false">B2178*100/6554</f>
        <v>0.0152578577967653</v>
      </c>
    </row>
    <row r="2179" customFormat="false" ht="14" hidden="false" customHeight="false" outlineLevel="0" collapsed="false">
      <c r="A2179" s="1" t="s">
        <v>2181</v>
      </c>
      <c r="B2179" s="2" t="n">
        <v>1</v>
      </c>
      <c r="C2179" s="3" t="n">
        <v>6.27387995558093</v>
      </c>
      <c r="D2179" s="3" t="n">
        <f aca="false">B2179*100/6554</f>
        <v>0.0152578577967653</v>
      </c>
    </row>
    <row r="2180" customFormat="false" ht="14" hidden="false" customHeight="false" outlineLevel="0" collapsed="false">
      <c r="A2180" s="1" t="s">
        <v>2182</v>
      </c>
      <c r="B2180" s="2" t="n">
        <v>1</v>
      </c>
      <c r="C2180" s="3" t="n">
        <v>6.27387995558093</v>
      </c>
      <c r="D2180" s="3" t="n">
        <f aca="false">B2180*100/6554</f>
        <v>0.0152578577967653</v>
      </c>
    </row>
    <row r="2181" customFormat="false" ht="14" hidden="false" customHeight="false" outlineLevel="0" collapsed="false">
      <c r="A2181" s="1" t="s">
        <v>2183</v>
      </c>
      <c r="B2181" s="2" t="n">
        <v>1</v>
      </c>
      <c r="C2181" s="3" t="n">
        <v>6.27387995558093</v>
      </c>
      <c r="D2181" s="3" t="n">
        <f aca="false">B2181*100/6554</f>
        <v>0.0152578577967653</v>
      </c>
    </row>
    <row r="2182" customFormat="false" ht="14" hidden="false" customHeight="false" outlineLevel="0" collapsed="false">
      <c r="A2182" s="1" t="s">
        <v>2184</v>
      </c>
      <c r="B2182" s="2" t="n">
        <v>1</v>
      </c>
      <c r="C2182" s="3" t="n">
        <v>6.27387995558093</v>
      </c>
      <c r="D2182" s="3" t="n">
        <f aca="false">B2182*100/6554</f>
        <v>0.0152578577967653</v>
      </c>
    </row>
    <row r="2183" customFormat="false" ht="14" hidden="false" customHeight="false" outlineLevel="0" collapsed="false">
      <c r="A2183" s="1" t="s">
        <v>2185</v>
      </c>
      <c r="B2183" s="2" t="n">
        <v>1</v>
      </c>
      <c r="C2183" s="3" t="n">
        <v>6.27387995558093</v>
      </c>
      <c r="D2183" s="3" t="n">
        <f aca="false">B2183*100/6554</f>
        <v>0.0152578577967653</v>
      </c>
    </row>
    <row r="2184" customFormat="false" ht="14" hidden="false" customHeight="false" outlineLevel="0" collapsed="false">
      <c r="A2184" s="1" t="s">
        <v>2186</v>
      </c>
      <c r="B2184" s="2" t="n">
        <v>1</v>
      </c>
      <c r="C2184" s="3" t="n">
        <v>6.27387995558093</v>
      </c>
      <c r="D2184" s="3" t="n">
        <f aca="false">B2184*100/6554</f>
        <v>0.0152578577967653</v>
      </c>
    </row>
    <row r="2185" customFormat="false" ht="14" hidden="false" customHeight="false" outlineLevel="0" collapsed="false">
      <c r="A2185" s="1" t="s">
        <v>2187</v>
      </c>
      <c r="B2185" s="2" t="n">
        <v>1</v>
      </c>
      <c r="C2185" s="3" t="n">
        <v>6.27387995558093</v>
      </c>
      <c r="D2185" s="3" t="n">
        <f aca="false">B2185*100/6554</f>
        <v>0.0152578577967653</v>
      </c>
    </row>
    <row r="2186" customFormat="false" ht="14" hidden="false" customHeight="false" outlineLevel="0" collapsed="false">
      <c r="A2186" s="1" t="s">
        <v>2188</v>
      </c>
      <c r="B2186" s="2" t="n">
        <v>1</v>
      </c>
      <c r="C2186" s="3" t="n">
        <v>6.27387995558093</v>
      </c>
      <c r="D2186" s="3" t="n">
        <f aca="false">B2186*100/6554</f>
        <v>0.0152578577967653</v>
      </c>
    </row>
    <row r="2187" customFormat="false" ht="14" hidden="false" customHeight="false" outlineLevel="0" collapsed="false">
      <c r="A2187" s="1" t="s">
        <v>2189</v>
      </c>
      <c r="B2187" s="2" t="n">
        <v>1</v>
      </c>
      <c r="C2187" s="3" t="n">
        <v>6.27387995558093</v>
      </c>
      <c r="D2187" s="3" t="n">
        <f aca="false">B2187*100/6554</f>
        <v>0.0152578577967653</v>
      </c>
    </row>
    <row r="2188" customFormat="false" ht="14" hidden="false" customHeight="false" outlineLevel="0" collapsed="false">
      <c r="A2188" s="1" t="s">
        <v>2190</v>
      </c>
      <c r="B2188" s="2" t="n">
        <v>1</v>
      </c>
      <c r="C2188" s="3" t="n">
        <v>6.27387995558093</v>
      </c>
      <c r="D2188" s="3" t="n">
        <f aca="false">B2188*100/6554</f>
        <v>0.0152578577967653</v>
      </c>
    </row>
    <row r="2189" customFormat="false" ht="14" hidden="false" customHeight="false" outlineLevel="0" collapsed="false">
      <c r="A2189" s="1" t="s">
        <v>2191</v>
      </c>
      <c r="B2189" s="2" t="n">
        <v>1</v>
      </c>
      <c r="C2189" s="3" t="n">
        <v>6.27387995558093</v>
      </c>
      <c r="D2189" s="3" t="n">
        <f aca="false">B2189*100/6554</f>
        <v>0.0152578577967653</v>
      </c>
    </row>
    <row r="2190" customFormat="false" ht="14" hidden="false" customHeight="false" outlineLevel="0" collapsed="false">
      <c r="A2190" s="1" t="s">
        <v>2192</v>
      </c>
      <c r="B2190" s="2" t="n">
        <v>1</v>
      </c>
      <c r="C2190" s="3" t="n">
        <v>6.27387995558093</v>
      </c>
      <c r="D2190" s="3" t="n">
        <f aca="false">B2190*100/6554</f>
        <v>0.0152578577967653</v>
      </c>
    </row>
    <row r="2191" customFormat="false" ht="14" hidden="false" customHeight="false" outlineLevel="0" collapsed="false">
      <c r="A2191" s="1" t="s">
        <v>2193</v>
      </c>
      <c r="B2191" s="2" t="n">
        <v>1</v>
      </c>
      <c r="C2191" s="3" t="n">
        <v>6.27387995558093</v>
      </c>
      <c r="D2191" s="3" t="n">
        <f aca="false">B2191*100/6554</f>
        <v>0.0152578577967653</v>
      </c>
    </row>
    <row r="2192" customFormat="false" ht="14" hidden="false" customHeight="false" outlineLevel="0" collapsed="false">
      <c r="A2192" s="1" t="s">
        <v>2194</v>
      </c>
      <c r="B2192" s="2" t="n">
        <v>1</v>
      </c>
      <c r="C2192" s="3" t="n">
        <v>6.27387995558093</v>
      </c>
      <c r="D2192" s="3" t="n">
        <f aca="false">B2192*100/6554</f>
        <v>0.0152578577967653</v>
      </c>
    </row>
    <row r="2193" customFormat="false" ht="14" hidden="false" customHeight="false" outlineLevel="0" collapsed="false">
      <c r="A2193" s="1" t="s">
        <v>2195</v>
      </c>
      <c r="B2193" s="2" t="n">
        <v>1</v>
      </c>
      <c r="C2193" s="3" t="n">
        <v>6.27387995558093</v>
      </c>
      <c r="D2193" s="3" t="n">
        <f aca="false">B2193*100/6554</f>
        <v>0.0152578577967653</v>
      </c>
    </row>
    <row r="2194" customFormat="false" ht="14" hidden="false" customHeight="false" outlineLevel="0" collapsed="false">
      <c r="A2194" s="1" t="s">
        <v>2196</v>
      </c>
      <c r="B2194" s="2" t="n">
        <v>1</v>
      </c>
      <c r="C2194" s="3" t="n">
        <v>6.27387995558093</v>
      </c>
      <c r="D2194" s="3" t="n">
        <f aca="false">B2194*100/6554</f>
        <v>0.0152578577967653</v>
      </c>
    </row>
    <row r="2195" customFormat="false" ht="14" hidden="false" customHeight="false" outlineLevel="0" collapsed="false">
      <c r="A2195" s="1" t="s">
        <v>2197</v>
      </c>
      <c r="B2195" s="2" t="n">
        <v>1</v>
      </c>
      <c r="C2195" s="3" t="n">
        <v>6.27387995558093</v>
      </c>
      <c r="D2195" s="3" t="n">
        <f aca="false">B2195*100/6554</f>
        <v>0.0152578577967653</v>
      </c>
    </row>
    <row r="2196" customFormat="false" ht="14" hidden="false" customHeight="false" outlineLevel="0" collapsed="false">
      <c r="A2196" s="1" t="s">
        <v>2198</v>
      </c>
      <c r="B2196" s="2" t="n">
        <v>1</v>
      </c>
      <c r="C2196" s="3" t="n">
        <v>6.27387995558093</v>
      </c>
      <c r="D2196" s="3" t="n">
        <f aca="false">B2196*100/6554</f>
        <v>0.0152578577967653</v>
      </c>
    </row>
    <row r="2197" customFormat="false" ht="14" hidden="false" customHeight="false" outlineLevel="0" collapsed="false">
      <c r="A2197" s="1" t="s">
        <v>2199</v>
      </c>
      <c r="B2197" s="2" t="n">
        <v>1</v>
      </c>
      <c r="C2197" s="3" t="n">
        <v>6.27387995558093</v>
      </c>
      <c r="D2197" s="3" t="n">
        <f aca="false">B2197*100/6554</f>
        <v>0.0152578577967653</v>
      </c>
    </row>
    <row r="2198" customFormat="false" ht="14" hidden="false" customHeight="false" outlineLevel="0" collapsed="false">
      <c r="A2198" s="1" t="s">
        <v>2200</v>
      </c>
      <c r="B2198" s="2" t="n">
        <v>1</v>
      </c>
      <c r="C2198" s="3" t="n">
        <v>6.27387995558093</v>
      </c>
      <c r="D2198" s="3" t="n">
        <f aca="false">B2198*100/6554</f>
        <v>0.0152578577967653</v>
      </c>
    </row>
    <row r="2199" customFormat="false" ht="14" hidden="false" customHeight="false" outlineLevel="0" collapsed="false">
      <c r="A2199" s="1" t="s">
        <v>2201</v>
      </c>
      <c r="B2199" s="2" t="n">
        <v>1</v>
      </c>
      <c r="C2199" s="3" t="n">
        <v>6.27387995558093</v>
      </c>
      <c r="D2199" s="3" t="n">
        <f aca="false">B2199*100/6554</f>
        <v>0.0152578577967653</v>
      </c>
    </row>
    <row r="2200" customFormat="false" ht="14" hidden="false" customHeight="false" outlineLevel="0" collapsed="false">
      <c r="A2200" s="1" t="s">
        <v>2202</v>
      </c>
      <c r="B2200" s="2" t="n">
        <v>1</v>
      </c>
      <c r="C2200" s="3" t="n">
        <v>6.27387995558093</v>
      </c>
      <c r="D2200" s="3" t="n">
        <f aca="false">B2200*100/6554</f>
        <v>0.0152578577967653</v>
      </c>
    </row>
    <row r="2201" customFormat="false" ht="14" hidden="false" customHeight="false" outlineLevel="0" collapsed="false">
      <c r="A2201" s="1" t="s">
        <v>2203</v>
      </c>
      <c r="B2201" s="2" t="n">
        <v>1</v>
      </c>
      <c r="C2201" s="3" t="n">
        <v>6.27387995558093</v>
      </c>
      <c r="D2201" s="3" t="n">
        <f aca="false">B2201*100/6554</f>
        <v>0.0152578577967653</v>
      </c>
    </row>
    <row r="2202" customFormat="false" ht="14" hidden="false" customHeight="false" outlineLevel="0" collapsed="false">
      <c r="A2202" s="1" t="s">
        <v>2204</v>
      </c>
      <c r="B2202" s="2" t="n">
        <v>1</v>
      </c>
      <c r="C2202" s="3" t="n">
        <v>6.27387995558093</v>
      </c>
      <c r="D2202" s="3" t="n">
        <f aca="false">B2202*100/6554</f>
        <v>0.0152578577967653</v>
      </c>
    </row>
    <row r="2203" customFormat="false" ht="14" hidden="false" customHeight="false" outlineLevel="0" collapsed="false">
      <c r="A2203" s="1" t="s">
        <v>2205</v>
      </c>
      <c r="B2203" s="2" t="n">
        <v>1</v>
      </c>
      <c r="C2203" s="3" t="n">
        <v>6.27387995558093</v>
      </c>
      <c r="D2203" s="3" t="n">
        <f aca="false">B2203*100/6554</f>
        <v>0.0152578577967653</v>
      </c>
    </row>
    <row r="2204" customFormat="false" ht="14" hidden="false" customHeight="false" outlineLevel="0" collapsed="false">
      <c r="A2204" s="1" t="s">
        <v>2206</v>
      </c>
      <c r="B2204" s="2" t="n">
        <v>1</v>
      </c>
      <c r="C2204" s="3" t="n">
        <v>6.27387995558093</v>
      </c>
      <c r="D2204" s="3" t="n">
        <f aca="false">B2204*100/6554</f>
        <v>0.0152578577967653</v>
      </c>
    </row>
    <row r="2205" customFormat="false" ht="14" hidden="false" customHeight="false" outlineLevel="0" collapsed="false">
      <c r="A2205" s="1" t="s">
        <v>2207</v>
      </c>
      <c r="B2205" s="2" t="n">
        <v>1</v>
      </c>
      <c r="C2205" s="3" t="n">
        <v>6.27387995558093</v>
      </c>
      <c r="D2205" s="3" t="n">
        <f aca="false">B2205*100/6554</f>
        <v>0.0152578577967653</v>
      </c>
    </row>
    <row r="2206" customFormat="false" ht="14" hidden="false" customHeight="false" outlineLevel="0" collapsed="false">
      <c r="A2206" s="1" t="s">
        <v>2208</v>
      </c>
      <c r="B2206" s="2" t="n">
        <v>1</v>
      </c>
      <c r="C2206" s="3" t="n">
        <v>6.27387995558093</v>
      </c>
      <c r="D2206" s="3" t="n">
        <f aca="false">B2206*100/6554</f>
        <v>0.0152578577967653</v>
      </c>
    </row>
    <row r="2207" customFormat="false" ht="14" hidden="false" customHeight="false" outlineLevel="0" collapsed="false">
      <c r="A2207" s="1" t="s">
        <v>2209</v>
      </c>
      <c r="B2207" s="2" t="n">
        <v>1</v>
      </c>
      <c r="C2207" s="3" t="n">
        <v>6.27387995558093</v>
      </c>
      <c r="D2207" s="3" t="n">
        <f aca="false">B2207*100/6554</f>
        <v>0.0152578577967653</v>
      </c>
    </row>
    <row r="2208" customFormat="false" ht="14" hidden="false" customHeight="false" outlineLevel="0" collapsed="false">
      <c r="A2208" s="1" t="s">
        <v>2210</v>
      </c>
      <c r="B2208" s="2" t="n">
        <v>1</v>
      </c>
      <c r="C2208" s="3" t="n">
        <v>6.27387995558093</v>
      </c>
      <c r="D2208" s="3" t="n">
        <f aca="false">B2208*100/6554</f>
        <v>0.0152578577967653</v>
      </c>
    </row>
    <row r="2209" customFormat="false" ht="14" hidden="false" customHeight="false" outlineLevel="0" collapsed="false">
      <c r="A2209" s="1" t="s">
        <v>2211</v>
      </c>
      <c r="B2209" s="2" t="n">
        <v>1</v>
      </c>
      <c r="C2209" s="3" t="n">
        <v>6.27387995558093</v>
      </c>
      <c r="D2209" s="3" t="n">
        <f aca="false">B2209*100/6554</f>
        <v>0.0152578577967653</v>
      </c>
    </row>
    <row r="2210" customFormat="false" ht="14" hidden="false" customHeight="false" outlineLevel="0" collapsed="false">
      <c r="A2210" s="1" t="s">
        <v>2212</v>
      </c>
      <c r="B2210" s="2" t="n">
        <v>1</v>
      </c>
      <c r="C2210" s="3" t="n">
        <v>6.27387995558093</v>
      </c>
      <c r="D2210" s="3" t="n">
        <f aca="false">B2210*100/6554</f>
        <v>0.0152578577967653</v>
      </c>
    </row>
    <row r="2211" customFormat="false" ht="14" hidden="false" customHeight="false" outlineLevel="0" collapsed="false">
      <c r="A2211" s="1" t="s">
        <v>2213</v>
      </c>
      <c r="B2211" s="2" t="n">
        <v>1</v>
      </c>
      <c r="C2211" s="3" t="n">
        <v>6.27387995558093</v>
      </c>
      <c r="D2211" s="3" t="n">
        <f aca="false">B2211*100/6554</f>
        <v>0.0152578577967653</v>
      </c>
    </row>
    <row r="2212" customFormat="false" ht="14" hidden="false" customHeight="false" outlineLevel="0" collapsed="false">
      <c r="A2212" s="1" t="s">
        <v>2214</v>
      </c>
      <c r="B2212" s="2" t="n">
        <v>1</v>
      </c>
      <c r="C2212" s="3" t="n">
        <v>6.27387995558093</v>
      </c>
      <c r="D2212" s="3" t="n">
        <f aca="false">B2212*100/6554</f>
        <v>0.0152578577967653</v>
      </c>
    </row>
    <row r="2213" customFormat="false" ht="14" hidden="false" customHeight="false" outlineLevel="0" collapsed="false">
      <c r="A2213" s="1" t="s">
        <v>2215</v>
      </c>
      <c r="B2213" s="2" t="n">
        <v>1</v>
      </c>
      <c r="C2213" s="3" t="n">
        <v>6.27387995558093</v>
      </c>
      <c r="D2213" s="3" t="n">
        <f aca="false">B2213*100/6554</f>
        <v>0.0152578577967653</v>
      </c>
    </row>
    <row r="2214" customFormat="false" ht="14" hidden="false" customHeight="false" outlineLevel="0" collapsed="false">
      <c r="A2214" s="1" t="s">
        <v>2216</v>
      </c>
      <c r="B2214" s="2" t="n">
        <v>1</v>
      </c>
      <c r="C2214" s="3" t="n">
        <v>6.27387995558093</v>
      </c>
      <c r="D2214" s="3" t="n">
        <f aca="false">B2214*100/6554</f>
        <v>0.0152578577967653</v>
      </c>
    </row>
    <row r="2215" customFormat="false" ht="14" hidden="false" customHeight="false" outlineLevel="0" collapsed="false">
      <c r="A2215" s="1" t="s">
        <v>2217</v>
      </c>
      <c r="B2215" s="2" t="n">
        <v>1</v>
      </c>
      <c r="C2215" s="3" t="n">
        <v>6.27387995558093</v>
      </c>
      <c r="D2215" s="3" t="n">
        <f aca="false">B2215*100/6554</f>
        <v>0.0152578577967653</v>
      </c>
    </row>
    <row r="2216" customFormat="false" ht="14" hidden="false" customHeight="false" outlineLevel="0" collapsed="false">
      <c r="A2216" s="1" t="s">
        <v>2218</v>
      </c>
      <c r="B2216" s="2" t="n">
        <v>1</v>
      </c>
      <c r="C2216" s="3" t="n">
        <v>6.27387995558093</v>
      </c>
      <c r="D2216" s="3" t="n">
        <f aca="false">B2216*100/6554</f>
        <v>0.0152578577967653</v>
      </c>
    </row>
    <row r="2217" customFormat="false" ht="14" hidden="false" customHeight="false" outlineLevel="0" collapsed="false">
      <c r="A2217" s="1" t="s">
        <v>2219</v>
      </c>
      <c r="B2217" s="2" t="n">
        <v>1</v>
      </c>
      <c r="C2217" s="3" t="n">
        <v>6.27387995558093</v>
      </c>
      <c r="D2217" s="3" t="n">
        <f aca="false">B2217*100/6554</f>
        <v>0.0152578577967653</v>
      </c>
    </row>
    <row r="2218" customFormat="false" ht="14" hidden="false" customHeight="false" outlineLevel="0" collapsed="false">
      <c r="A2218" s="1" t="s">
        <v>2220</v>
      </c>
      <c r="B2218" s="2" t="n">
        <v>1</v>
      </c>
      <c r="C2218" s="3" t="n">
        <v>6.27387995558093</v>
      </c>
      <c r="D2218" s="3" t="n">
        <f aca="false">B2218*100/6554</f>
        <v>0.0152578577967653</v>
      </c>
    </row>
    <row r="2219" customFormat="false" ht="14" hidden="false" customHeight="false" outlineLevel="0" collapsed="false">
      <c r="A2219" s="1" t="s">
        <v>2221</v>
      </c>
      <c r="B2219" s="2" t="n">
        <v>1</v>
      </c>
      <c r="C2219" s="3" t="n">
        <v>6.27387995558093</v>
      </c>
      <c r="D2219" s="3" t="n">
        <f aca="false">B2219*100/6554</f>
        <v>0.0152578577967653</v>
      </c>
    </row>
    <row r="2220" customFormat="false" ht="14" hidden="false" customHeight="false" outlineLevel="0" collapsed="false">
      <c r="A2220" s="1" t="s">
        <v>2222</v>
      </c>
      <c r="B2220" s="2" t="n">
        <v>1</v>
      </c>
      <c r="C2220" s="3" t="n">
        <v>6.27387995558093</v>
      </c>
      <c r="D2220" s="3" t="n">
        <f aca="false">B2220*100/6554</f>
        <v>0.0152578577967653</v>
      </c>
    </row>
    <row r="2221" customFormat="false" ht="14" hidden="false" customHeight="false" outlineLevel="0" collapsed="false">
      <c r="A2221" s="1" t="s">
        <v>2223</v>
      </c>
      <c r="B2221" s="2" t="n">
        <v>1</v>
      </c>
      <c r="C2221" s="3" t="n">
        <v>6.27387995558093</v>
      </c>
      <c r="D2221" s="3" t="n">
        <f aca="false">B2221*100/6554</f>
        <v>0.0152578577967653</v>
      </c>
    </row>
    <row r="2222" customFormat="false" ht="14" hidden="false" customHeight="false" outlineLevel="0" collapsed="false">
      <c r="A2222" s="1" t="s">
        <v>2224</v>
      </c>
      <c r="B2222" s="2" t="n">
        <v>1</v>
      </c>
      <c r="C2222" s="3" t="n">
        <v>6.27387995558093</v>
      </c>
      <c r="D2222" s="3" t="n">
        <f aca="false">B2222*100/6554</f>
        <v>0.0152578577967653</v>
      </c>
    </row>
    <row r="2223" customFormat="false" ht="14" hidden="false" customHeight="false" outlineLevel="0" collapsed="false">
      <c r="A2223" s="1" t="s">
        <v>2225</v>
      </c>
      <c r="B2223" s="2" t="n">
        <v>1</v>
      </c>
      <c r="C2223" s="3" t="n">
        <v>6.27387995558093</v>
      </c>
      <c r="D2223" s="3" t="n">
        <f aca="false">B2223*100/6554</f>
        <v>0.0152578577967653</v>
      </c>
    </row>
    <row r="2224" customFormat="false" ht="14" hidden="false" customHeight="false" outlineLevel="0" collapsed="false">
      <c r="A2224" s="1" t="s">
        <v>2226</v>
      </c>
      <c r="B2224" s="2" t="n">
        <v>1</v>
      </c>
      <c r="C2224" s="3" t="n">
        <v>6.27387995558093</v>
      </c>
      <c r="D2224" s="3" t="n">
        <f aca="false">B2224*100/6554</f>
        <v>0.0152578577967653</v>
      </c>
    </row>
    <row r="2225" customFormat="false" ht="14" hidden="false" customHeight="false" outlineLevel="0" collapsed="false">
      <c r="A2225" s="1" t="s">
        <v>2227</v>
      </c>
      <c r="B2225" s="2" t="n">
        <v>1</v>
      </c>
      <c r="C2225" s="3" t="n">
        <v>6.27387995558093</v>
      </c>
      <c r="D2225" s="3" t="n">
        <f aca="false">B2225*100/6554</f>
        <v>0.0152578577967653</v>
      </c>
    </row>
    <row r="2226" customFormat="false" ht="14" hidden="false" customHeight="false" outlineLevel="0" collapsed="false">
      <c r="A2226" s="1" t="s">
        <v>2228</v>
      </c>
      <c r="B2226" s="2" t="n">
        <v>1</v>
      </c>
      <c r="C2226" s="3" t="n">
        <v>6.27387995558093</v>
      </c>
      <c r="D2226" s="3" t="n">
        <f aca="false">B2226*100/6554</f>
        <v>0.0152578577967653</v>
      </c>
    </row>
    <row r="2227" customFormat="false" ht="14" hidden="false" customHeight="false" outlineLevel="0" collapsed="false">
      <c r="A2227" s="1" t="s">
        <v>2229</v>
      </c>
      <c r="B2227" s="2" t="n">
        <v>1</v>
      </c>
      <c r="C2227" s="3" t="n">
        <v>6.27387995558093</v>
      </c>
      <c r="D2227" s="3" t="n">
        <f aca="false">B2227*100/6554</f>
        <v>0.0152578577967653</v>
      </c>
    </row>
    <row r="2228" customFormat="false" ht="14" hidden="false" customHeight="false" outlineLevel="0" collapsed="false">
      <c r="A2228" s="1" t="s">
        <v>2230</v>
      </c>
      <c r="B2228" s="2" t="n">
        <v>1</v>
      </c>
      <c r="C2228" s="3" t="n">
        <v>6.27387995558093</v>
      </c>
      <c r="D2228" s="3" t="n">
        <f aca="false">B2228*100/6554</f>
        <v>0.0152578577967653</v>
      </c>
    </row>
    <row r="2229" customFormat="false" ht="14" hidden="false" customHeight="false" outlineLevel="0" collapsed="false">
      <c r="A2229" s="1" t="s">
        <v>2231</v>
      </c>
      <c r="B2229" s="2" t="n">
        <v>1</v>
      </c>
      <c r="C2229" s="3" t="n">
        <v>6.27387995558093</v>
      </c>
      <c r="D2229" s="3" t="n">
        <f aca="false">B2229*100/6554</f>
        <v>0.0152578577967653</v>
      </c>
    </row>
    <row r="2230" customFormat="false" ht="14" hidden="false" customHeight="false" outlineLevel="0" collapsed="false">
      <c r="A2230" s="1" t="s">
        <v>2232</v>
      </c>
      <c r="B2230" s="2" t="n">
        <v>1</v>
      </c>
      <c r="C2230" s="3" t="n">
        <v>6.27387995558093</v>
      </c>
      <c r="D2230" s="3" t="n">
        <f aca="false">B2230*100/6554</f>
        <v>0.0152578577967653</v>
      </c>
    </row>
    <row r="2231" customFormat="false" ht="14" hidden="false" customHeight="false" outlineLevel="0" collapsed="false">
      <c r="A2231" s="1" t="s">
        <v>2233</v>
      </c>
      <c r="B2231" s="2" t="n">
        <v>1</v>
      </c>
      <c r="C2231" s="3" t="n">
        <v>6.27387995558093</v>
      </c>
      <c r="D2231" s="3" t="n">
        <f aca="false">B2231*100/6554</f>
        <v>0.0152578577967653</v>
      </c>
    </row>
    <row r="2232" customFormat="false" ht="14" hidden="false" customHeight="false" outlineLevel="0" collapsed="false">
      <c r="A2232" s="1" t="s">
        <v>2234</v>
      </c>
      <c r="B2232" s="2" t="n">
        <v>1</v>
      </c>
      <c r="C2232" s="3" t="n">
        <v>6.27387995558093</v>
      </c>
      <c r="D2232" s="3" t="n">
        <f aca="false">B2232*100/6554</f>
        <v>0.0152578577967653</v>
      </c>
    </row>
    <row r="2233" customFormat="false" ht="14" hidden="false" customHeight="false" outlineLevel="0" collapsed="false">
      <c r="A2233" s="1" t="s">
        <v>2235</v>
      </c>
      <c r="B2233" s="2" t="n">
        <v>1</v>
      </c>
      <c r="C2233" s="3" t="n">
        <v>6.27387995558093</v>
      </c>
      <c r="D2233" s="3" t="n">
        <f aca="false">B2233*100/6554</f>
        <v>0.0152578577967653</v>
      </c>
    </row>
    <row r="2234" customFormat="false" ht="14" hidden="false" customHeight="false" outlineLevel="0" collapsed="false">
      <c r="A2234" s="1" t="s">
        <v>2236</v>
      </c>
      <c r="B2234" s="2" t="n">
        <v>1</v>
      </c>
      <c r="C2234" s="3" t="n">
        <v>6.27387995558093</v>
      </c>
      <c r="D2234" s="3" t="n">
        <f aca="false">B2234*100/6554</f>
        <v>0.0152578577967653</v>
      </c>
    </row>
    <row r="2235" customFormat="false" ht="14" hidden="false" customHeight="false" outlineLevel="0" collapsed="false">
      <c r="A2235" s="1" t="s">
        <v>2237</v>
      </c>
      <c r="B2235" s="2" t="n">
        <v>1</v>
      </c>
      <c r="C2235" s="3" t="n">
        <v>6.27387995558093</v>
      </c>
      <c r="D2235" s="3" t="n">
        <f aca="false">B2235*100/6554</f>
        <v>0.0152578577967653</v>
      </c>
    </row>
    <row r="2236" customFormat="false" ht="14" hidden="false" customHeight="false" outlineLevel="0" collapsed="false">
      <c r="A2236" s="1" t="s">
        <v>2238</v>
      </c>
      <c r="B2236" s="2" t="n">
        <v>1</v>
      </c>
      <c r="C2236" s="3" t="n">
        <v>6.27387995558093</v>
      </c>
      <c r="D2236" s="3" t="n">
        <f aca="false">B2236*100/6554</f>
        <v>0.0152578577967653</v>
      </c>
    </row>
    <row r="2237" customFormat="false" ht="14" hidden="false" customHeight="false" outlineLevel="0" collapsed="false">
      <c r="A2237" s="1" t="s">
        <v>2239</v>
      </c>
      <c r="B2237" s="2" t="n">
        <v>1</v>
      </c>
      <c r="C2237" s="3" t="n">
        <v>6.27387995558093</v>
      </c>
      <c r="D2237" s="3" t="n">
        <f aca="false">B2237*100/6554</f>
        <v>0.0152578577967653</v>
      </c>
    </row>
    <row r="2238" customFormat="false" ht="14" hidden="false" customHeight="false" outlineLevel="0" collapsed="false">
      <c r="A2238" s="1" t="s">
        <v>2240</v>
      </c>
      <c r="B2238" s="2" t="n">
        <v>1</v>
      </c>
      <c r="C2238" s="3" t="n">
        <v>6.27387995558093</v>
      </c>
      <c r="D2238" s="3" t="n">
        <f aca="false">B2238*100/6554</f>
        <v>0.0152578577967653</v>
      </c>
    </row>
    <row r="2239" customFormat="false" ht="14" hidden="false" customHeight="false" outlineLevel="0" collapsed="false">
      <c r="A2239" s="1" t="s">
        <v>2241</v>
      </c>
      <c r="B2239" s="2" t="n">
        <v>1</v>
      </c>
      <c r="C2239" s="3" t="n">
        <v>6.27387995558093</v>
      </c>
      <c r="D2239" s="3" t="n">
        <f aca="false">B2239*100/6554</f>
        <v>0.0152578577967653</v>
      </c>
    </row>
    <row r="2240" customFormat="false" ht="14" hidden="false" customHeight="false" outlineLevel="0" collapsed="false">
      <c r="A2240" s="1" t="s">
        <v>2242</v>
      </c>
      <c r="B2240" s="2" t="n">
        <v>1</v>
      </c>
      <c r="C2240" s="3" t="n">
        <v>6.27387995558093</v>
      </c>
      <c r="D2240" s="3" t="n">
        <f aca="false">B2240*100/6554</f>
        <v>0.0152578577967653</v>
      </c>
    </row>
    <row r="2241" customFormat="false" ht="14" hidden="false" customHeight="false" outlineLevel="0" collapsed="false">
      <c r="A2241" s="1" t="s">
        <v>2243</v>
      </c>
      <c r="B2241" s="2" t="n">
        <v>1</v>
      </c>
      <c r="C2241" s="3" t="n">
        <v>6.27387995558093</v>
      </c>
      <c r="D2241" s="3" t="n">
        <f aca="false">B2241*100/6554</f>
        <v>0.0152578577967653</v>
      </c>
    </row>
    <row r="2242" customFormat="false" ht="14" hidden="false" customHeight="false" outlineLevel="0" collapsed="false">
      <c r="A2242" s="1" t="s">
        <v>2244</v>
      </c>
      <c r="B2242" s="2" t="n">
        <v>1</v>
      </c>
      <c r="C2242" s="3" t="n">
        <v>6.27387995558093</v>
      </c>
      <c r="D2242" s="3" t="n">
        <f aca="false">B2242*100/6554</f>
        <v>0.0152578577967653</v>
      </c>
    </row>
    <row r="2243" customFormat="false" ht="14" hidden="false" customHeight="false" outlineLevel="0" collapsed="false">
      <c r="A2243" s="1" t="s">
        <v>2245</v>
      </c>
      <c r="B2243" s="2" t="n">
        <v>1</v>
      </c>
      <c r="C2243" s="3" t="n">
        <v>6.27387995558093</v>
      </c>
      <c r="D2243" s="3" t="n">
        <f aca="false">B2243*100/6554</f>
        <v>0.0152578577967653</v>
      </c>
    </row>
    <row r="2244" customFormat="false" ht="14" hidden="false" customHeight="false" outlineLevel="0" collapsed="false">
      <c r="A2244" s="1" t="s">
        <v>2246</v>
      </c>
      <c r="B2244" s="2" t="n">
        <v>1</v>
      </c>
      <c r="C2244" s="3" t="n">
        <v>6.27387995558093</v>
      </c>
      <c r="D2244" s="3" t="n">
        <f aca="false">B2244*100/6554</f>
        <v>0.0152578577967653</v>
      </c>
    </row>
    <row r="2245" customFormat="false" ht="14" hidden="false" customHeight="false" outlineLevel="0" collapsed="false">
      <c r="A2245" s="1" t="s">
        <v>2247</v>
      </c>
      <c r="B2245" s="2" t="n">
        <v>1</v>
      </c>
      <c r="C2245" s="3" t="n">
        <v>6.27387995558093</v>
      </c>
      <c r="D2245" s="3" t="n">
        <f aca="false">B2245*100/6554</f>
        <v>0.0152578577967653</v>
      </c>
    </row>
    <row r="2246" customFormat="false" ht="14" hidden="false" customHeight="false" outlineLevel="0" collapsed="false">
      <c r="A2246" s="1" t="s">
        <v>2248</v>
      </c>
      <c r="B2246" s="2" t="n">
        <v>1</v>
      </c>
      <c r="C2246" s="3" t="n">
        <v>6.27387995558093</v>
      </c>
      <c r="D2246" s="3" t="n">
        <f aca="false">B2246*100/6554</f>
        <v>0.0152578577967653</v>
      </c>
    </row>
    <row r="2247" customFormat="false" ht="14" hidden="false" customHeight="false" outlineLevel="0" collapsed="false">
      <c r="A2247" s="1" t="s">
        <v>2249</v>
      </c>
      <c r="B2247" s="2" t="n">
        <v>1</v>
      </c>
      <c r="C2247" s="3" t="n">
        <v>6.27387995558093</v>
      </c>
      <c r="D2247" s="3" t="n">
        <f aca="false">B2247*100/6554</f>
        <v>0.0152578577967653</v>
      </c>
    </row>
    <row r="2248" customFormat="false" ht="14" hidden="false" customHeight="false" outlineLevel="0" collapsed="false">
      <c r="A2248" s="1" t="s">
        <v>2250</v>
      </c>
      <c r="B2248" s="2" t="n">
        <v>1</v>
      </c>
      <c r="C2248" s="3" t="n">
        <v>6.27387995558093</v>
      </c>
      <c r="D2248" s="3" t="n">
        <f aca="false">B2248*100/6554</f>
        <v>0.0152578577967653</v>
      </c>
    </row>
    <row r="2249" customFormat="false" ht="14" hidden="false" customHeight="false" outlineLevel="0" collapsed="false">
      <c r="A2249" s="1" t="s">
        <v>2251</v>
      </c>
      <c r="B2249" s="2" t="n">
        <v>1</v>
      </c>
      <c r="C2249" s="3" t="n">
        <v>6.27387995558093</v>
      </c>
      <c r="D2249" s="3" t="n">
        <f aca="false">B2249*100/6554</f>
        <v>0.0152578577967653</v>
      </c>
    </row>
    <row r="2250" customFormat="false" ht="14" hidden="false" customHeight="false" outlineLevel="0" collapsed="false">
      <c r="A2250" s="1" t="s">
        <v>2252</v>
      </c>
      <c r="B2250" s="2" t="n">
        <v>1</v>
      </c>
      <c r="C2250" s="3" t="n">
        <v>6.27387995558093</v>
      </c>
      <c r="D2250" s="3" t="n">
        <f aca="false">B2250*100/6554</f>
        <v>0.0152578577967653</v>
      </c>
    </row>
    <row r="2251" customFormat="false" ht="14" hidden="false" customHeight="false" outlineLevel="0" collapsed="false">
      <c r="A2251" s="1" t="s">
        <v>2253</v>
      </c>
      <c r="B2251" s="2" t="n">
        <v>1</v>
      </c>
      <c r="C2251" s="3" t="n">
        <v>6.27387995558093</v>
      </c>
      <c r="D2251" s="3" t="n">
        <f aca="false">B2251*100/6554</f>
        <v>0.0152578577967653</v>
      </c>
    </row>
    <row r="2252" customFormat="false" ht="14" hidden="false" customHeight="false" outlineLevel="0" collapsed="false">
      <c r="A2252" s="1" t="s">
        <v>2254</v>
      </c>
      <c r="B2252" s="2" t="n">
        <v>1</v>
      </c>
      <c r="C2252" s="3" t="n">
        <v>6.27387995558093</v>
      </c>
      <c r="D2252" s="3" t="n">
        <f aca="false">B2252*100/6554</f>
        <v>0.0152578577967653</v>
      </c>
    </row>
    <row r="2253" customFormat="false" ht="14" hidden="false" customHeight="false" outlineLevel="0" collapsed="false">
      <c r="A2253" s="1" t="s">
        <v>2255</v>
      </c>
      <c r="B2253" s="2" t="n">
        <v>1</v>
      </c>
      <c r="C2253" s="3" t="n">
        <v>6.27387995558093</v>
      </c>
      <c r="D2253" s="3" t="n">
        <f aca="false">B2253*100/6554</f>
        <v>0.0152578577967653</v>
      </c>
    </row>
    <row r="2254" customFormat="false" ht="14" hidden="false" customHeight="false" outlineLevel="0" collapsed="false">
      <c r="A2254" s="1" t="s">
        <v>2256</v>
      </c>
      <c r="B2254" s="2" t="n">
        <v>1</v>
      </c>
      <c r="C2254" s="3" t="n">
        <v>6.27387995558093</v>
      </c>
      <c r="D2254" s="3" t="n">
        <f aca="false">B2254*100/6554</f>
        <v>0.0152578577967653</v>
      </c>
    </row>
    <row r="2255" customFormat="false" ht="14" hidden="false" customHeight="false" outlineLevel="0" collapsed="false">
      <c r="A2255" s="1" t="s">
        <v>2257</v>
      </c>
      <c r="B2255" s="2" t="n">
        <v>1</v>
      </c>
      <c r="C2255" s="3" t="n">
        <v>6.27387995558093</v>
      </c>
      <c r="D2255" s="3" t="n">
        <f aca="false">B2255*100/6554</f>
        <v>0.0152578577967653</v>
      </c>
    </row>
    <row r="2256" customFormat="false" ht="14" hidden="false" customHeight="false" outlineLevel="0" collapsed="false">
      <c r="A2256" s="1" t="s">
        <v>2258</v>
      </c>
      <c r="B2256" s="2" t="n">
        <v>1</v>
      </c>
      <c r="C2256" s="3" t="n">
        <v>6.27387995558093</v>
      </c>
      <c r="D2256" s="3" t="n">
        <f aca="false">B2256*100/6554</f>
        <v>0.0152578577967653</v>
      </c>
    </row>
    <row r="2257" customFormat="false" ht="14" hidden="false" customHeight="false" outlineLevel="0" collapsed="false">
      <c r="A2257" s="1" t="s">
        <v>2259</v>
      </c>
      <c r="B2257" s="2" t="n">
        <v>1</v>
      </c>
      <c r="C2257" s="3" t="n">
        <v>6.27387995558093</v>
      </c>
      <c r="D2257" s="3" t="n">
        <f aca="false">B2257*100/6554</f>
        <v>0.0152578577967653</v>
      </c>
    </row>
    <row r="2258" customFormat="false" ht="14" hidden="false" customHeight="false" outlineLevel="0" collapsed="false">
      <c r="A2258" s="1" t="s">
        <v>2260</v>
      </c>
      <c r="B2258" s="2" t="n">
        <v>1</v>
      </c>
      <c r="C2258" s="3" t="n">
        <v>6.27387995558093</v>
      </c>
      <c r="D2258" s="3" t="n">
        <f aca="false">B2258*100/6554</f>
        <v>0.0152578577967653</v>
      </c>
    </row>
    <row r="2259" customFormat="false" ht="14" hidden="false" customHeight="false" outlineLevel="0" collapsed="false">
      <c r="A2259" s="1" t="s">
        <v>2261</v>
      </c>
      <c r="B2259" s="2" t="n">
        <v>1</v>
      </c>
      <c r="C2259" s="3" t="n">
        <v>6.27387995558093</v>
      </c>
      <c r="D2259" s="3" t="n">
        <f aca="false">B2259*100/6554</f>
        <v>0.0152578577967653</v>
      </c>
    </row>
    <row r="2260" customFormat="false" ht="14" hidden="false" customHeight="false" outlineLevel="0" collapsed="false">
      <c r="A2260" s="1" t="s">
        <v>2262</v>
      </c>
      <c r="B2260" s="2" t="n">
        <v>1</v>
      </c>
      <c r="C2260" s="3" t="n">
        <v>6.27387995558093</v>
      </c>
      <c r="D2260" s="3" t="n">
        <f aca="false">B2260*100/6554</f>
        <v>0.0152578577967653</v>
      </c>
    </row>
    <row r="2261" customFormat="false" ht="14" hidden="false" customHeight="false" outlineLevel="0" collapsed="false">
      <c r="A2261" s="1" t="s">
        <v>2263</v>
      </c>
      <c r="B2261" s="2" t="n">
        <v>1</v>
      </c>
      <c r="C2261" s="3" t="n">
        <v>6.27387995558093</v>
      </c>
      <c r="D2261" s="3" t="n">
        <f aca="false">B2261*100/6554</f>
        <v>0.0152578577967653</v>
      </c>
    </row>
    <row r="2262" customFormat="false" ht="14" hidden="false" customHeight="false" outlineLevel="0" collapsed="false">
      <c r="A2262" s="1" t="s">
        <v>2264</v>
      </c>
      <c r="B2262" s="2" t="n">
        <v>1</v>
      </c>
      <c r="C2262" s="3" t="n">
        <v>6.27387995558093</v>
      </c>
      <c r="D2262" s="3" t="n">
        <f aca="false">B2262*100/6554</f>
        <v>0.0152578577967653</v>
      </c>
    </row>
    <row r="2263" customFormat="false" ht="14" hidden="false" customHeight="false" outlineLevel="0" collapsed="false">
      <c r="A2263" s="1" t="s">
        <v>2265</v>
      </c>
      <c r="B2263" s="2" t="n">
        <v>1</v>
      </c>
      <c r="C2263" s="3" t="n">
        <v>6.27387995558093</v>
      </c>
      <c r="D2263" s="3" t="n">
        <f aca="false">B2263*100/6554</f>
        <v>0.0152578577967653</v>
      </c>
    </row>
    <row r="2264" customFormat="false" ht="14" hidden="false" customHeight="false" outlineLevel="0" collapsed="false">
      <c r="A2264" s="1" t="s">
        <v>2266</v>
      </c>
      <c r="B2264" s="2" t="n">
        <v>1</v>
      </c>
      <c r="C2264" s="3" t="n">
        <v>6.27387995558093</v>
      </c>
      <c r="D2264" s="3" t="n">
        <f aca="false">B2264*100/6554</f>
        <v>0.0152578577967653</v>
      </c>
    </row>
    <row r="2265" customFormat="false" ht="14" hidden="false" customHeight="false" outlineLevel="0" collapsed="false">
      <c r="A2265" s="1" t="s">
        <v>2267</v>
      </c>
      <c r="B2265" s="2" t="n">
        <v>1</v>
      </c>
      <c r="C2265" s="3" t="n">
        <v>6.27387995558093</v>
      </c>
      <c r="D2265" s="3" t="n">
        <f aca="false">B2265*100/6554</f>
        <v>0.0152578577967653</v>
      </c>
    </row>
    <row r="2266" customFormat="false" ht="14" hidden="false" customHeight="false" outlineLevel="0" collapsed="false">
      <c r="A2266" s="1" t="s">
        <v>2268</v>
      </c>
      <c r="B2266" s="2" t="n">
        <v>1</v>
      </c>
      <c r="C2266" s="3" t="n">
        <v>6.27387995558093</v>
      </c>
      <c r="D2266" s="3" t="n">
        <f aca="false">B2266*100/6554</f>
        <v>0.0152578577967653</v>
      </c>
    </row>
    <row r="2267" customFormat="false" ht="14" hidden="false" customHeight="false" outlineLevel="0" collapsed="false">
      <c r="A2267" s="1" t="s">
        <v>2269</v>
      </c>
      <c r="B2267" s="2" t="n">
        <v>1</v>
      </c>
      <c r="C2267" s="3" t="n">
        <v>6.27387995558093</v>
      </c>
      <c r="D2267" s="3" t="n">
        <f aca="false">B2267*100/6554</f>
        <v>0.0152578577967653</v>
      </c>
    </row>
    <row r="2268" customFormat="false" ht="14" hidden="false" customHeight="false" outlineLevel="0" collapsed="false">
      <c r="A2268" s="1" t="s">
        <v>2270</v>
      </c>
      <c r="B2268" s="2" t="n">
        <v>1</v>
      </c>
      <c r="C2268" s="3" t="n">
        <v>6.27387995558093</v>
      </c>
      <c r="D2268" s="3" t="n">
        <f aca="false">B2268*100/6554</f>
        <v>0.0152578577967653</v>
      </c>
    </row>
    <row r="2269" customFormat="false" ht="14" hidden="false" customHeight="false" outlineLevel="0" collapsed="false">
      <c r="A2269" s="1" t="s">
        <v>2271</v>
      </c>
      <c r="B2269" s="2" t="n">
        <v>1</v>
      </c>
      <c r="C2269" s="3" t="n">
        <v>6.27387995558093</v>
      </c>
      <c r="D2269" s="3" t="n">
        <f aca="false">B2269*100/6554</f>
        <v>0.0152578577967653</v>
      </c>
    </row>
    <row r="2270" customFormat="false" ht="14" hidden="false" customHeight="false" outlineLevel="0" collapsed="false">
      <c r="A2270" s="1" t="s">
        <v>2272</v>
      </c>
      <c r="B2270" s="2" t="n">
        <v>1</v>
      </c>
      <c r="C2270" s="3" t="n">
        <v>6.27387995558093</v>
      </c>
      <c r="D2270" s="3" t="n">
        <f aca="false">B2270*100/6554</f>
        <v>0.0152578577967653</v>
      </c>
    </row>
    <row r="2271" customFormat="false" ht="14" hidden="false" customHeight="false" outlineLevel="0" collapsed="false">
      <c r="A2271" s="1" t="s">
        <v>2273</v>
      </c>
      <c r="B2271" s="2" t="n">
        <v>1</v>
      </c>
      <c r="C2271" s="3" t="n">
        <v>6.27387995558093</v>
      </c>
      <c r="D2271" s="3" t="n">
        <f aca="false">B2271*100/6554</f>
        <v>0.0152578577967653</v>
      </c>
    </row>
    <row r="2272" customFormat="false" ht="14" hidden="false" customHeight="false" outlineLevel="0" collapsed="false">
      <c r="A2272" s="1" t="s">
        <v>2274</v>
      </c>
      <c r="B2272" s="2" t="n">
        <v>1</v>
      </c>
      <c r="C2272" s="3" t="n">
        <v>6.27387995558093</v>
      </c>
      <c r="D2272" s="3" t="n">
        <f aca="false">B2272*100/6554</f>
        <v>0.0152578577967653</v>
      </c>
    </row>
    <row r="2273" customFormat="false" ht="14" hidden="false" customHeight="false" outlineLevel="0" collapsed="false">
      <c r="A2273" s="1" t="s">
        <v>2275</v>
      </c>
      <c r="B2273" s="2" t="n">
        <v>1</v>
      </c>
      <c r="C2273" s="3" t="n">
        <v>6.27387995558093</v>
      </c>
      <c r="D2273" s="3" t="n">
        <f aca="false">B2273*100/6554</f>
        <v>0.0152578577967653</v>
      </c>
    </row>
    <row r="2274" customFormat="false" ht="14" hidden="false" customHeight="false" outlineLevel="0" collapsed="false">
      <c r="A2274" s="1" t="s">
        <v>2276</v>
      </c>
      <c r="B2274" s="2" t="n">
        <v>1</v>
      </c>
      <c r="C2274" s="3" t="n">
        <v>6.27387995558093</v>
      </c>
      <c r="D2274" s="3" t="n">
        <f aca="false">B2274*100/6554</f>
        <v>0.0152578577967653</v>
      </c>
    </row>
    <row r="2275" customFormat="false" ht="14" hidden="false" customHeight="false" outlineLevel="0" collapsed="false">
      <c r="A2275" s="1" t="s">
        <v>2277</v>
      </c>
      <c r="B2275" s="2" t="n">
        <v>1</v>
      </c>
      <c r="C2275" s="3" t="n">
        <v>6.27387995558093</v>
      </c>
      <c r="D2275" s="3" t="n">
        <f aca="false">B2275*100/6554</f>
        <v>0.0152578577967653</v>
      </c>
    </row>
    <row r="2276" customFormat="false" ht="14" hidden="false" customHeight="false" outlineLevel="0" collapsed="false">
      <c r="A2276" s="1" t="s">
        <v>2278</v>
      </c>
      <c r="B2276" s="2" t="n">
        <v>1</v>
      </c>
      <c r="C2276" s="3" t="n">
        <v>6.27387995558093</v>
      </c>
      <c r="D2276" s="3" t="n">
        <f aca="false">B2276*100/6554</f>
        <v>0.0152578577967653</v>
      </c>
    </row>
    <row r="2277" customFormat="false" ht="14" hidden="false" customHeight="false" outlineLevel="0" collapsed="false">
      <c r="A2277" s="1" t="s">
        <v>2279</v>
      </c>
      <c r="B2277" s="2" t="n">
        <v>1</v>
      </c>
      <c r="C2277" s="3" t="n">
        <v>6.27387995558093</v>
      </c>
      <c r="D2277" s="3" t="n">
        <f aca="false">B2277*100/6554</f>
        <v>0.0152578577967653</v>
      </c>
    </row>
    <row r="2278" customFormat="false" ht="14" hidden="false" customHeight="false" outlineLevel="0" collapsed="false">
      <c r="A2278" s="1" t="s">
        <v>2280</v>
      </c>
      <c r="B2278" s="2" t="n">
        <v>1</v>
      </c>
      <c r="C2278" s="3" t="n">
        <v>6.27387995558093</v>
      </c>
      <c r="D2278" s="3" t="n">
        <f aca="false">B2278*100/6554</f>
        <v>0.0152578577967653</v>
      </c>
    </row>
    <row r="2279" customFormat="false" ht="14" hidden="false" customHeight="false" outlineLevel="0" collapsed="false">
      <c r="A2279" s="1" t="s">
        <v>2281</v>
      </c>
      <c r="B2279" s="2" t="n">
        <v>1</v>
      </c>
      <c r="C2279" s="3" t="n">
        <v>6.27387995558093</v>
      </c>
      <c r="D2279" s="3" t="n">
        <f aca="false">B2279*100/6554</f>
        <v>0.0152578577967653</v>
      </c>
    </row>
    <row r="2280" customFormat="false" ht="14" hidden="false" customHeight="false" outlineLevel="0" collapsed="false">
      <c r="A2280" s="1" t="s">
        <v>2282</v>
      </c>
      <c r="B2280" s="2" t="n">
        <v>1</v>
      </c>
      <c r="C2280" s="3" t="n">
        <v>6.27387995558093</v>
      </c>
      <c r="D2280" s="3" t="n">
        <f aca="false">B2280*100/6554</f>
        <v>0.0152578577967653</v>
      </c>
    </row>
    <row r="2281" customFormat="false" ht="14" hidden="false" customHeight="false" outlineLevel="0" collapsed="false">
      <c r="A2281" s="1" t="s">
        <v>2283</v>
      </c>
      <c r="B2281" s="2" t="n">
        <v>1</v>
      </c>
      <c r="C2281" s="3" t="n">
        <v>6.27387995558093</v>
      </c>
      <c r="D2281" s="3" t="n">
        <f aca="false">B2281*100/6554</f>
        <v>0.0152578577967653</v>
      </c>
    </row>
    <row r="2282" customFormat="false" ht="14" hidden="false" customHeight="false" outlineLevel="0" collapsed="false">
      <c r="A2282" s="1" t="s">
        <v>2284</v>
      </c>
      <c r="B2282" s="2" t="n">
        <v>1</v>
      </c>
      <c r="C2282" s="3" t="n">
        <v>6.27387995558093</v>
      </c>
      <c r="D2282" s="3" t="n">
        <f aca="false">B2282*100/6554</f>
        <v>0.0152578577967653</v>
      </c>
    </row>
    <row r="2283" customFormat="false" ht="14" hidden="false" customHeight="false" outlineLevel="0" collapsed="false">
      <c r="A2283" s="1" t="s">
        <v>2285</v>
      </c>
      <c r="B2283" s="2" t="n">
        <v>1</v>
      </c>
      <c r="C2283" s="3" t="n">
        <v>6.27387995558093</v>
      </c>
      <c r="D2283" s="3" t="n">
        <f aca="false">B2283*100/6554</f>
        <v>0.0152578577967653</v>
      </c>
    </row>
    <row r="2284" customFormat="false" ht="14" hidden="false" customHeight="false" outlineLevel="0" collapsed="false">
      <c r="A2284" s="1" t="s">
        <v>2286</v>
      </c>
      <c r="B2284" s="2" t="n">
        <v>1</v>
      </c>
      <c r="C2284" s="3" t="n">
        <v>6.27387995558093</v>
      </c>
      <c r="D2284" s="3" t="n">
        <f aca="false">B2284*100/6554</f>
        <v>0.0152578577967653</v>
      </c>
    </row>
    <row r="2285" customFormat="false" ht="14" hidden="false" customHeight="false" outlineLevel="0" collapsed="false">
      <c r="A2285" s="1" t="s">
        <v>2287</v>
      </c>
      <c r="B2285" s="2" t="n">
        <v>1</v>
      </c>
      <c r="C2285" s="3" t="n">
        <v>6.27387995558093</v>
      </c>
      <c r="D2285" s="3" t="n">
        <f aca="false">B2285*100/6554</f>
        <v>0.0152578577967653</v>
      </c>
    </row>
    <row r="2286" customFormat="false" ht="14" hidden="false" customHeight="false" outlineLevel="0" collapsed="false">
      <c r="A2286" s="1" t="s">
        <v>2288</v>
      </c>
      <c r="B2286" s="2" t="n">
        <v>1</v>
      </c>
      <c r="C2286" s="3" t="n">
        <v>6.27387995558093</v>
      </c>
      <c r="D2286" s="3" t="n">
        <f aca="false">B2286*100/6554</f>
        <v>0.0152578577967653</v>
      </c>
    </row>
    <row r="2287" customFormat="false" ht="14" hidden="false" customHeight="false" outlineLevel="0" collapsed="false">
      <c r="A2287" s="1" t="s">
        <v>2289</v>
      </c>
      <c r="B2287" s="2" t="n">
        <v>1</v>
      </c>
      <c r="C2287" s="3" t="n">
        <v>6.27387995558093</v>
      </c>
      <c r="D2287" s="3" t="n">
        <f aca="false">B2287*100/6554</f>
        <v>0.0152578577967653</v>
      </c>
    </row>
    <row r="2288" customFormat="false" ht="14" hidden="false" customHeight="false" outlineLevel="0" collapsed="false">
      <c r="A2288" s="1" t="s">
        <v>2290</v>
      </c>
      <c r="B2288" s="2" t="n">
        <v>1</v>
      </c>
      <c r="C2288" s="3" t="n">
        <v>6.27387995558093</v>
      </c>
      <c r="D2288" s="3" t="n">
        <f aca="false">B2288*100/6554</f>
        <v>0.0152578577967653</v>
      </c>
    </row>
    <row r="2289" customFormat="false" ht="14" hidden="false" customHeight="false" outlineLevel="0" collapsed="false">
      <c r="A2289" s="1" t="s">
        <v>2291</v>
      </c>
      <c r="B2289" s="2" t="n">
        <v>1</v>
      </c>
      <c r="C2289" s="3" t="n">
        <v>6.27387995558093</v>
      </c>
      <c r="D2289" s="3" t="n">
        <f aca="false">B2289*100/6554</f>
        <v>0.0152578577967653</v>
      </c>
    </row>
    <row r="2290" customFormat="false" ht="14" hidden="false" customHeight="false" outlineLevel="0" collapsed="false">
      <c r="A2290" s="1" t="s">
        <v>2292</v>
      </c>
      <c r="B2290" s="2" t="n">
        <v>1</v>
      </c>
      <c r="C2290" s="3" t="n">
        <v>6.27387995558093</v>
      </c>
      <c r="D2290" s="3" t="n">
        <f aca="false">B2290*100/6554</f>
        <v>0.0152578577967653</v>
      </c>
    </row>
    <row r="2291" customFormat="false" ht="14" hidden="false" customHeight="false" outlineLevel="0" collapsed="false">
      <c r="A2291" s="1" t="s">
        <v>2293</v>
      </c>
      <c r="B2291" s="2" t="n">
        <v>1</v>
      </c>
      <c r="C2291" s="3" t="n">
        <v>6.27387995558093</v>
      </c>
      <c r="D2291" s="3" t="n">
        <f aca="false">B2291*100/6554</f>
        <v>0.0152578577967653</v>
      </c>
    </row>
    <row r="2292" customFormat="false" ht="14" hidden="false" customHeight="false" outlineLevel="0" collapsed="false">
      <c r="A2292" s="1" t="s">
        <v>2294</v>
      </c>
      <c r="B2292" s="2" t="n">
        <v>1</v>
      </c>
      <c r="C2292" s="3" t="n">
        <v>6.27387995558093</v>
      </c>
      <c r="D2292" s="3" t="n">
        <f aca="false">B2292*100/6554</f>
        <v>0.0152578577967653</v>
      </c>
    </row>
    <row r="2293" customFormat="false" ht="14" hidden="false" customHeight="false" outlineLevel="0" collapsed="false">
      <c r="A2293" s="1" t="s">
        <v>2295</v>
      </c>
      <c r="B2293" s="2" t="n">
        <v>1</v>
      </c>
      <c r="C2293" s="3" t="n">
        <v>6.27387995558093</v>
      </c>
      <c r="D2293" s="3" t="n">
        <f aca="false">B2293*100/6554</f>
        <v>0.0152578577967653</v>
      </c>
    </row>
    <row r="2294" customFormat="false" ht="14" hidden="false" customHeight="false" outlineLevel="0" collapsed="false">
      <c r="A2294" s="1" t="s">
        <v>2296</v>
      </c>
      <c r="B2294" s="2" t="n">
        <v>1</v>
      </c>
      <c r="C2294" s="3" t="n">
        <v>6.27387995558093</v>
      </c>
      <c r="D2294" s="3" t="n">
        <f aca="false">B2294*100/6554</f>
        <v>0.0152578577967653</v>
      </c>
    </row>
    <row r="2295" customFormat="false" ht="14" hidden="false" customHeight="false" outlineLevel="0" collapsed="false">
      <c r="A2295" s="1" t="s">
        <v>2297</v>
      </c>
      <c r="B2295" s="2" t="n">
        <v>1</v>
      </c>
      <c r="C2295" s="3" t="n">
        <v>6.27387995558093</v>
      </c>
      <c r="D2295" s="3" t="n">
        <f aca="false">B2295*100/6554</f>
        <v>0.0152578577967653</v>
      </c>
    </row>
    <row r="2296" customFormat="false" ht="14" hidden="false" customHeight="false" outlineLevel="0" collapsed="false">
      <c r="A2296" s="1" t="s">
        <v>2298</v>
      </c>
      <c r="B2296" s="2" t="n">
        <v>1</v>
      </c>
      <c r="C2296" s="3" t="n">
        <v>6.27387995558093</v>
      </c>
      <c r="D2296" s="3" t="n">
        <f aca="false">B2296*100/6554</f>
        <v>0.0152578577967653</v>
      </c>
    </row>
    <row r="2297" customFormat="false" ht="14" hidden="false" customHeight="false" outlineLevel="0" collapsed="false">
      <c r="A2297" s="1" t="s">
        <v>2299</v>
      </c>
      <c r="B2297" s="2" t="n">
        <v>1</v>
      </c>
      <c r="C2297" s="3" t="n">
        <v>6.27387995558093</v>
      </c>
      <c r="D2297" s="3" t="n">
        <f aca="false">B2297*100/6554</f>
        <v>0.0152578577967653</v>
      </c>
    </row>
    <row r="2298" customFormat="false" ht="14" hidden="false" customHeight="false" outlineLevel="0" collapsed="false">
      <c r="A2298" s="1" t="s">
        <v>2300</v>
      </c>
      <c r="B2298" s="2" t="n">
        <v>1</v>
      </c>
      <c r="C2298" s="3" t="n">
        <v>6.27387995558093</v>
      </c>
      <c r="D2298" s="3" t="n">
        <f aca="false">B2298*100/6554</f>
        <v>0.0152578577967653</v>
      </c>
    </row>
    <row r="2299" customFormat="false" ht="14" hidden="false" customHeight="false" outlineLevel="0" collapsed="false">
      <c r="A2299" s="1" t="s">
        <v>2301</v>
      </c>
      <c r="B2299" s="2" t="n">
        <v>1</v>
      </c>
      <c r="C2299" s="3" t="n">
        <v>6.27387995558093</v>
      </c>
      <c r="D2299" s="3" t="n">
        <f aca="false">B2299*100/6554</f>
        <v>0.0152578577967653</v>
      </c>
    </row>
    <row r="2300" customFormat="false" ht="14" hidden="false" customHeight="false" outlineLevel="0" collapsed="false">
      <c r="A2300" s="1" t="s">
        <v>2302</v>
      </c>
      <c r="B2300" s="2" t="n">
        <v>1</v>
      </c>
      <c r="C2300" s="3" t="n">
        <v>6.27387995558093</v>
      </c>
      <c r="D2300" s="3" t="n">
        <f aca="false">B2300*100/6554</f>
        <v>0.0152578577967653</v>
      </c>
    </row>
    <row r="2301" customFormat="false" ht="14" hidden="false" customHeight="false" outlineLevel="0" collapsed="false">
      <c r="A2301" s="1" t="s">
        <v>2303</v>
      </c>
      <c r="B2301" s="2" t="n">
        <v>1</v>
      </c>
      <c r="C2301" s="3" t="n">
        <v>6.27387995558093</v>
      </c>
      <c r="D2301" s="3" t="n">
        <f aca="false">B2301*100/6554</f>
        <v>0.0152578577967653</v>
      </c>
    </row>
    <row r="2302" customFormat="false" ht="14" hidden="false" customHeight="false" outlineLevel="0" collapsed="false">
      <c r="A2302" s="1" t="s">
        <v>2304</v>
      </c>
      <c r="B2302" s="2" t="n">
        <v>1</v>
      </c>
      <c r="C2302" s="3" t="n">
        <v>6.27387995558093</v>
      </c>
      <c r="D2302" s="3" t="n">
        <f aca="false">B2302*100/6554</f>
        <v>0.0152578577967653</v>
      </c>
    </row>
    <row r="2303" customFormat="false" ht="14" hidden="false" customHeight="false" outlineLevel="0" collapsed="false">
      <c r="A2303" s="1" t="s">
        <v>2305</v>
      </c>
      <c r="B2303" s="2" t="n">
        <v>1</v>
      </c>
      <c r="C2303" s="3" t="n">
        <v>6.27387995558093</v>
      </c>
      <c r="D2303" s="3" t="n">
        <f aca="false">B2303*100/6554</f>
        <v>0.0152578577967653</v>
      </c>
    </row>
    <row r="2304" customFormat="false" ht="14" hidden="false" customHeight="false" outlineLevel="0" collapsed="false">
      <c r="A2304" s="1" t="s">
        <v>2306</v>
      </c>
      <c r="B2304" s="2" t="n">
        <v>1</v>
      </c>
      <c r="C2304" s="3" t="n">
        <v>6.27387995558093</v>
      </c>
      <c r="D2304" s="3" t="n">
        <f aca="false">B2304*100/6554</f>
        <v>0.0152578577967653</v>
      </c>
    </row>
    <row r="2305" customFormat="false" ht="14" hidden="false" customHeight="false" outlineLevel="0" collapsed="false">
      <c r="A2305" s="1" t="s">
        <v>2307</v>
      </c>
      <c r="B2305" s="2" t="n">
        <v>1</v>
      </c>
      <c r="C2305" s="3" t="n">
        <v>6.27387995558093</v>
      </c>
      <c r="D2305" s="3" t="n">
        <f aca="false">B2305*100/6554</f>
        <v>0.0152578577967653</v>
      </c>
    </row>
    <row r="2306" customFormat="false" ht="14" hidden="false" customHeight="false" outlineLevel="0" collapsed="false">
      <c r="A2306" s="1" t="s">
        <v>2308</v>
      </c>
      <c r="B2306" s="2" t="n">
        <v>1</v>
      </c>
      <c r="C2306" s="3" t="n">
        <v>6.27387995558093</v>
      </c>
      <c r="D2306" s="3" t="n">
        <f aca="false">B2306*100/6554</f>
        <v>0.0152578577967653</v>
      </c>
    </row>
    <row r="2307" customFormat="false" ht="14" hidden="false" customHeight="false" outlineLevel="0" collapsed="false">
      <c r="A2307" s="1" t="s">
        <v>2309</v>
      </c>
      <c r="B2307" s="2" t="n">
        <v>1</v>
      </c>
      <c r="C2307" s="3" t="n">
        <v>6.27387995558093</v>
      </c>
      <c r="D2307" s="3" t="n">
        <f aca="false">B2307*100/6554</f>
        <v>0.0152578577967653</v>
      </c>
    </row>
    <row r="2308" customFormat="false" ht="14" hidden="false" customHeight="false" outlineLevel="0" collapsed="false">
      <c r="A2308" s="1" t="s">
        <v>2310</v>
      </c>
      <c r="B2308" s="2" t="n">
        <v>1</v>
      </c>
      <c r="C2308" s="3" t="n">
        <v>6.27387995558093</v>
      </c>
      <c r="D2308" s="3" t="n">
        <f aca="false">B2308*100/6554</f>
        <v>0.0152578577967653</v>
      </c>
    </row>
    <row r="2309" customFormat="false" ht="14" hidden="false" customHeight="false" outlineLevel="0" collapsed="false">
      <c r="A2309" s="1" t="s">
        <v>2311</v>
      </c>
      <c r="B2309" s="2" t="n">
        <v>1</v>
      </c>
      <c r="C2309" s="3" t="n">
        <v>6.27387995558093</v>
      </c>
      <c r="D2309" s="3" t="n">
        <f aca="false">B2309*100/6554</f>
        <v>0.0152578577967653</v>
      </c>
    </row>
    <row r="2310" customFormat="false" ht="14" hidden="false" customHeight="false" outlineLevel="0" collapsed="false">
      <c r="A2310" s="1" t="s">
        <v>2312</v>
      </c>
      <c r="B2310" s="2" t="n">
        <v>1</v>
      </c>
      <c r="C2310" s="3" t="n">
        <v>6.27387995558093</v>
      </c>
      <c r="D2310" s="3" t="n">
        <f aca="false">B2310*100/6554</f>
        <v>0.0152578577967653</v>
      </c>
    </row>
    <row r="2311" customFormat="false" ht="14" hidden="false" customHeight="false" outlineLevel="0" collapsed="false">
      <c r="A2311" s="1" t="s">
        <v>2313</v>
      </c>
      <c r="B2311" s="2" t="n">
        <v>1</v>
      </c>
      <c r="C2311" s="3" t="n">
        <v>6.27387995558093</v>
      </c>
      <c r="D2311" s="3" t="n">
        <f aca="false">B2311*100/6554</f>
        <v>0.0152578577967653</v>
      </c>
    </row>
    <row r="2312" customFormat="false" ht="14" hidden="false" customHeight="false" outlineLevel="0" collapsed="false">
      <c r="A2312" s="1" t="s">
        <v>2314</v>
      </c>
      <c r="B2312" s="2" t="n">
        <v>1</v>
      </c>
      <c r="C2312" s="3" t="n">
        <v>6.27387995558093</v>
      </c>
      <c r="D2312" s="3" t="n">
        <f aca="false">B2312*100/6554</f>
        <v>0.0152578577967653</v>
      </c>
    </row>
    <row r="2313" customFormat="false" ht="14" hidden="false" customHeight="false" outlineLevel="0" collapsed="false">
      <c r="A2313" s="1" t="s">
        <v>2315</v>
      </c>
      <c r="B2313" s="2" t="n">
        <v>1</v>
      </c>
      <c r="C2313" s="3" t="n">
        <v>6.27387995558093</v>
      </c>
      <c r="D2313" s="3" t="n">
        <f aca="false">B2313*100/6554</f>
        <v>0.0152578577967653</v>
      </c>
    </row>
    <row r="2314" customFormat="false" ht="14" hidden="false" customHeight="false" outlineLevel="0" collapsed="false">
      <c r="A2314" s="1" t="s">
        <v>2316</v>
      </c>
      <c r="B2314" s="2" t="n">
        <v>1</v>
      </c>
      <c r="C2314" s="3" t="n">
        <v>6.27387995558093</v>
      </c>
      <c r="D2314" s="3" t="n">
        <f aca="false">B2314*100/6554</f>
        <v>0.0152578577967653</v>
      </c>
    </row>
    <row r="2315" customFormat="false" ht="14" hidden="false" customHeight="false" outlineLevel="0" collapsed="false">
      <c r="A2315" s="1" t="s">
        <v>2317</v>
      </c>
      <c r="B2315" s="2" t="n">
        <v>1</v>
      </c>
      <c r="C2315" s="3" t="n">
        <v>6.27387995558093</v>
      </c>
      <c r="D2315" s="3" t="n">
        <f aca="false">B2315*100/6554</f>
        <v>0.0152578577967653</v>
      </c>
    </row>
    <row r="2316" customFormat="false" ht="14" hidden="false" customHeight="false" outlineLevel="0" collapsed="false">
      <c r="A2316" s="1" t="s">
        <v>2318</v>
      </c>
      <c r="B2316" s="2" t="n">
        <v>1</v>
      </c>
      <c r="C2316" s="3" t="n">
        <v>6.27387995558093</v>
      </c>
      <c r="D2316" s="3" t="n">
        <f aca="false">B2316*100/6554</f>
        <v>0.0152578577967653</v>
      </c>
    </row>
    <row r="2317" customFormat="false" ht="14" hidden="false" customHeight="false" outlineLevel="0" collapsed="false">
      <c r="A2317" s="1" t="s">
        <v>2319</v>
      </c>
      <c r="B2317" s="2" t="n">
        <v>1</v>
      </c>
      <c r="C2317" s="3" t="n">
        <v>6.27387995558093</v>
      </c>
      <c r="D2317" s="3" t="n">
        <f aca="false">B2317*100/6554</f>
        <v>0.0152578577967653</v>
      </c>
    </row>
    <row r="2318" customFormat="false" ht="14" hidden="false" customHeight="false" outlineLevel="0" collapsed="false">
      <c r="A2318" s="1" t="s">
        <v>2320</v>
      </c>
      <c r="B2318" s="2" t="n">
        <v>1</v>
      </c>
      <c r="C2318" s="3" t="n">
        <v>6.27387995558093</v>
      </c>
      <c r="D2318" s="3" t="n">
        <f aca="false">B2318*100/6554</f>
        <v>0.0152578577967653</v>
      </c>
    </row>
    <row r="2319" customFormat="false" ht="14" hidden="false" customHeight="false" outlineLevel="0" collapsed="false">
      <c r="A2319" s="1" t="s">
        <v>2321</v>
      </c>
      <c r="B2319" s="2" t="n">
        <v>1</v>
      </c>
      <c r="C2319" s="3" t="n">
        <v>6.27387995558093</v>
      </c>
      <c r="D2319" s="3" t="n">
        <f aca="false">B2319*100/6554</f>
        <v>0.0152578577967653</v>
      </c>
    </row>
    <row r="2320" customFormat="false" ht="14" hidden="false" customHeight="false" outlineLevel="0" collapsed="false">
      <c r="A2320" s="1" t="s">
        <v>2322</v>
      </c>
      <c r="B2320" s="2" t="n">
        <v>1</v>
      </c>
      <c r="C2320" s="3" t="n">
        <v>6.27387995558093</v>
      </c>
      <c r="D2320" s="3" t="n">
        <f aca="false">B2320*100/6554</f>
        <v>0.0152578577967653</v>
      </c>
    </row>
    <row r="2321" customFormat="false" ht="14" hidden="false" customHeight="false" outlineLevel="0" collapsed="false">
      <c r="A2321" s="1" t="s">
        <v>2323</v>
      </c>
      <c r="B2321" s="2" t="n">
        <v>1</v>
      </c>
      <c r="C2321" s="3" t="n">
        <v>6.27387995558093</v>
      </c>
      <c r="D2321" s="3" t="n">
        <f aca="false">B2321*100/6554</f>
        <v>0.0152578577967653</v>
      </c>
    </row>
    <row r="2322" customFormat="false" ht="14" hidden="false" customHeight="false" outlineLevel="0" collapsed="false">
      <c r="A2322" s="1" t="s">
        <v>2324</v>
      </c>
      <c r="B2322" s="2" t="n">
        <v>1</v>
      </c>
      <c r="C2322" s="3" t="n">
        <v>6.27387995558093</v>
      </c>
      <c r="D2322" s="3" t="n">
        <f aca="false">B2322*100/6554</f>
        <v>0.0152578577967653</v>
      </c>
    </row>
    <row r="2323" customFormat="false" ht="14" hidden="false" customHeight="false" outlineLevel="0" collapsed="false">
      <c r="A2323" s="1" t="s">
        <v>2325</v>
      </c>
      <c r="B2323" s="2" t="n">
        <v>1</v>
      </c>
      <c r="C2323" s="3" t="n">
        <v>6.27387995558093</v>
      </c>
      <c r="D2323" s="3" t="n">
        <f aca="false">B2323*100/6554</f>
        <v>0.0152578577967653</v>
      </c>
    </row>
    <row r="2324" customFormat="false" ht="14" hidden="false" customHeight="false" outlineLevel="0" collapsed="false">
      <c r="A2324" s="1" t="s">
        <v>2326</v>
      </c>
      <c r="B2324" s="2" t="n">
        <v>1</v>
      </c>
      <c r="C2324" s="3" t="n">
        <v>6.27387995558093</v>
      </c>
      <c r="D2324" s="3" t="n">
        <f aca="false">B2324*100/6554</f>
        <v>0.0152578577967653</v>
      </c>
    </row>
    <row r="2325" customFormat="false" ht="14" hidden="false" customHeight="false" outlineLevel="0" collapsed="false">
      <c r="A2325" s="1" t="s">
        <v>2327</v>
      </c>
      <c r="B2325" s="2" t="n">
        <v>1</v>
      </c>
      <c r="C2325" s="3" t="n">
        <v>6.27387995558093</v>
      </c>
      <c r="D2325" s="3" t="n">
        <f aca="false">B2325*100/6554</f>
        <v>0.0152578577967653</v>
      </c>
    </row>
    <row r="2326" customFormat="false" ht="14" hidden="false" customHeight="false" outlineLevel="0" collapsed="false">
      <c r="A2326" s="1" t="s">
        <v>2328</v>
      </c>
      <c r="B2326" s="2" t="n">
        <v>1</v>
      </c>
      <c r="C2326" s="3" t="n">
        <v>6.27387995558093</v>
      </c>
      <c r="D2326" s="3" t="n">
        <f aca="false">B2326*100/6554</f>
        <v>0.0152578577967653</v>
      </c>
    </row>
    <row r="2327" customFormat="false" ht="14" hidden="false" customHeight="false" outlineLevel="0" collapsed="false">
      <c r="A2327" s="1" t="s">
        <v>2329</v>
      </c>
      <c r="B2327" s="2" t="n">
        <v>1</v>
      </c>
      <c r="C2327" s="3" t="n">
        <v>6.27387995558093</v>
      </c>
      <c r="D2327" s="3" t="n">
        <f aca="false">B2327*100/6554</f>
        <v>0.0152578577967653</v>
      </c>
    </row>
    <row r="2328" customFormat="false" ht="14" hidden="false" customHeight="false" outlineLevel="0" collapsed="false">
      <c r="A2328" s="1" t="s">
        <v>2330</v>
      </c>
      <c r="B2328" s="2" t="n">
        <v>1</v>
      </c>
      <c r="C2328" s="3" t="n">
        <v>6.27387995558093</v>
      </c>
      <c r="D2328" s="3" t="n">
        <f aca="false">B2328*100/6554</f>
        <v>0.0152578577967653</v>
      </c>
    </row>
    <row r="2329" customFormat="false" ht="14" hidden="false" customHeight="false" outlineLevel="0" collapsed="false">
      <c r="A2329" s="1" t="s">
        <v>2331</v>
      </c>
      <c r="B2329" s="2" t="n">
        <v>1</v>
      </c>
      <c r="C2329" s="3" t="n">
        <v>6.27387995558093</v>
      </c>
      <c r="D2329" s="3" t="n">
        <f aca="false">B2329*100/6554</f>
        <v>0.0152578577967653</v>
      </c>
    </row>
    <row r="2330" customFormat="false" ht="14" hidden="false" customHeight="false" outlineLevel="0" collapsed="false">
      <c r="A2330" s="1" t="s">
        <v>2332</v>
      </c>
      <c r="B2330" s="2" t="n">
        <v>1</v>
      </c>
      <c r="C2330" s="3" t="n">
        <v>6.27387995558093</v>
      </c>
      <c r="D2330" s="3" t="n">
        <f aca="false">B2330*100/6554</f>
        <v>0.0152578577967653</v>
      </c>
    </row>
    <row r="2331" customFormat="false" ht="14" hidden="false" customHeight="false" outlineLevel="0" collapsed="false">
      <c r="A2331" s="1" t="s">
        <v>2333</v>
      </c>
      <c r="B2331" s="2" t="n">
        <v>1</v>
      </c>
      <c r="C2331" s="3" t="n">
        <v>6.27387995558093</v>
      </c>
      <c r="D2331" s="3" t="n">
        <f aca="false">B2331*100/6554</f>
        <v>0.0152578577967653</v>
      </c>
    </row>
    <row r="2332" customFormat="false" ht="14" hidden="false" customHeight="false" outlineLevel="0" collapsed="false">
      <c r="A2332" s="1" t="s">
        <v>2334</v>
      </c>
      <c r="B2332" s="2" t="n">
        <v>1</v>
      </c>
      <c r="C2332" s="3" t="n">
        <v>6.27387995558093</v>
      </c>
      <c r="D2332" s="3" t="n">
        <f aca="false">B2332*100/6554</f>
        <v>0.0152578577967653</v>
      </c>
    </row>
    <row r="2333" customFormat="false" ht="14" hidden="false" customHeight="false" outlineLevel="0" collapsed="false">
      <c r="A2333" s="1" t="s">
        <v>2335</v>
      </c>
      <c r="B2333" s="2" t="n">
        <v>1</v>
      </c>
      <c r="C2333" s="3" t="n">
        <v>6.27387995558093</v>
      </c>
      <c r="D2333" s="3" t="n">
        <f aca="false">B2333*100/6554</f>
        <v>0.0152578577967653</v>
      </c>
    </row>
    <row r="2334" customFormat="false" ht="14" hidden="false" customHeight="false" outlineLevel="0" collapsed="false">
      <c r="A2334" s="1" t="s">
        <v>2336</v>
      </c>
      <c r="B2334" s="2" t="n">
        <v>1</v>
      </c>
      <c r="C2334" s="3" t="n">
        <v>6.27387995558093</v>
      </c>
      <c r="D2334" s="3" t="n">
        <f aca="false">B2334*100/6554</f>
        <v>0.0152578577967653</v>
      </c>
    </row>
    <row r="2335" customFormat="false" ht="14" hidden="false" customHeight="false" outlineLevel="0" collapsed="false">
      <c r="A2335" s="1" t="s">
        <v>2337</v>
      </c>
      <c r="B2335" s="2" t="n">
        <v>1</v>
      </c>
      <c r="C2335" s="3" t="n">
        <v>6.27387995558093</v>
      </c>
      <c r="D2335" s="3" t="n">
        <f aca="false">B2335*100/6554</f>
        <v>0.0152578577967653</v>
      </c>
    </row>
    <row r="2336" customFormat="false" ht="14" hidden="false" customHeight="false" outlineLevel="0" collapsed="false">
      <c r="A2336" s="1" t="s">
        <v>2338</v>
      </c>
      <c r="B2336" s="2" t="n">
        <v>1</v>
      </c>
      <c r="C2336" s="3" t="n">
        <v>6.27387995558093</v>
      </c>
      <c r="D2336" s="3" t="n">
        <f aca="false">B2336*100/6554</f>
        <v>0.0152578577967653</v>
      </c>
    </row>
    <row r="2337" customFormat="false" ht="14" hidden="false" customHeight="false" outlineLevel="0" collapsed="false">
      <c r="A2337" s="1" t="s">
        <v>2339</v>
      </c>
      <c r="B2337" s="2" t="n">
        <v>1</v>
      </c>
      <c r="C2337" s="3" t="n">
        <v>6.27387995558093</v>
      </c>
      <c r="D2337" s="3" t="n">
        <f aca="false">B2337*100/6554</f>
        <v>0.0152578577967653</v>
      </c>
    </row>
    <row r="2338" customFormat="false" ht="14" hidden="false" customHeight="false" outlineLevel="0" collapsed="false">
      <c r="A2338" s="1" t="s">
        <v>2340</v>
      </c>
      <c r="B2338" s="2" t="n">
        <v>1</v>
      </c>
      <c r="C2338" s="3" t="n">
        <v>6.27387995558093</v>
      </c>
      <c r="D2338" s="3" t="n">
        <f aca="false">B2338*100/6554</f>
        <v>0.0152578577967653</v>
      </c>
    </row>
    <row r="2339" customFormat="false" ht="14" hidden="false" customHeight="false" outlineLevel="0" collapsed="false">
      <c r="A2339" s="1" t="s">
        <v>2341</v>
      </c>
      <c r="B2339" s="2" t="n">
        <v>1</v>
      </c>
      <c r="C2339" s="3" t="n">
        <v>6.27387995558093</v>
      </c>
      <c r="D2339" s="3" t="n">
        <f aca="false">B2339*100/6554</f>
        <v>0.0152578577967653</v>
      </c>
    </row>
    <row r="2340" customFormat="false" ht="14" hidden="false" customHeight="false" outlineLevel="0" collapsed="false">
      <c r="A2340" s="1" t="s">
        <v>2342</v>
      </c>
      <c r="B2340" s="2" t="n">
        <v>1</v>
      </c>
      <c r="C2340" s="3" t="n">
        <v>6.27387995558093</v>
      </c>
      <c r="D2340" s="3" t="n">
        <f aca="false">B2340*100/6554</f>
        <v>0.0152578577967653</v>
      </c>
    </row>
    <row r="2341" customFormat="false" ht="14" hidden="false" customHeight="false" outlineLevel="0" collapsed="false">
      <c r="A2341" s="1" t="s">
        <v>2343</v>
      </c>
      <c r="B2341" s="2" t="n">
        <v>1</v>
      </c>
      <c r="C2341" s="3" t="n">
        <v>6.27387995558093</v>
      </c>
      <c r="D2341" s="3" t="n">
        <f aca="false">B2341*100/6554</f>
        <v>0.0152578577967653</v>
      </c>
    </row>
    <row r="2342" customFormat="false" ht="14" hidden="false" customHeight="false" outlineLevel="0" collapsed="false">
      <c r="A2342" s="1" t="s">
        <v>2344</v>
      </c>
      <c r="B2342" s="2" t="n">
        <v>1</v>
      </c>
      <c r="C2342" s="3" t="n">
        <v>6.27387995558093</v>
      </c>
      <c r="D2342" s="3" t="n">
        <f aca="false">B2342*100/6554</f>
        <v>0.0152578577967653</v>
      </c>
    </row>
    <row r="2343" customFormat="false" ht="14" hidden="false" customHeight="false" outlineLevel="0" collapsed="false">
      <c r="A2343" s="1" t="s">
        <v>2345</v>
      </c>
      <c r="B2343" s="2" t="n">
        <v>1</v>
      </c>
      <c r="C2343" s="3" t="n">
        <v>6.27387995558093</v>
      </c>
      <c r="D2343" s="3" t="n">
        <f aca="false">B2343*100/6554</f>
        <v>0.0152578577967653</v>
      </c>
    </row>
    <row r="2344" customFormat="false" ht="14" hidden="false" customHeight="false" outlineLevel="0" collapsed="false">
      <c r="A2344" s="1" t="s">
        <v>2346</v>
      </c>
      <c r="B2344" s="2" t="n">
        <v>1</v>
      </c>
      <c r="C2344" s="3" t="n">
        <v>6.27387995558093</v>
      </c>
      <c r="D2344" s="3" t="n">
        <f aca="false">B2344*100/6554</f>
        <v>0.0152578577967653</v>
      </c>
    </row>
    <row r="2345" customFormat="false" ht="14" hidden="false" customHeight="false" outlineLevel="0" collapsed="false">
      <c r="A2345" s="1" t="s">
        <v>2347</v>
      </c>
      <c r="B2345" s="2" t="n">
        <v>1</v>
      </c>
      <c r="C2345" s="3" t="n">
        <v>6.27387995558093</v>
      </c>
      <c r="D2345" s="3" t="n">
        <f aca="false">B2345*100/6554</f>
        <v>0.0152578577967653</v>
      </c>
    </row>
    <row r="2346" customFormat="false" ht="14" hidden="false" customHeight="false" outlineLevel="0" collapsed="false">
      <c r="A2346" s="1" t="s">
        <v>2348</v>
      </c>
      <c r="B2346" s="2" t="n">
        <v>1</v>
      </c>
      <c r="C2346" s="3" t="n">
        <v>6.27387995558093</v>
      </c>
      <c r="D2346" s="3" t="n">
        <f aca="false">B2346*100/6554</f>
        <v>0.0152578577967653</v>
      </c>
    </row>
    <row r="2347" customFormat="false" ht="14" hidden="false" customHeight="false" outlineLevel="0" collapsed="false">
      <c r="A2347" s="1" t="s">
        <v>2349</v>
      </c>
      <c r="B2347" s="2" t="n">
        <v>1</v>
      </c>
      <c r="C2347" s="3" t="n">
        <v>6.27387995558093</v>
      </c>
      <c r="D2347" s="3" t="n">
        <f aca="false">B2347*100/6554</f>
        <v>0.0152578577967653</v>
      </c>
    </row>
    <row r="2348" customFormat="false" ht="14" hidden="false" customHeight="false" outlineLevel="0" collapsed="false">
      <c r="A2348" s="1" t="s">
        <v>2350</v>
      </c>
      <c r="B2348" s="2" t="n">
        <v>1</v>
      </c>
      <c r="C2348" s="3" t="n">
        <v>6.27387995558093</v>
      </c>
      <c r="D2348" s="3" t="n">
        <f aca="false">B2348*100/6554</f>
        <v>0.0152578577967653</v>
      </c>
    </row>
    <row r="2349" customFormat="false" ht="14" hidden="false" customHeight="false" outlineLevel="0" collapsed="false">
      <c r="A2349" s="1" t="s">
        <v>2351</v>
      </c>
      <c r="B2349" s="2" t="n">
        <v>1</v>
      </c>
      <c r="C2349" s="3" t="n">
        <v>6.27387995558093</v>
      </c>
      <c r="D2349" s="3" t="n">
        <f aca="false">B2349*100/6554</f>
        <v>0.0152578577967653</v>
      </c>
    </row>
    <row r="2350" customFormat="false" ht="14" hidden="false" customHeight="false" outlineLevel="0" collapsed="false">
      <c r="A2350" s="1" t="s">
        <v>2352</v>
      </c>
      <c r="B2350" s="2" t="n">
        <v>1</v>
      </c>
      <c r="C2350" s="3" t="n">
        <v>6.27387995558093</v>
      </c>
      <c r="D2350" s="3" t="n">
        <f aca="false">B2350*100/6554</f>
        <v>0.0152578577967653</v>
      </c>
    </row>
    <row r="2351" customFormat="false" ht="14" hidden="false" customHeight="false" outlineLevel="0" collapsed="false">
      <c r="A2351" s="1" t="s">
        <v>2353</v>
      </c>
      <c r="B2351" s="2" t="n">
        <v>1</v>
      </c>
      <c r="C2351" s="3" t="n">
        <v>6.27387995558093</v>
      </c>
      <c r="D2351" s="3" t="n">
        <f aca="false">B2351*100/6554</f>
        <v>0.0152578577967653</v>
      </c>
    </row>
    <row r="2352" customFormat="false" ht="14" hidden="false" customHeight="false" outlineLevel="0" collapsed="false">
      <c r="A2352" s="1" t="s">
        <v>2354</v>
      </c>
      <c r="B2352" s="2" t="n">
        <v>1</v>
      </c>
      <c r="C2352" s="3" t="n">
        <v>6.27387995558093</v>
      </c>
      <c r="D2352" s="3" t="n">
        <f aca="false">B2352*100/6554</f>
        <v>0.0152578577967653</v>
      </c>
    </row>
    <row r="2353" customFormat="false" ht="14" hidden="false" customHeight="false" outlineLevel="0" collapsed="false">
      <c r="A2353" s="1" t="s">
        <v>2355</v>
      </c>
      <c r="B2353" s="2" t="n">
        <v>1</v>
      </c>
      <c r="C2353" s="3" t="n">
        <v>6.27387995558093</v>
      </c>
      <c r="D2353" s="3" t="n">
        <f aca="false">B2353*100/6554</f>
        <v>0.0152578577967653</v>
      </c>
    </row>
    <row r="2354" customFormat="false" ht="14" hidden="false" customHeight="false" outlineLevel="0" collapsed="false">
      <c r="A2354" s="1" t="s">
        <v>2356</v>
      </c>
      <c r="B2354" s="2" t="n">
        <v>1</v>
      </c>
      <c r="C2354" s="3" t="n">
        <v>6.27387995558093</v>
      </c>
      <c r="D2354" s="3" t="n">
        <f aca="false">B2354*100/6554</f>
        <v>0.0152578577967653</v>
      </c>
    </row>
    <row r="2355" customFormat="false" ht="14" hidden="false" customHeight="false" outlineLevel="0" collapsed="false">
      <c r="A2355" s="1" t="s">
        <v>2357</v>
      </c>
      <c r="B2355" s="2" t="n">
        <v>1</v>
      </c>
      <c r="C2355" s="3" t="n">
        <v>6.27387995558093</v>
      </c>
      <c r="D2355" s="3" t="n">
        <f aca="false">B2355*100/6554</f>
        <v>0.0152578577967653</v>
      </c>
    </row>
    <row r="2356" customFormat="false" ht="14" hidden="false" customHeight="false" outlineLevel="0" collapsed="false">
      <c r="A2356" s="1" t="s">
        <v>2358</v>
      </c>
      <c r="B2356" s="2" t="n">
        <v>1</v>
      </c>
      <c r="C2356" s="3" t="n">
        <v>6.27387995558093</v>
      </c>
      <c r="D2356" s="3" t="n">
        <f aca="false">B2356*100/6554</f>
        <v>0.0152578577967653</v>
      </c>
    </row>
    <row r="2357" customFormat="false" ht="14" hidden="false" customHeight="false" outlineLevel="0" collapsed="false">
      <c r="A2357" s="1" t="s">
        <v>2359</v>
      </c>
      <c r="B2357" s="2" t="n">
        <v>1</v>
      </c>
      <c r="C2357" s="3" t="n">
        <v>6.27387995558093</v>
      </c>
      <c r="D2357" s="3" t="n">
        <f aca="false">B2357*100/6554</f>
        <v>0.0152578577967653</v>
      </c>
    </row>
    <row r="2358" customFormat="false" ht="14" hidden="false" customHeight="false" outlineLevel="0" collapsed="false">
      <c r="A2358" s="1" t="s">
        <v>2360</v>
      </c>
      <c r="B2358" s="2" t="n">
        <v>1</v>
      </c>
      <c r="C2358" s="3" t="n">
        <v>6.27387995558093</v>
      </c>
      <c r="D2358" s="3" t="n">
        <f aca="false">B2358*100/6554</f>
        <v>0.0152578577967653</v>
      </c>
    </row>
    <row r="2359" customFormat="false" ht="14" hidden="false" customHeight="false" outlineLevel="0" collapsed="false">
      <c r="A2359" s="1" t="s">
        <v>2361</v>
      </c>
      <c r="B2359" s="2" t="n">
        <v>1</v>
      </c>
      <c r="C2359" s="3" t="n">
        <v>6.27387995558093</v>
      </c>
      <c r="D2359" s="3" t="n">
        <f aca="false">B2359*100/6554</f>
        <v>0.0152578577967653</v>
      </c>
    </row>
    <row r="2360" customFormat="false" ht="14" hidden="false" customHeight="false" outlineLevel="0" collapsed="false">
      <c r="A2360" s="1" t="s">
        <v>2362</v>
      </c>
      <c r="B2360" s="2" t="n">
        <v>1</v>
      </c>
      <c r="C2360" s="3" t="n">
        <v>6.27387995558093</v>
      </c>
      <c r="D2360" s="3" t="n">
        <f aca="false">B2360*100/6554</f>
        <v>0.0152578577967653</v>
      </c>
    </row>
    <row r="2361" customFormat="false" ht="14" hidden="false" customHeight="false" outlineLevel="0" collapsed="false">
      <c r="A2361" s="1" t="s">
        <v>2363</v>
      </c>
      <c r="B2361" s="2" t="n">
        <v>1</v>
      </c>
      <c r="C2361" s="3" t="n">
        <v>6.27387995558093</v>
      </c>
      <c r="D2361" s="3" t="n">
        <f aca="false">B2361*100/6554</f>
        <v>0.0152578577967653</v>
      </c>
    </row>
    <row r="2362" customFormat="false" ht="14" hidden="false" customHeight="false" outlineLevel="0" collapsed="false">
      <c r="A2362" s="1" t="s">
        <v>2364</v>
      </c>
      <c r="B2362" s="2" t="n">
        <v>1</v>
      </c>
      <c r="C2362" s="3" t="n">
        <v>6.27387995558093</v>
      </c>
      <c r="D2362" s="3" t="n">
        <f aca="false">B2362*100/6554</f>
        <v>0.0152578577967653</v>
      </c>
    </row>
    <row r="2363" customFormat="false" ht="14" hidden="false" customHeight="false" outlineLevel="0" collapsed="false">
      <c r="A2363" s="1" t="s">
        <v>2365</v>
      </c>
      <c r="B2363" s="2" t="n">
        <v>1</v>
      </c>
      <c r="C2363" s="3" t="n">
        <v>6.27387995558093</v>
      </c>
      <c r="D2363" s="3" t="n">
        <f aca="false">B2363*100/6554</f>
        <v>0.0152578577967653</v>
      </c>
    </row>
    <row r="2364" customFormat="false" ht="14" hidden="false" customHeight="false" outlineLevel="0" collapsed="false">
      <c r="A2364" s="1" t="s">
        <v>2366</v>
      </c>
      <c r="B2364" s="2" t="n">
        <v>1</v>
      </c>
      <c r="C2364" s="3" t="n">
        <v>6.27387995558093</v>
      </c>
      <c r="D2364" s="3" t="n">
        <f aca="false">B2364*100/6554</f>
        <v>0.0152578577967653</v>
      </c>
    </row>
    <row r="2365" customFormat="false" ht="14" hidden="false" customHeight="false" outlineLevel="0" collapsed="false">
      <c r="A2365" s="1" t="s">
        <v>2367</v>
      </c>
      <c r="B2365" s="2" t="n">
        <v>1</v>
      </c>
      <c r="C2365" s="3" t="n">
        <v>6.27387995558093</v>
      </c>
      <c r="D2365" s="3" t="n">
        <f aca="false">B2365*100/6554</f>
        <v>0.0152578577967653</v>
      </c>
    </row>
    <row r="2366" customFormat="false" ht="14" hidden="false" customHeight="false" outlineLevel="0" collapsed="false">
      <c r="A2366" s="1" t="s">
        <v>2368</v>
      </c>
      <c r="B2366" s="2" t="n">
        <v>1</v>
      </c>
      <c r="C2366" s="3" t="n">
        <v>6.27387995558093</v>
      </c>
      <c r="D2366" s="3" t="n">
        <f aca="false">B2366*100/6554</f>
        <v>0.0152578577967653</v>
      </c>
    </row>
    <row r="2367" customFormat="false" ht="14" hidden="false" customHeight="false" outlineLevel="0" collapsed="false">
      <c r="A2367" s="1" t="s">
        <v>2369</v>
      </c>
      <c r="B2367" s="2" t="n">
        <v>1</v>
      </c>
      <c r="C2367" s="3" t="n">
        <v>6.27387995558093</v>
      </c>
      <c r="D2367" s="3" t="n">
        <f aca="false">B2367*100/6554</f>
        <v>0.0152578577967653</v>
      </c>
    </row>
    <row r="2368" customFormat="false" ht="14" hidden="false" customHeight="false" outlineLevel="0" collapsed="false">
      <c r="A2368" s="1" t="s">
        <v>2370</v>
      </c>
      <c r="B2368" s="2" t="n">
        <v>1</v>
      </c>
      <c r="C2368" s="3" t="n">
        <v>6.27387995558093</v>
      </c>
      <c r="D2368" s="3" t="n">
        <f aca="false">B2368*100/6554</f>
        <v>0.0152578577967653</v>
      </c>
    </row>
    <row r="2369" customFormat="false" ht="14" hidden="false" customHeight="false" outlineLevel="0" collapsed="false">
      <c r="A2369" s="1" t="s">
        <v>2371</v>
      </c>
      <c r="B2369" s="2" t="n">
        <v>1</v>
      </c>
      <c r="C2369" s="3" t="n">
        <v>6.27387995558093</v>
      </c>
      <c r="D2369" s="3" t="n">
        <f aca="false">B2369*100/6554</f>
        <v>0.0152578577967653</v>
      </c>
    </row>
    <row r="2370" customFormat="false" ht="14" hidden="false" customHeight="false" outlineLevel="0" collapsed="false">
      <c r="A2370" s="1" t="s">
        <v>2372</v>
      </c>
      <c r="B2370" s="2" t="n">
        <v>1</v>
      </c>
      <c r="C2370" s="3" t="n">
        <v>6.27387995558093</v>
      </c>
      <c r="D2370" s="3" t="n">
        <f aca="false">B2370*100/6554</f>
        <v>0.0152578577967653</v>
      </c>
    </row>
    <row r="2371" customFormat="false" ht="14" hidden="false" customHeight="false" outlineLevel="0" collapsed="false">
      <c r="A2371" s="1" t="s">
        <v>2373</v>
      </c>
      <c r="B2371" s="2" t="n">
        <v>1</v>
      </c>
      <c r="C2371" s="3" t="n">
        <v>6.27387995558093</v>
      </c>
      <c r="D2371" s="3" t="n">
        <f aca="false">B2371*100/6554</f>
        <v>0.0152578577967653</v>
      </c>
    </row>
    <row r="2372" customFormat="false" ht="14" hidden="false" customHeight="false" outlineLevel="0" collapsed="false">
      <c r="A2372" s="1" t="s">
        <v>2374</v>
      </c>
      <c r="B2372" s="2" t="n">
        <v>1</v>
      </c>
      <c r="C2372" s="3" t="n">
        <v>6.27387995558093</v>
      </c>
      <c r="D2372" s="3" t="n">
        <f aca="false">B2372*100/6554</f>
        <v>0.0152578577967653</v>
      </c>
    </row>
    <row r="2373" customFormat="false" ht="14" hidden="false" customHeight="false" outlineLevel="0" collapsed="false">
      <c r="A2373" s="1" t="s">
        <v>2375</v>
      </c>
      <c r="B2373" s="2" t="n">
        <v>1</v>
      </c>
      <c r="C2373" s="3" t="n">
        <v>6.27387995558093</v>
      </c>
      <c r="D2373" s="3" t="n">
        <f aca="false">B2373*100/6554</f>
        <v>0.0152578577967653</v>
      </c>
    </row>
    <row r="2374" customFormat="false" ht="14" hidden="false" customHeight="false" outlineLevel="0" collapsed="false">
      <c r="A2374" s="1" t="s">
        <v>2376</v>
      </c>
      <c r="B2374" s="2" t="n">
        <v>1</v>
      </c>
      <c r="C2374" s="3" t="n">
        <v>6.27387995558093</v>
      </c>
      <c r="D2374" s="3" t="n">
        <f aca="false">B2374*100/6554</f>
        <v>0.0152578577967653</v>
      </c>
    </row>
    <row r="2375" customFormat="false" ht="14" hidden="false" customHeight="false" outlineLevel="0" collapsed="false">
      <c r="A2375" s="1" t="s">
        <v>2377</v>
      </c>
      <c r="B2375" s="2" t="n">
        <v>1</v>
      </c>
      <c r="C2375" s="3" t="n">
        <v>6.27387995558093</v>
      </c>
      <c r="D2375" s="3" t="n">
        <f aca="false">B2375*100/6554</f>
        <v>0.0152578577967653</v>
      </c>
    </row>
    <row r="2376" customFormat="false" ht="14" hidden="false" customHeight="false" outlineLevel="0" collapsed="false">
      <c r="A2376" s="1" t="s">
        <v>2378</v>
      </c>
      <c r="B2376" s="2" t="n">
        <v>1</v>
      </c>
      <c r="C2376" s="3" t="n">
        <v>6.27387995558093</v>
      </c>
      <c r="D2376" s="3" t="n">
        <f aca="false">B2376*100/6554</f>
        <v>0.0152578577967653</v>
      </c>
    </row>
    <row r="2377" customFormat="false" ht="14" hidden="false" customHeight="false" outlineLevel="0" collapsed="false">
      <c r="A2377" s="1" t="s">
        <v>2379</v>
      </c>
      <c r="B2377" s="2" t="n">
        <v>1</v>
      </c>
      <c r="C2377" s="3" t="n">
        <v>6.27387995558093</v>
      </c>
      <c r="D2377" s="3" t="n">
        <f aca="false">B2377*100/6554</f>
        <v>0.0152578577967653</v>
      </c>
    </row>
    <row r="2378" customFormat="false" ht="14" hidden="false" customHeight="false" outlineLevel="0" collapsed="false">
      <c r="A2378" s="1" t="s">
        <v>2380</v>
      </c>
      <c r="B2378" s="2" t="n">
        <v>1</v>
      </c>
      <c r="C2378" s="3" t="n">
        <v>6.27387995558093</v>
      </c>
      <c r="D2378" s="3" t="n">
        <f aca="false">B2378*100/6554</f>
        <v>0.0152578577967653</v>
      </c>
    </row>
    <row r="2379" customFormat="false" ht="14" hidden="false" customHeight="false" outlineLevel="0" collapsed="false">
      <c r="A2379" s="1" t="s">
        <v>2381</v>
      </c>
      <c r="B2379" s="2" t="n">
        <v>1</v>
      </c>
      <c r="C2379" s="3" t="n">
        <v>6.27387995558093</v>
      </c>
      <c r="D2379" s="3" t="n">
        <f aca="false">B2379*100/6554</f>
        <v>0.0152578577967653</v>
      </c>
    </row>
    <row r="2380" customFormat="false" ht="14" hidden="false" customHeight="false" outlineLevel="0" collapsed="false">
      <c r="A2380" s="1" t="s">
        <v>2382</v>
      </c>
      <c r="B2380" s="2" t="n">
        <v>1</v>
      </c>
      <c r="C2380" s="3" t="n">
        <v>6.27387995558093</v>
      </c>
      <c r="D2380" s="3" t="n">
        <f aca="false">B2380*100/6554</f>
        <v>0.0152578577967653</v>
      </c>
    </row>
    <row r="2381" customFormat="false" ht="14" hidden="false" customHeight="false" outlineLevel="0" collapsed="false">
      <c r="A2381" s="1" t="s">
        <v>2383</v>
      </c>
      <c r="B2381" s="2" t="n">
        <v>1</v>
      </c>
      <c r="C2381" s="3" t="n">
        <v>6.27387995558093</v>
      </c>
      <c r="D2381" s="3" t="n">
        <f aca="false">B2381*100/6554</f>
        <v>0.0152578577967653</v>
      </c>
    </row>
    <row r="2382" customFormat="false" ht="14" hidden="false" customHeight="false" outlineLevel="0" collapsed="false">
      <c r="A2382" s="1" t="s">
        <v>2384</v>
      </c>
      <c r="B2382" s="2" t="n">
        <v>1</v>
      </c>
      <c r="C2382" s="3" t="n">
        <v>6.27387995558093</v>
      </c>
      <c r="D2382" s="3" t="n">
        <f aca="false">B2382*100/6554</f>
        <v>0.0152578577967653</v>
      </c>
    </row>
    <row r="2383" customFormat="false" ht="14" hidden="false" customHeight="false" outlineLevel="0" collapsed="false">
      <c r="A2383" s="1" t="s">
        <v>2385</v>
      </c>
      <c r="B2383" s="2" t="n">
        <v>1</v>
      </c>
      <c r="C2383" s="3" t="n">
        <v>6.27387995558093</v>
      </c>
      <c r="D2383" s="3" t="n">
        <f aca="false">B2383*100/6554</f>
        <v>0.0152578577967653</v>
      </c>
    </row>
    <row r="2384" customFormat="false" ht="14" hidden="false" customHeight="false" outlineLevel="0" collapsed="false">
      <c r="A2384" s="1" t="s">
        <v>2386</v>
      </c>
      <c r="B2384" s="2" t="n">
        <v>1</v>
      </c>
      <c r="C2384" s="3" t="n">
        <v>6.27387995558093</v>
      </c>
      <c r="D2384" s="3" t="n">
        <f aca="false">B2384*100/6554</f>
        <v>0.0152578577967653</v>
      </c>
    </row>
    <row r="2385" customFormat="false" ht="14" hidden="false" customHeight="false" outlineLevel="0" collapsed="false">
      <c r="A2385" s="1" t="s">
        <v>2387</v>
      </c>
      <c r="B2385" s="2" t="n">
        <v>1</v>
      </c>
      <c r="C2385" s="3" t="n">
        <v>6.27387995558093</v>
      </c>
      <c r="D2385" s="3" t="n">
        <f aca="false">B2385*100/6554</f>
        <v>0.0152578577967653</v>
      </c>
    </row>
    <row r="2386" customFormat="false" ht="14" hidden="false" customHeight="false" outlineLevel="0" collapsed="false">
      <c r="A2386" s="1" t="s">
        <v>2388</v>
      </c>
      <c r="B2386" s="2" t="n">
        <v>1</v>
      </c>
      <c r="C2386" s="3" t="n">
        <v>6.27387995558093</v>
      </c>
      <c r="D2386" s="3" t="n">
        <f aca="false">B2386*100/6554</f>
        <v>0.0152578577967653</v>
      </c>
    </row>
    <row r="2387" customFormat="false" ht="14" hidden="false" customHeight="false" outlineLevel="0" collapsed="false">
      <c r="A2387" s="1" t="s">
        <v>2389</v>
      </c>
      <c r="B2387" s="2" t="n">
        <v>1</v>
      </c>
      <c r="C2387" s="3" t="n">
        <v>6.27387995558093</v>
      </c>
      <c r="D2387" s="3" t="n">
        <f aca="false">B2387*100/6554</f>
        <v>0.0152578577967653</v>
      </c>
    </row>
    <row r="2388" customFormat="false" ht="14" hidden="false" customHeight="false" outlineLevel="0" collapsed="false">
      <c r="A2388" s="1" t="s">
        <v>2390</v>
      </c>
      <c r="B2388" s="2" t="n">
        <v>1</v>
      </c>
      <c r="C2388" s="3" t="n">
        <v>6.27387995558093</v>
      </c>
      <c r="D2388" s="3" t="n">
        <f aca="false">B2388*100/6554</f>
        <v>0.0152578577967653</v>
      </c>
    </row>
    <row r="2389" customFormat="false" ht="14" hidden="false" customHeight="false" outlineLevel="0" collapsed="false">
      <c r="A2389" s="1" t="s">
        <v>2391</v>
      </c>
      <c r="B2389" s="2" t="n">
        <v>1</v>
      </c>
      <c r="C2389" s="3" t="n">
        <v>6.27387995558093</v>
      </c>
      <c r="D2389" s="3" t="n">
        <f aca="false">B2389*100/6554</f>
        <v>0.0152578577967653</v>
      </c>
    </row>
    <row r="2390" customFormat="false" ht="14" hidden="false" customHeight="false" outlineLevel="0" collapsed="false">
      <c r="A2390" s="1" t="s">
        <v>2392</v>
      </c>
      <c r="B2390" s="2" t="n">
        <v>1</v>
      </c>
      <c r="C2390" s="3" t="n">
        <v>6.27387995558093</v>
      </c>
      <c r="D2390" s="3" t="n">
        <f aca="false">B2390*100/6554</f>
        <v>0.0152578577967653</v>
      </c>
    </row>
    <row r="2391" customFormat="false" ht="14" hidden="false" customHeight="false" outlineLevel="0" collapsed="false">
      <c r="A2391" s="1" t="s">
        <v>2393</v>
      </c>
      <c r="B2391" s="2" t="n">
        <v>1</v>
      </c>
      <c r="C2391" s="3" t="n">
        <v>6.27387995558093</v>
      </c>
      <c r="D2391" s="3" t="n">
        <f aca="false">B2391*100/6554</f>
        <v>0.0152578577967653</v>
      </c>
    </row>
    <row r="2392" customFormat="false" ht="14" hidden="false" customHeight="false" outlineLevel="0" collapsed="false">
      <c r="A2392" s="1" t="s">
        <v>2394</v>
      </c>
      <c r="B2392" s="2" t="n">
        <v>1</v>
      </c>
      <c r="C2392" s="3" t="n">
        <v>6.27387995558093</v>
      </c>
      <c r="D2392" s="3" t="n">
        <f aca="false">B2392*100/6554</f>
        <v>0.0152578577967653</v>
      </c>
    </row>
    <row r="2393" customFormat="false" ht="14" hidden="false" customHeight="false" outlineLevel="0" collapsed="false">
      <c r="A2393" s="1" t="s">
        <v>2395</v>
      </c>
      <c r="B2393" s="2" t="n">
        <v>1</v>
      </c>
      <c r="C2393" s="3" t="n">
        <v>6.27387995558093</v>
      </c>
      <c r="D2393" s="3" t="n">
        <f aca="false">B2393*100/6554</f>
        <v>0.0152578577967653</v>
      </c>
    </row>
    <row r="2394" customFormat="false" ht="14" hidden="false" customHeight="false" outlineLevel="0" collapsed="false">
      <c r="A2394" s="1" t="s">
        <v>2396</v>
      </c>
      <c r="B2394" s="2" t="n">
        <v>1</v>
      </c>
      <c r="C2394" s="3" t="n">
        <v>6.27387995558093</v>
      </c>
      <c r="D2394" s="3" t="n">
        <f aca="false">B2394*100/6554</f>
        <v>0.0152578577967653</v>
      </c>
    </row>
    <row r="2395" customFormat="false" ht="14" hidden="false" customHeight="false" outlineLevel="0" collapsed="false">
      <c r="A2395" s="1" t="s">
        <v>2397</v>
      </c>
      <c r="B2395" s="2" t="n">
        <v>1</v>
      </c>
      <c r="C2395" s="3" t="n">
        <v>6.27387995558093</v>
      </c>
      <c r="D2395" s="3" t="n">
        <f aca="false">B2395*100/6554</f>
        <v>0.0152578577967653</v>
      </c>
    </row>
    <row r="2396" customFormat="false" ht="14" hidden="false" customHeight="false" outlineLevel="0" collapsed="false">
      <c r="A2396" s="1" t="s">
        <v>2398</v>
      </c>
      <c r="B2396" s="2" t="n">
        <v>1</v>
      </c>
      <c r="C2396" s="3" t="n">
        <v>6.27387995558093</v>
      </c>
      <c r="D2396" s="3" t="n">
        <f aca="false">B2396*100/6554</f>
        <v>0.0152578577967653</v>
      </c>
    </row>
    <row r="2397" customFormat="false" ht="14" hidden="false" customHeight="false" outlineLevel="0" collapsed="false">
      <c r="A2397" s="1" t="s">
        <v>2399</v>
      </c>
      <c r="B2397" s="2" t="n">
        <v>1</v>
      </c>
      <c r="C2397" s="3" t="n">
        <v>6.27387995558093</v>
      </c>
      <c r="D2397" s="3" t="n">
        <f aca="false">B2397*100/6554</f>
        <v>0.0152578577967653</v>
      </c>
    </row>
    <row r="2398" customFormat="false" ht="14" hidden="false" customHeight="false" outlineLevel="0" collapsed="false">
      <c r="A2398" s="1" t="s">
        <v>2400</v>
      </c>
      <c r="B2398" s="2" t="n">
        <v>1</v>
      </c>
      <c r="C2398" s="3" t="n">
        <v>6.27387995558093</v>
      </c>
      <c r="D2398" s="3" t="n">
        <f aca="false">B2398*100/6554</f>
        <v>0.0152578577967653</v>
      </c>
    </row>
    <row r="2399" customFormat="false" ht="14" hidden="false" customHeight="false" outlineLevel="0" collapsed="false">
      <c r="A2399" s="1" t="s">
        <v>2401</v>
      </c>
      <c r="B2399" s="2" t="n">
        <v>1</v>
      </c>
      <c r="C2399" s="3" t="n">
        <v>6.27387995558093</v>
      </c>
      <c r="D2399" s="3" t="n">
        <f aca="false">B2399*100/6554</f>
        <v>0.0152578577967653</v>
      </c>
    </row>
    <row r="2400" customFormat="false" ht="14" hidden="false" customHeight="false" outlineLevel="0" collapsed="false">
      <c r="A2400" s="1" t="s">
        <v>2402</v>
      </c>
      <c r="B2400" s="2" t="n">
        <v>1</v>
      </c>
      <c r="C2400" s="3" t="n">
        <v>6.27387995558093</v>
      </c>
      <c r="D2400" s="3" t="n">
        <f aca="false">B2400*100/6554</f>
        <v>0.0152578577967653</v>
      </c>
    </row>
    <row r="2401" customFormat="false" ht="14" hidden="false" customHeight="false" outlineLevel="0" collapsed="false">
      <c r="A2401" s="1" t="s">
        <v>2403</v>
      </c>
      <c r="B2401" s="2" t="n">
        <v>1</v>
      </c>
      <c r="C2401" s="3" t="n">
        <v>6.27387995558093</v>
      </c>
      <c r="D2401" s="3" t="n">
        <f aca="false">B2401*100/6554</f>
        <v>0.0152578577967653</v>
      </c>
    </row>
    <row r="2402" customFormat="false" ht="14" hidden="false" customHeight="false" outlineLevel="0" collapsed="false">
      <c r="A2402" s="1" t="s">
        <v>2404</v>
      </c>
      <c r="B2402" s="2" t="n">
        <v>1</v>
      </c>
      <c r="C2402" s="3" t="n">
        <v>6.27387995558093</v>
      </c>
      <c r="D2402" s="3" t="n">
        <f aca="false">B2402*100/6554</f>
        <v>0.0152578577967653</v>
      </c>
    </row>
    <row r="2403" customFormat="false" ht="14" hidden="false" customHeight="false" outlineLevel="0" collapsed="false">
      <c r="A2403" s="1" t="s">
        <v>2405</v>
      </c>
      <c r="B2403" s="2" t="n">
        <v>1</v>
      </c>
      <c r="C2403" s="3" t="n">
        <v>6.27387995558093</v>
      </c>
      <c r="D2403" s="3" t="n">
        <f aca="false">B2403*100/6554</f>
        <v>0.0152578577967653</v>
      </c>
    </row>
    <row r="2404" customFormat="false" ht="14" hidden="false" customHeight="false" outlineLevel="0" collapsed="false">
      <c r="A2404" s="1" t="s">
        <v>2406</v>
      </c>
      <c r="B2404" s="2" t="n">
        <v>1</v>
      </c>
      <c r="C2404" s="3" t="n">
        <v>6.27387995558093</v>
      </c>
      <c r="D2404" s="3" t="n">
        <f aca="false">B2404*100/6554</f>
        <v>0.0152578577967653</v>
      </c>
    </row>
    <row r="2405" customFormat="false" ht="14" hidden="false" customHeight="false" outlineLevel="0" collapsed="false">
      <c r="A2405" s="1" t="s">
        <v>2407</v>
      </c>
      <c r="B2405" s="2" t="n">
        <v>1</v>
      </c>
      <c r="C2405" s="3" t="n">
        <v>6.27387995558093</v>
      </c>
      <c r="D2405" s="3" t="n">
        <f aca="false">B2405*100/6554</f>
        <v>0.0152578577967653</v>
      </c>
    </row>
    <row r="2406" customFormat="false" ht="14" hidden="false" customHeight="false" outlineLevel="0" collapsed="false">
      <c r="A2406" s="1" t="s">
        <v>2408</v>
      </c>
      <c r="B2406" s="2" t="n">
        <v>1</v>
      </c>
      <c r="C2406" s="3" t="n">
        <v>6.27387995558093</v>
      </c>
      <c r="D2406" s="3" t="n">
        <f aca="false">B2406*100/6554</f>
        <v>0.0152578577967653</v>
      </c>
    </row>
    <row r="2407" customFormat="false" ht="14" hidden="false" customHeight="false" outlineLevel="0" collapsed="false">
      <c r="A2407" s="1" t="s">
        <v>2409</v>
      </c>
      <c r="B2407" s="2" t="n">
        <v>1</v>
      </c>
      <c r="C2407" s="3" t="n">
        <v>6.27387995558093</v>
      </c>
      <c r="D2407" s="3" t="n">
        <f aca="false">B2407*100/6554</f>
        <v>0.0152578577967653</v>
      </c>
    </row>
    <row r="2408" customFormat="false" ht="14" hidden="false" customHeight="false" outlineLevel="0" collapsed="false">
      <c r="A2408" s="1" t="s">
        <v>2410</v>
      </c>
      <c r="B2408" s="2" t="n">
        <v>1</v>
      </c>
      <c r="C2408" s="3" t="n">
        <v>6.27387995558093</v>
      </c>
      <c r="D2408" s="3" t="n">
        <f aca="false">B2408*100/6554</f>
        <v>0.0152578577967653</v>
      </c>
    </row>
    <row r="2409" customFormat="false" ht="14" hidden="false" customHeight="false" outlineLevel="0" collapsed="false">
      <c r="A2409" s="1" t="s">
        <v>2411</v>
      </c>
      <c r="B2409" s="2" t="n">
        <v>1</v>
      </c>
      <c r="C2409" s="3" t="n">
        <v>6.27387995558093</v>
      </c>
      <c r="D2409" s="3" t="n">
        <f aca="false">B2409*100/6554</f>
        <v>0.0152578577967653</v>
      </c>
    </row>
    <row r="2410" customFormat="false" ht="14" hidden="false" customHeight="false" outlineLevel="0" collapsed="false">
      <c r="A2410" s="1" t="s">
        <v>2412</v>
      </c>
      <c r="B2410" s="2" t="n">
        <v>1</v>
      </c>
      <c r="C2410" s="3" t="n">
        <v>6.27387995558093</v>
      </c>
      <c r="D2410" s="3" t="n">
        <f aca="false">B2410*100/6554</f>
        <v>0.0152578577967653</v>
      </c>
    </row>
    <row r="2411" customFormat="false" ht="14" hidden="false" customHeight="false" outlineLevel="0" collapsed="false">
      <c r="A2411" s="1" t="s">
        <v>2413</v>
      </c>
      <c r="B2411" s="2" t="n">
        <v>1</v>
      </c>
      <c r="C2411" s="3" t="n">
        <v>6.27387995558093</v>
      </c>
      <c r="D2411" s="3" t="n">
        <f aca="false">B2411*100/6554</f>
        <v>0.0152578577967653</v>
      </c>
    </row>
    <row r="2412" customFormat="false" ht="14" hidden="false" customHeight="false" outlineLevel="0" collapsed="false">
      <c r="A2412" s="1" t="s">
        <v>2414</v>
      </c>
      <c r="B2412" s="2" t="n">
        <v>1</v>
      </c>
      <c r="C2412" s="3" t="n">
        <v>6.27387995558093</v>
      </c>
      <c r="D2412" s="3" t="n">
        <f aca="false">B2412*100/6554</f>
        <v>0.0152578577967653</v>
      </c>
    </row>
    <row r="2413" customFormat="false" ht="14" hidden="false" customHeight="false" outlineLevel="0" collapsed="false">
      <c r="A2413" s="1" t="s">
        <v>2415</v>
      </c>
      <c r="B2413" s="2" t="n">
        <v>1</v>
      </c>
      <c r="C2413" s="3" t="n">
        <v>6.27387995558093</v>
      </c>
      <c r="D2413" s="3" t="n">
        <f aca="false">B2413*100/6554</f>
        <v>0.0152578577967653</v>
      </c>
    </row>
    <row r="2414" customFormat="false" ht="14" hidden="false" customHeight="false" outlineLevel="0" collapsed="false">
      <c r="A2414" s="1" t="s">
        <v>2416</v>
      </c>
      <c r="B2414" s="2" t="n">
        <v>1</v>
      </c>
      <c r="C2414" s="3" t="n">
        <v>6.27387995558093</v>
      </c>
      <c r="D2414" s="3" t="n">
        <f aca="false">B2414*100/6554</f>
        <v>0.0152578577967653</v>
      </c>
    </row>
    <row r="2415" customFormat="false" ht="14" hidden="false" customHeight="false" outlineLevel="0" collapsed="false">
      <c r="A2415" s="1" t="s">
        <v>2417</v>
      </c>
      <c r="B2415" s="2" t="n">
        <v>1</v>
      </c>
      <c r="C2415" s="3" t="n">
        <v>6.27387995558093</v>
      </c>
      <c r="D2415" s="3" t="n">
        <f aca="false">B2415*100/6554</f>
        <v>0.0152578577967653</v>
      </c>
    </row>
    <row r="2416" customFormat="false" ht="14" hidden="false" customHeight="false" outlineLevel="0" collapsed="false">
      <c r="A2416" s="1" t="s">
        <v>2418</v>
      </c>
      <c r="B2416" s="2" t="n">
        <v>1</v>
      </c>
      <c r="C2416" s="3" t="n">
        <v>6.27387995558093</v>
      </c>
      <c r="D2416" s="3" t="n">
        <f aca="false">B2416*100/6554</f>
        <v>0.0152578577967653</v>
      </c>
    </row>
    <row r="2417" customFormat="false" ht="14" hidden="false" customHeight="false" outlineLevel="0" collapsed="false">
      <c r="A2417" s="1" t="s">
        <v>2419</v>
      </c>
      <c r="B2417" s="2" t="n">
        <v>1</v>
      </c>
      <c r="C2417" s="3" t="n">
        <v>6.27387995558093</v>
      </c>
      <c r="D2417" s="3" t="n">
        <f aca="false">B2417*100/6554</f>
        <v>0.0152578577967653</v>
      </c>
    </row>
    <row r="2418" customFormat="false" ht="14" hidden="false" customHeight="false" outlineLevel="0" collapsed="false">
      <c r="A2418" s="1" t="s">
        <v>2420</v>
      </c>
      <c r="B2418" s="2" t="n">
        <v>1</v>
      </c>
      <c r="C2418" s="3" t="n">
        <v>6.27387995558093</v>
      </c>
      <c r="D2418" s="3" t="n">
        <f aca="false">B2418*100/6554</f>
        <v>0.0152578577967653</v>
      </c>
    </row>
    <row r="2419" customFormat="false" ht="14" hidden="false" customHeight="false" outlineLevel="0" collapsed="false">
      <c r="A2419" s="1" t="s">
        <v>2421</v>
      </c>
      <c r="B2419" s="2" t="n">
        <v>1</v>
      </c>
      <c r="C2419" s="3" t="n">
        <v>6.27387995558093</v>
      </c>
      <c r="D2419" s="3" t="n">
        <f aca="false">B2419*100/6554</f>
        <v>0.0152578577967653</v>
      </c>
    </row>
    <row r="2420" customFormat="false" ht="14" hidden="false" customHeight="false" outlineLevel="0" collapsed="false">
      <c r="A2420" s="1" t="s">
        <v>2422</v>
      </c>
      <c r="B2420" s="2" t="n">
        <v>1</v>
      </c>
      <c r="C2420" s="3" t="n">
        <v>6.27387995558093</v>
      </c>
      <c r="D2420" s="3" t="n">
        <f aca="false">B2420*100/6554</f>
        <v>0.0152578577967653</v>
      </c>
    </row>
    <row r="2421" customFormat="false" ht="14" hidden="false" customHeight="false" outlineLevel="0" collapsed="false">
      <c r="A2421" s="1" t="s">
        <v>2423</v>
      </c>
      <c r="B2421" s="2" t="n">
        <v>1</v>
      </c>
      <c r="C2421" s="3" t="n">
        <v>6.27387995558093</v>
      </c>
      <c r="D2421" s="3" t="n">
        <f aca="false">B2421*100/6554</f>
        <v>0.0152578577967653</v>
      </c>
    </row>
    <row r="2422" customFormat="false" ht="14" hidden="false" customHeight="false" outlineLevel="0" collapsed="false">
      <c r="A2422" s="1" t="s">
        <v>2424</v>
      </c>
      <c r="B2422" s="2" t="n">
        <v>1</v>
      </c>
      <c r="C2422" s="3" t="n">
        <v>6.27387995558093</v>
      </c>
      <c r="D2422" s="3" t="n">
        <f aca="false">B2422*100/6554</f>
        <v>0.0152578577967653</v>
      </c>
    </row>
    <row r="2423" customFormat="false" ht="14" hidden="false" customHeight="false" outlineLevel="0" collapsed="false">
      <c r="A2423" s="1" t="s">
        <v>2425</v>
      </c>
      <c r="B2423" s="2" t="n">
        <v>1</v>
      </c>
      <c r="C2423" s="3" t="n">
        <v>6.27387995558093</v>
      </c>
      <c r="D2423" s="3" t="n">
        <f aca="false">B2423*100/6554</f>
        <v>0.0152578577967653</v>
      </c>
    </row>
    <row r="2424" customFormat="false" ht="14" hidden="false" customHeight="false" outlineLevel="0" collapsed="false">
      <c r="A2424" s="1" t="s">
        <v>2426</v>
      </c>
      <c r="B2424" s="2" t="n">
        <v>1</v>
      </c>
      <c r="C2424" s="3" t="n">
        <v>6.27387995558093</v>
      </c>
      <c r="D2424" s="3" t="n">
        <f aca="false">B2424*100/6554</f>
        <v>0.0152578577967653</v>
      </c>
    </row>
    <row r="2425" customFormat="false" ht="14" hidden="false" customHeight="false" outlineLevel="0" collapsed="false">
      <c r="A2425" s="1" t="s">
        <v>2427</v>
      </c>
      <c r="B2425" s="2" t="n">
        <v>1</v>
      </c>
      <c r="C2425" s="3" t="n">
        <v>6.27387995558093</v>
      </c>
      <c r="D2425" s="3" t="n">
        <f aca="false">B2425*100/6554</f>
        <v>0.0152578577967653</v>
      </c>
    </row>
    <row r="2426" customFormat="false" ht="14" hidden="false" customHeight="false" outlineLevel="0" collapsed="false">
      <c r="A2426" s="1" t="s">
        <v>2428</v>
      </c>
      <c r="B2426" s="2" t="n">
        <v>1</v>
      </c>
      <c r="C2426" s="3" t="n">
        <v>6.27387995558093</v>
      </c>
      <c r="D2426" s="3" t="n">
        <f aca="false">B2426*100/6554</f>
        <v>0.0152578577967653</v>
      </c>
    </row>
    <row r="2427" customFormat="false" ht="14" hidden="false" customHeight="false" outlineLevel="0" collapsed="false">
      <c r="A2427" s="1" t="s">
        <v>2429</v>
      </c>
      <c r="B2427" s="2" t="n">
        <v>1</v>
      </c>
      <c r="C2427" s="3" t="n">
        <v>6.27387995558093</v>
      </c>
      <c r="D2427" s="3" t="n">
        <f aca="false">B2427*100/6554</f>
        <v>0.0152578577967653</v>
      </c>
    </row>
    <row r="2428" customFormat="false" ht="14" hidden="false" customHeight="false" outlineLevel="0" collapsed="false">
      <c r="A2428" s="1" t="s">
        <v>2430</v>
      </c>
      <c r="B2428" s="2" t="n">
        <v>1</v>
      </c>
      <c r="C2428" s="3" t="n">
        <v>6.27387995558093</v>
      </c>
      <c r="D2428" s="3" t="n">
        <f aca="false">B2428*100/6554</f>
        <v>0.0152578577967653</v>
      </c>
    </row>
    <row r="2429" customFormat="false" ht="14" hidden="false" customHeight="false" outlineLevel="0" collapsed="false">
      <c r="A2429" s="1" t="s">
        <v>2431</v>
      </c>
      <c r="B2429" s="2" t="n">
        <v>1</v>
      </c>
      <c r="C2429" s="3" t="n">
        <v>6.27387995558093</v>
      </c>
      <c r="D2429" s="3" t="n">
        <f aca="false">B2429*100/6554</f>
        <v>0.0152578577967653</v>
      </c>
    </row>
    <row r="2430" customFormat="false" ht="14" hidden="false" customHeight="false" outlineLevel="0" collapsed="false">
      <c r="A2430" s="1" t="s">
        <v>2432</v>
      </c>
      <c r="B2430" s="2" t="n">
        <v>1</v>
      </c>
      <c r="C2430" s="3" t="n">
        <v>6.27387995558093</v>
      </c>
      <c r="D2430" s="3" t="n">
        <f aca="false">B2430*100/6554</f>
        <v>0.0152578577967653</v>
      </c>
    </row>
    <row r="2431" customFormat="false" ht="14" hidden="false" customHeight="false" outlineLevel="0" collapsed="false">
      <c r="A2431" s="1" t="s">
        <v>2433</v>
      </c>
      <c r="B2431" s="2" t="n">
        <v>1</v>
      </c>
      <c r="C2431" s="3" t="n">
        <v>6.27387995558093</v>
      </c>
      <c r="D2431" s="3" t="n">
        <f aca="false">B2431*100/6554</f>
        <v>0.0152578577967653</v>
      </c>
    </row>
    <row r="2432" customFormat="false" ht="14" hidden="false" customHeight="false" outlineLevel="0" collapsed="false">
      <c r="A2432" s="1" t="s">
        <v>2434</v>
      </c>
      <c r="B2432" s="2" t="n">
        <v>1</v>
      </c>
      <c r="C2432" s="3" t="n">
        <v>6.27387995558093</v>
      </c>
      <c r="D2432" s="3" t="n">
        <f aca="false">B2432*100/6554</f>
        <v>0.0152578577967653</v>
      </c>
    </row>
    <row r="2433" customFormat="false" ht="14" hidden="false" customHeight="false" outlineLevel="0" collapsed="false">
      <c r="A2433" s="1" t="s">
        <v>2435</v>
      </c>
      <c r="B2433" s="2" t="n">
        <v>1</v>
      </c>
      <c r="C2433" s="3" t="n">
        <v>6.27387995558093</v>
      </c>
      <c r="D2433" s="3" t="n">
        <f aca="false">B2433*100/6554</f>
        <v>0.0152578577967653</v>
      </c>
    </row>
    <row r="2434" customFormat="false" ht="14" hidden="false" customHeight="false" outlineLevel="0" collapsed="false">
      <c r="A2434" s="1" t="s">
        <v>2436</v>
      </c>
      <c r="B2434" s="2" t="n">
        <v>1</v>
      </c>
      <c r="C2434" s="3" t="n">
        <v>6.27387995558093</v>
      </c>
      <c r="D2434" s="3" t="n">
        <f aca="false">B2434*100/6554</f>
        <v>0.0152578577967653</v>
      </c>
    </row>
    <row r="2435" customFormat="false" ht="14" hidden="false" customHeight="false" outlineLevel="0" collapsed="false">
      <c r="A2435" s="1" t="s">
        <v>2437</v>
      </c>
      <c r="B2435" s="2" t="n">
        <v>1</v>
      </c>
      <c r="C2435" s="3" t="n">
        <v>6.27387995558093</v>
      </c>
      <c r="D2435" s="3" t="n">
        <f aca="false">B2435*100/6554</f>
        <v>0.0152578577967653</v>
      </c>
    </row>
    <row r="2436" customFormat="false" ht="14" hidden="false" customHeight="false" outlineLevel="0" collapsed="false">
      <c r="A2436" s="1" t="s">
        <v>2438</v>
      </c>
      <c r="B2436" s="2" t="n">
        <v>1</v>
      </c>
      <c r="C2436" s="3" t="n">
        <v>6.27387995558093</v>
      </c>
      <c r="D2436" s="3" t="n">
        <f aca="false">B2436*100/6554</f>
        <v>0.0152578577967653</v>
      </c>
    </row>
    <row r="2437" customFormat="false" ht="14" hidden="false" customHeight="false" outlineLevel="0" collapsed="false">
      <c r="A2437" s="1" t="s">
        <v>2439</v>
      </c>
      <c r="B2437" s="2" t="n">
        <v>1</v>
      </c>
      <c r="C2437" s="3" t="n">
        <v>6.27387995558093</v>
      </c>
      <c r="D2437" s="3" t="n">
        <f aca="false">B2437*100/6554</f>
        <v>0.0152578577967653</v>
      </c>
    </row>
    <row r="2438" customFormat="false" ht="14" hidden="false" customHeight="false" outlineLevel="0" collapsed="false">
      <c r="A2438" s="1" t="s">
        <v>2440</v>
      </c>
      <c r="B2438" s="2" t="n">
        <v>1</v>
      </c>
      <c r="C2438" s="3" t="n">
        <v>6.27387995558093</v>
      </c>
      <c r="D2438" s="3" t="n">
        <f aca="false">B2438*100/6554</f>
        <v>0.0152578577967653</v>
      </c>
    </row>
    <row r="2439" customFormat="false" ht="14" hidden="false" customHeight="false" outlineLevel="0" collapsed="false">
      <c r="A2439" s="1" t="s">
        <v>2441</v>
      </c>
      <c r="B2439" s="2" t="n">
        <v>1</v>
      </c>
      <c r="C2439" s="3" t="n">
        <v>6.27387995558093</v>
      </c>
      <c r="D2439" s="3" t="n">
        <f aca="false">B2439*100/6554</f>
        <v>0.0152578577967653</v>
      </c>
    </row>
    <row r="2440" customFormat="false" ht="14" hidden="false" customHeight="false" outlineLevel="0" collapsed="false">
      <c r="A2440" s="1" t="s">
        <v>2442</v>
      </c>
      <c r="B2440" s="2" t="n">
        <v>1</v>
      </c>
      <c r="C2440" s="3" t="n">
        <v>6.27387995558093</v>
      </c>
      <c r="D2440" s="3" t="n">
        <f aca="false">B2440*100/6554</f>
        <v>0.0152578577967653</v>
      </c>
    </row>
    <row r="2441" customFormat="false" ht="14" hidden="false" customHeight="false" outlineLevel="0" collapsed="false">
      <c r="A2441" s="1" t="s">
        <v>2443</v>
      </c>
      <c r="B2441" s="2" t="n">
        <v>1</v>
      </c>
      <c r="C2441" s="3" t="n">
        <v>6.27387995558093</v>
      </c>
      <c r="D2441" s="3" t="n">
        <f aca="false">B2441*100/6554</f>
        <v>0.0152578577967653</v>
      </c>
    </row>
    <row r="2442" customFormat="false" ht="14" hidden="false" customHeight="false" outlineLevel="0" collapsed="false">
      <c r="A2442" s="1" t="s">
        <v>2444</v>
      </c>
      <c r="B2442" s="2" t="n">
        <v>1</v>
      </c>
      <c r="C2442" s="3" t="n">
        <v>6.27387995558093</v>
      </c>
      <c r="D2442" s="3" t="n">
        <f aca="false">B2442*100/6554</f>
        <v>0.0152578577967653</v>
      </c>
    </row>
    <row r="2443" customFormat="false" ht="14" hidden="false" customHeight="false" outlineLevel="0" collapsed="false">
      <c r="A2443" s="1" t="s">
        <v>2445</v>
      </c>
      <c r="B2443" s="2" t="n">
        <v>1</v>
      </c>
      <c r="C2443" s="3" t="n">
        <v>6.27387995558093</v>
      </c>
      <c r="D2443" s="3" t="n">
        <f aca="false">B2443*100/6554</f>
        <v>0.0152578577967653</v>
      </c>
    </row>
    <row r="2444" customFormat="false" ht="14" hidden="false" customHeight="false" outlineLevel="0" collapsed="false">
      <c r="A2444" s="1" t="s">
        <v>2446</v>
      </c>
      <c r="B2444" s="2" t="n">
        <v>1</v>
      </c>
      <c r="C2444" s="3" t="n">
        <v>6.27387995558093</v>
      </c>
      <c r="D2444" s="3" t="n">
        <f aca="false">B2444*100/6554</f>
        <v>0.0152578577967653</v>
      </c>
    </row>
    <row r="2445" customFormat="false" ht="14" hidden="false" customHeight="false" outlineLevel="0" collapsed="false">
      <c r="A2445" s="1" t="s">
        <v>2447</v>
      </c>
      <c r="B2445" s="2" t="n">
        <v>1</v>
      </c>
      <c r="C2445" s="3" t="n">
        <v>6.27387995558093</v>
      </c>
      <c r="D2445" s="3" t="n">
        <f aca="false">B2445*100/6554</f>
        <v>0.0152578577967653</v>
      </c>
    </row>
    <row r="2446" customFormat="false" ht="14" hidden="false" customHeight="false" outlineLevel="0" collapsed="false">
      <c r="A2446" s="1" t="s">
        <v>2448</v>
      </c>
      <c r="B2446" s="2" t="n">
        <v>1</v>
      </c>
      <c r="C2446" s="3" t="n">
        <v>6.27387995558093</v>
      </c>
      <c r="D2446" s="3" t="n">
        <f aca="false">B2446*100/6554</f>
        <v>0.0152578577967653</v>
      </c>
    </row>
    <row r="2447" customFormat="false" ht="14" hidden="false" customHeight="false" outlineLevel="0" collapsed="false">
      <c r="A2447" s="1" t="s">
        <v>2449</v>
      </c>
      <c r="B2447" s="2" t="n">
        <v>1</v>
      </c>
      <c r="C2447" s="3" t="n">
        <v>6.27387995558093</v>
      </c>
      <c r="D2447" s="3" t="n">
        <f aca="false">B2447*100/6554</f>
        <v>0.0152578577967653</v>
      </c>
    </row>
    <row r="2448" customFormat="false" ht="14" hidden="false" customHeight="false" outlineLevel="0" collapsed="false">
      <c r="A2448" s="1" t="s">
        <v>2450</v>
      </c>
      <c r="B2448" s="2" t="n">
        <v>1</v>
      </c>
      <c r="C2448" s="3" t="n">
        <v>6.27387995558093</v>
      </c>
      <c r="D2448" s="3" t="n">
        <f aca="false">B2448*100/6554</f>
        <v>0.0152578577967653</v>
      </c>
    </row>
    <row r="2449" customFormat="false" ht="14" hidden="false" customHeight="false" outlineLevel="0" collapsed="false">
      <c r="A2449" s="1" t="s">
        <v>2451</v>
      </c>
      <c r="B2449" s="2" t="n">
        <v>1</v>
      </c>
      <c r="C2449" s="3" t="n">
        <v>6.27387995558093</v>
      </c>
      <c r="D2449" s="3" t="n">
        <f aca="false">B2449*100/6554</f>
        <v>0.0152578577967653</v>
      </c>
    </row>
    <row r="2450" customFormat="false" ht="14" hidden="false" customHeight="false" outlineLevel="0" collapsed="false">
      <c r="A2450" s="1" t="s">
        <v>2452</v>
      </c>
      <c r="B2450" s="2" t="n">
        <v>1</v>
      </c>
      <c r="C2450" s="3" t="n">
        <v>6.27387995558093</v>
      </c>
      <c r="D2450" s="3" t="n">
        <f aca="false">B2450*100/6554</f>
        <v>0.0152578577967653</v>
      </c>
    </row>
    <row r="2451" customFormat="false" ht="14" hidden="false" customHeight="false" outlineLevel="0" collapsed="false">
      <c r="A2451" s="1" t="s">
        <v>2453</v>
      </c>
      <c r="B2451" s="2" t="n">
        <v>1</v>
      </c>
      <c r="C2451" s="3" t="n">
        <v>6.27387995558093</v>
      </c>
      <c r="D2451" s="3" t="n">
        <f aca="false">B2451*100/6554</f>
        <v>0.0152578577967653</v>
      </c>
    </row>
    <row r="2452" customFormat="false" ht="14" hidden="false" customHeight="false" outlineLevel="0" collapsed="false">
      <c r="A2452" s="1" t="s">
        <v>2454</v>
      </c>
      <c r="B2452" s="2" t="n">
        <v>1</v>
      </c>
      <c r="C2452" s="3" t="n">
        <v>6.27387995558093</v>
      </c>
      <c r="D2452" s="3" t="n">
        <f aca="false">B2452*100/6554</f>
        <v>0.0152578577967653</v>
      </c>
    </row>
    <row r="2453" customFormat="false" ht="14" hidden="false" customHeight="false" outlineLevel="0" collapsed="false">
      <c r="A2453" s="1" t="s">
        <v>2455</v>
      </c>
      <c r="B2453" s="2" t="n">
        <v>1</v>
      </c>
      <c r="C2453" s="3" t="n">
        <v>6.27387995558093</v>
      </c>
      <c r="D2453" s="3" t="n">
        <f aca="false">B2453*100/6554</f>
        <v>0.0152578577967653</v>
      </c>
    </row>
    <row r="2454" customFormat="false" ht="14" hidden="false" customHeight="false" outlineLevel="0" collapsed="false">
      <c r="A2454" s="1" t="s">
        <v>2456</v>
      </c>
      <c r="B2454" s="2" t="n">
        <v>1</v>
      </c>
      <c r="C2454" s="3" t="n">
        <v>6.27387995558093</v>
      </c>
      <c r="D2454" s="3" t="n">
        <f aca="false">B2454*100/6554</f>
        <v>0.0152578577967653</v>
      </c>
    </row>
    <row r="2455" customFormat="false" ht="14" hidden="false" customHeight="false" outlineLevel="0" collapsed="false">
      <c r="A2455" s="1" t="s">
        <v>2457</v>
      </c>
      <c r="B2455" s="2" t="n">
        <v>1</v>
      </c>
      <c r="C2455" s="3" t="n">
        <v>6.27387995558093</v>
      </c>
      <c r="D2455" s="3" t="n">
        <f aca="false">B2455*100/6554</f>
        <v>0.0152578577967653</v>
      </c>
    </row>
    <row r="2456" customFormat="false" ht="14" hidden="false" customHeight="false" outlineLevel="0" collapsed="false">
      <c r="A2456" s="1" t="s">
        <v>2458</v>
      </c>
      <c r="B2456" s="2" t="n">
        <v>1</v>
      </c>
      <c r="C2456" s="3" t="n">
        <v>6.27387995558093</v>
      </c>
      <c r="D2456" s="3" t="n">
        <f aca="false">B2456*100/6554</f>
        <v>0.0152578577967653</v>
      </c>
    </row>
    <row r="2457" customFormat="false" ht="14" hidden="false" customHeight="false" outlineLevel="0" collapsed="false">
      <c r="A2457" s="1" t="s">
        <v>2459</v>
      </c>
      <c r="B2457" s="2" t="n">
        <v>1</v>
      </c>
      <c r="C2457" s="3" t="n">
        <v>6.27387995558093</v>
      </c>
      <c r="D2457" s="3" t="n">
        <f aca="false">B2457*100/6554</f>
        <v>0.0152578577967653</v>
      </c>
    </row>
    <row r="2458" customFormat="false" ht="14" hidden="false" customHeight="false" outlineLevel="0" collapsed="false">
      <c r="A2458" s="1" t="s">
        <v>2460</v>
      </c>
      <c r="B2458" s="2" t="n">
        <v>1</v>
      </c>
      <c r="C2458" s="3" t="n">
        <v>6.27387995558093</v>
      </c>
      <c r="D2458" s="3" t="n">
        <f aca="false">B2458*100/6554</f>
        <v>0.0152578577967653</v>
      </c>
    </row>
    <row r="2459" customFormat="false" ht="14" hidden="false" customHeight="false" outlineLevel="0" collapsed="false">
      <c r="A2459" s="1" t="s">
        <v>2461</v>
      </c>
      <c r="B2459" s="2" t="n">
        <v>1</v>
      </c>
      <c r="C2459" s="3" t="n">
        <v>6.27387995558093</v>
      </c>
      <c r="D2459" s="3" t="n">
        <f aca="false">B2459*100/6554</f>
        <v>0.0152578577967653</v>
      </c>
    </row>
    <row r="2460" customFormat="false" ht="14" hidden="false" customHeight="false" outlineLevel="0" collapsed="false">
      <c r="A2460" s="1" t="s">
        <v>2462</v>
      </c>
      <c r="B2460" s="2" t="n">
        <v>1</v>
      </c>
      <c r="C2460" s="3" t="n">
        <v>6.27387995558093</v>
      </c>
      <c r="D2460" s="3" t="n">
        <f aca="false">B2460*100/6554</f>
        <v>0.0152578577967653</v>
      </c>
    </row>
    <row r="2461" customFormat="false" ht="14" hidden="false" customHeight="false" outlineLevel="0" collapsed="false">
      <c r="A2461" s="1" t="s">
        <v>2463</v>
      </c>
      <c r="B2461" s="2" t="n">
        <v>1</v>
      </c>
      <c r="C2461" s="3" t="n">
        <v>6.27387995558093</v>
      </c>
      <c r="D2461" s="3" t="n">
        <f aca="false">B2461*100/6554</f>
        <v>0.0152578577967653</v>
      </c>
    </row>
    <row r="2462" customFormat="false" ht="14" hidden="false" customHeight="false" outlineLevel="0" collapsed="false">
      <c r="A2462" s="1" t="s">
        <v>2464</v>
      </c>
      <c r="B2462" s="2" t="n">
        <v>1</v>
      </c>
      <c r="C2462" s="3" t="n">
        <v>6.27387995558093</v>
      </c>
      <c r="D2462" s="3" t="n">
        <f aca="false">B2462*100/6554</f>
        <v>0.0152578577967653</v>
      </c>
    </row>
    <row r="2463" customFormat="false" ht="14" hidden="false" customHeight="false" outlineLevel="0" collapsed="false">
      <c r="A2463" s="1" t="s">
        <v>2465</v>
      </c>
      <c r="B2463" s="2" t="n">
        <v>1</v>
      </c>
      <c r="C2463" s="3" t="n">
        <v>6.27387995558093</v>
      </c>
      <c r="D2463" s="3" t="n">
        <f aca="false">B2463*100/6554</f>
        <v>0.0152578577967653</v>
      </c>
    </row>
    <row r="2464" customFormat="false" ht="14" hidden="false" customHeight="false" outlineLevel="0" collapsed="false">
      <c r="A2464" s="1" t="s">
        <v>2466</v>
      </c>
      <c r="B2464" s="2" t="n">
        <v>1</v>
      </c>
      <c r="C2464" s="3" t="n">
        <v>6.27387995558093</v>
      </c>
      <c r="D2464" s="3" t="n">
        <f aca="false">B2464*100/6554</f>
        <v>0.0152578577967653</v>
      </c>
    </row>
    <row r="2465" customFormat="false" ht="14" hidden="false" customHeight="false" outlineLevel="0" collapsed="false">
      <c r="A2465" s="1" t="s">
        <v>2467</v>
      </c>
      <c r="B2465" s="2" t="n">
        <v>1</v>
      </c>
      <c r="C2465" s="3" t="n">
        <v>6.27387995558093</v>
      </c>
      <c r="D2465" s="3" t="n">
        <f aca="false">B2465*100/6554</f>
        <v>0.0152578577967653</v>
      </c>
    </row>
    <row r="2466" customFormat="false" ht="14" hidden="false" customHeight="false" outlineLevel="0" collapsed="false">
      <c r="A2466" s="1" t="s">
        <v>2468</v>
      </c>
      <c r="B2466" s="2" t="n">
        <v>1</v>
      </c>
      <c r="C2466" s="3" t="n">
        <v>6.27387995558093</v>
      </c>
      <c r="D2466" s="3" t="n">
        <f aca="false">B2466*100/6554</f>
        <v>0.0152578577967653</v>
      </c>
    </row>
    <row r="2467" customFormat="false" ht="14" hidden="false" customHeight="false" outlineLevel="0" collapsed="false">
      <c r="A2467" s="1" t="s">
        <v>2469</v>
      </c>
      <c r="B2467" s="2" t="n">
        <v>1</v>
      </c>
      <c r="C2467" s="3" t="n">
        <v>6.27387995558093</v>
      </c>
      <c r="D2467" s="3" t="n">
        <f aca="false">B2467*100/6554</f>
        <v>0.0152578577967653</v>
      </c>
    </row>
    <row r="2468" customFormat="false" ht="14" hidden="false" customHeight="false" outlineLevel="0" collapsed="false">
      <c r="A2468" s="1" t="s">
        <v>2470</v>
      </c>
      <c r="B2468" s="2" t="n">
        <v>1</v>
      </c>
      <c r="C2468" s="3" t="n">
        <v>6.27387995558093</v>
      </c>
      <c r="D2468" s="3" t="n">
        <f aca="false">B2468*100/6554</f>
        <v>0.0152578577967653</v>
      </c>
    </row>
    <row r="2469" customFormat="false" ht="14" hidden="false" customHeight="false" outlineLevel="0" collapsed="false">
      <c r="A2469" s="1" t="s">
        <v>2471</v>
      </c>
      <c r="B2469" s="2" t="n">
        <v>1</v>
      </c>
      <c r="C2469" s="3" t="n">
        <v>6.27387995558093</v>
      </c>
      <c r="D2469" s="3" t="n">
        <f aca="false">B2469*100/6554</f>
        <v>0.0152578577967653</v>
      </c>
    </row>
    <row r="2470" customFormat="false" ht="14" hidden="false" customHeight="false" outlineLevel="0" collapsed="false">
      <c r="A2470" s="1" t="s">
        <v>2472</v>
      </c>
      <c r="B2470" s="2" t="n">
        <v>1</v>
      </c>
      <c r="C2470" s="3" t="n">
        <v>6.27387995558093</v>
      </c>
      <c r="D2470" s="3" t="n">
        <f aca="false">B2470*100/6554</f>
        <v>0.0152578577967653</v>
      </c>
    </row>
    <row r="2471" customFormat="false" ht="14" hidden="false" customHeight="false" outlineLevel="0" collapsed="false">
      <c r="A2471" s="1" t="s">
        <v>2473</v>
      </c>
      <c r="B2471" s="2" t="n">
        <v>1</v>
      </c>
      <c r="C2471" s="3" t="n">
        <v>6.27387995558093</v>
      </c>
      <c r="D2471" s="3" t="n">
        <f aca="false">B2471*100/6554</f>
        <v>0.0152578577967653</v>
      </c>
    </row>
    <row r="2472" customFormat="false" ht="14" hidden="false" customHeight="false" outlineLevel="0" collapsed="false">
      <c r="A2472" s="1" t="s">
        <v>2474</v>
      </c>
      <c r="B2472" s="2" t="n">
        <v>1</v>
      </c>
      <c r="C2472" s="3" t="n">
        <v>6.27387995558093</v>
      </c>
      <c r="D2472" s="3" t="n">
        <f aca="false">B2472*100/6554</f>
        <v>0.0152578577967653</v>
      </c>
    </row>
    <row r="2473" customFormat="false" ht="14" hidden="false" customHeight="false" outlineLevel="0" collapsed="false">
      <c r="A2473" s="1" t="s">
        <v>2475</v>
      </c>
      <c r="B2473" s="2" t="n">
        <v>1</v>
      </c>
      <c r="C2473" s="3" t="n">
        <v>6.27387995558093</v>
      </c>
      <c r="D2473" s="3" t="n">
        <f aca="false">B2473*100/6554</f>
        <v>0.0152578577967653</v>
      </c>
    </row>
    <row r="2474" customFormat="false" ht="14" hidden="false" customHeight="false" outlineLevel="0" collapsed="false">
      <c r="A2474" s="1" t="s">
        <v>2476</v>
      </c>
      <c r="B2474" s="2" t="n">
        <v>1</v>
      </c>
      <c r="C2474" s="3" t="n">
        <v>6.27387995558093</v>
      </c>
      <c r="D2474" s="3" t="n">
        <f aca="false">B2474*100/6554</f>
        <v>0.0152578577967653</v>
      </c>
    </row>
    <row r="2475" customFormat="false" ht="14" hidden="false" customHeight="false" outlineLevel="0" collapsed="false">
      <c r="A2475" s="1" t="s">
        <v>2477</v>
      </c>
      <c r="B2475" s="2" t="n">
        <v>1</v>
      </c>
      <c r="C2475" s="3" t="n">
        <v>6.27387995558093</v>
      </c>
      <c r="D2475" s="3" t="n">
        <f aca="false">B2475*100/6554</f>
        <v>0.0152578577967653</v>
      </c>
    </row>
    <row r="2476" customFormat="false" ht="14" hidden="false" customHeight="false" outlineLevel="0" collapsed="false">
      <c r="A2476" s="1" t="s">
        <v>2478</v>
      </c>
      <c r="B2476" s="2" t="n">
        <v>1</v>
      </c>
      <c r="C2476" s="3" t="n">
        <v>6.27387995558093</v>
      </c>
      <c r="D2476" s="3" t="n">
        <f aca="false">B2476*100/6554</f>
        <v>0.0152578577967653</v>
      </c>
    </row>
    <row r="2477" customFormat="false" ht="14" hidden="false" customHeight="false" outlineLevel="0" collapsed="false">
      <c r="A2477" s="1" t="s">
        <v>2479</v>
      </c>
      <c r="B2477" s="2" t="n">
        <v>1</v>
      </c>
      <c r="C2477" s="3" t="n">
        <v>6.27387995558093</v>
      </c>
      <c r="D2477" s="3" t="n">
        <f aca="false">B2477*100/6554</f>
        <v>0.0152578577967653</v>
      </c>
    </row>
    <row r="2478" customFormat="false" ht="14" hidden="false" customHeight="false" outlineLevel="0" collapsed="false">
      <c r="A2478" s="1" t="s">
        <v>2480</v>
      </c>
      <c r="B2478" s="2" t="n">
        <v>1</v>
      </c>
      <c r="C2478" s="3" t="n">
        <v>6.27387995558093</v>
      </c>
      <c r="D2478" s="3" t="n">
        <f aca="false">B2478*100/6554</f>
        <v>0.0152578577967653</v>
      </c>
    </row>
    <row r="2479" customFormat="false" ht="14" hidden="false" customHeight="false" outlineLevel="0" collapsed="false">
      <c r="A2479" s="1" t="s">
        <v>2481</v>
      </c>
      <c r="B2479" s="2" t="n">
        <v>1</v>
      </c>
      <c r="C2479" s="3" t="n">
        <v>6.27387995558093</v>
      </c>
      <c r="D2479" s="3" t="n">
        <f aca="false">B2479*100/6554</f>
        <v>0.0152578577967653</v>
      </c>
    </row>
    <row r="2480" customFormat="false" ht="14" hidden="false" customHeight="false" outlineLevel="0" collapsed="false">
      <c r="A2480" s="1" t="s">
        <v>2482</v>
      </c>
      <c r="B2480" s="2" t="n">
        <v>1</v>
      </c>
      <c r="C2480" s="3" t="n">
        <v>6.27387995558093</v>
      </c>
      <c r="D2480" s="3" t="n">
        <f aca="false">B2480*100/6554</f>
        <v>0.0152578577967653</v>
      </c>
    </row>
    <row r="2481" customFormat="false" ht="14" hidden="false" customHeight="false" outlineLevel="0" collapsed="false">
      <c r="A2481" s="1" t="s">
        <v>2483</v>
      </c>
      <c r="B2481" s="2" t="n">
        <v>1</v>
      </c>
      <c r="C2481" s="3" t="n">
        <v>6.27387995558093</v>
      </c>
      <c r="D2481" s="3" t="n">
        <f aca="false">B2481*100/6554</f>
        <v>0.0152578577967653</v>
      </c>
    </row>
    <row r="2482" customFormat="false" ht="14" hidden="false" customHeight="false" outlineLevel="0" collapsed="false">
      <c r="A2482" s="1" t="s">
        <v>2484</v>
      </c>
      <c r="B2482" s="2" t="n">
        <v>1</v>
      </c>
      <c r="C2482" s="3" t="n">
        <v>6.27387995558093</v>
      </c>
      <c r="D2482" s="3" t="n">
        <f aca="false">B2482*100/6554</f>
        <v>0.0152578577967653</v>
      </c>
    </row>
    <row r="2483" customFormat="false" ht="14" hidden="false" customHeight="false" outlineLevel="0" collapsed="false">
      <c r="A2483" s="1" t="s">
        <v>2485</v>
      </c>
      <c r="B2483" s="2" t="n">
        <v>1</v>
      </c>
      <c r="C2483" s="3" t="n">
        <v>6.27387995558093</v>
      </c>
      <c r="D2483" s="3" t="n">
        <f aca="false">B2483*100/6554</f>
        <v>0.0152578577967653</v>
      </c>
    </row>
    <row r="2484" customFormat="false" ht="14" hidden="false" customHeight="false" outlineLevel="0" collapsed="false">
      <c r="A2484" s="1" t="s">
        <v>2486</v>
      </c>
      <c r="B2484" s="2" t="n">
        <v>1</v>
      </c>
      <c r="C2484" s="3" t="n">
        <v>6.27387995558093</v>
      </c>
      <c r="D2484" s="3" t="n">
        <f aca="false">B2484*100/6554</f>
        <v>0.0152578577967653</v>
      </c>
    </row>
    <row r="2485" customFormat="false" ht="14" hidden="false" customHeight="false" outlineLevel="0" collapsed="false">
      <c r="A2485" s="1" t="s">
        <v>2487</v>
      </c>
      <c r="B2485" s="2" t="n">
        <v>1</v>
      </c>
      <c r="C2485" s="3" t="n">
        <v>6.27387995558093</v>
      </c>
      <c r="D2485" s="3" t="n">
        <f aca="false">B2485*100/6554</f>
        <v>0.0152578577967653</v>
      </c>
    </row>
    <row r="2486" customFormat="false" ht="14" hidden="false" customHeight="false" outlineLevel="0" collapsed="false">
      <c r="A2486" s="1" t="s">
        <v>2488</v>
      </c>
      <c r="B2486" s="2" t="n">
        <v>1</v>
      </c>
      <c r="C2486" s="3" t="n">
        <v>6.27387995558093</v>
      </c>
      <c r="D2486" s="3" t="n">
        <f aca="false">B2486*100/6554</f>
        <v>0.0152578577967653</v>
      </c>
    </row>
    <row r="2487" customFormat="false" ht="14" hidden="false" customHeight="false" outlineLevel="0" collapsed="false">
      <c r="A2487" s="1" t="s">
        <v>2489</v>
      </c>
      <c r="B2487" s="2" t="n">
        <v>1</v>
      </c>
      <c r="C2487" s="3" t="n">
        <v>6.27387995558093</v>
      </c>
      <c r="D2487" s="3" t="n">
        <f aca="false">B2487*100/6554</f>
        <v>0.0152578577967653</v>
      </c>
    </row>
    <row r="2488" customFormat="false" ht="14" hidden="false" customHeight="false" outlineLevel="0" collapsed="false">
      <c r="A2488" s="1" t="s">
        <v>2490</v>
      </c>
      <c r="B2488" s="2" t="n">
        <v>1</v>
      </c>
      <c r="C2488" s="3" t="n">
        <v>6.27387995558093</v>
      </c>
      <c r="D2488" s="3" t="n">
        <f aca="false">B2488*100/6554</f>
        <v>0.0152578577967653</v>
      </c>
    </row>
    <row r="2489" customFormat="false" ht="14" hidden="false" customHeight="false" outlineLevel="0" collapsed="false">
      <c r="A2489" s="1" t="s">
        <v>2491</v>
      </c>
      <c r="B2489" s="2" t="n">
        <v>1</v>
      </c>
      <c r="C2489" s="3" t="n">
        <v>6.27387995558093</v>
      </c>
      <c r="D2489" s="3" t="n">
        <f aca="false">B2489*100/6554</f>
        <v>0.0152578577967653</v>
      </c>
    </row>
    <row r="2490" customFormat="false" ht="14" hidden="false" customHeight="false" outlineLevel="0" collapsed="false">
      <c r="A2490" s="1" t="s">
        <v>2492</v>
      </c>
      <c r="B2490" s="2" t="n">
        <v>1</v>
      </c>
      <c r="C2490" s="3" t="n">
        <v>6.27387995558093</v>
      </c>
      <c r="D2490" s="3" t="n">
        <f aca="false">B2490*100/6554</f>
        <v>0.0152578577967653</v>
      </c>
    </row>
    <row r="2491" customFormat="false" ht="14" hidden="false" customHeight="false" outlineLevel="0" collapsed="false">
      <c r="A2491" s="1" t="s">
        <v>2493</v>
      </c>
      <c r="B2491" s="2" t="n">
        <v>1</v>
      </c>
      <c r="C2491" s="3" t="n">
        <v>6.27387995558093</v>
      </c>
      <c r="D2491" s="3" t="n">
        <f aca="false">B2491*100/6554</f>
        <v>0.0152578577967653</v>
      </c>
    </row>
    <row r="2492" customFormat="false" ht="14" hidden="false" customHeight="false" outlineLevel="0" collapsed="false">
      <c r="A2492" s="1" t="s">
        <v>2494</v>
      </c>
      <c r="B2492" s="2" t="n">
        <v>1</v>
      </c>
      <c r="C2492" s="3" t="n">
        <v>6.27387995558093</v>
      </c>
      <c r="D2492" s="3" t="n">
        <f aca="false">B2492*100/6554</f>
        <v>0.0152578577967653</v>
      </c>
    </row>
    <row r="2493" customFormat="false" ht="14" hidden="false" customHeight="false" outlineLevel="0" collapsed="false">
      <c r="A2493" s="1" t="s">
        <v>2495</v>
      </c>
      <c r="B2493" s="2" t="n">
        <v>1</v>
      </c>
      <c r="C2493" s="3" t="n">
        <v>6.27387995558093</v>
      </c>
      <c r="D2493" s="3" t="n">
        <f aca="false">B2493*100/6554</f>
        <v>0.0152578577967653</v>
      </c>
    </row>
    <row r="2494" customFormat="false" ht="14" hidden="false" customHeight="false" outlineLevel="0" collapsed="false">
      <c r="A2494" s="1" t="s">
        <v>2496</v>
      </c>
      <c r="B2494" s="2" t="n">
        <v>1</v>
      </c>
      <c r="C2494" s="3" t="n">
        <v>6.27387995558093</v>
      </c>
      <c r="D2494" s="3" t="n">
        <f aca="false">B2494*100/6554</f>
        <v>0.0152578577967653</v>
      </c>
    </row>
    <row r="2495" customFormat="false" ht="14" hidden="false" customHeight="false" outlineLevel="0" collapsed="false">
      <c r="A2495" s="1" t="s">
        <v>2497</v>
      </c>
      <c r="B2495" s="2" t="n">
        <v>1</v>
      </c>
      <c r="C2495" s="3" t="n">
        <v>6.27387995558093</v>
      </c>
      <c r="D2495" s="3" t="n">
        <f aca="false">B2495*100/6554</f>
        <v>0.0152578577967653</v>
      </c>
    </row>
    <row r="2496" customFormat="false" ht="14" hidden="false" customHeight="false" outlineLevel="0" collapsed="false">
      <c r="A2496" s="1" t="s">
        <v>2498</v>
      </c>
      <c r="B2496" s="2" t="n">
        <v>1</v>
      </c>
      <c r="C2496" s="3" t="n">
        <v>6.27387995558093</v>
      </c>
      <c r="D2496" s="3" t="n">
        <f aca="false">B2496*100/6554</f>
        <v>0.0152578577967653</v>
      </c>
    </row>
    <row r="2497" customFormat="false" ht="14" hidden="false" customHeight="false" outlineLevel="0" collapsed="false">
      <c r="A2497" s="1" t="s">
        <v>2499</v>
      </c>
      <c r="B2497" s="2" t="n">
        <v>1</v>
      </c>
      <c r="C2497" s="3" t="n">
        <v>6.27387995558093</v>
      </c>
      <c r="D2497" s="3" t="n">
        <f aca="false">B2497*100/6554</f>
        <v>0.0152578577967653</v>
      </c>
    </row>
    <row r="2498" customFormat="false" ht="14" hidden="false" customHeight="false" outlineLevel="0" collapsed="false">
      <c r="A2498" s="1" t="s">
        <v>2500</v>
      </c>
      <c r="B2498" s="2" t="n">
        <v>1</v>
      </c>
      <c r="C2498" s="3" t="n">
        <v>6.27387995558093</v>
      </c>
      <c r="D2498" s="3" t="n">
        <f aca="false">B2498*100/6554</f>
        <v>0.0152578577967653</v>
      </c>
    </row>
    <row r="2499" customFormat="false" ht="14" hidden="false" customHeight="false" outlineLevel="0" collapsed="false">
      <c r="A2499" s="1" t="s">
        <v>2501</v>
      </c>
      <c r="B2499" s="2" t="n">
        <v>1</v>
      </c>
      <c r="C2499" s="3" t="n">
        <v>6.27387995558093</v>
      </c>
      <c r="D2499" s="3" t="n">
        <f aca="false">B2499*100/6554</f>
        <v>0.0152578577967653</v>
      </c>
    </row>
    <row r="2500" customFormat="false" ht="14" hidden="false" customHeight="false" outlineLevel="0" collapsed="false">
      <c r="A2500" s="1" t="s">
        <v>2502</v>
      </c>
      <c r="B2500" s="2" t="n">
        <v>1</v>
      </c>
      <c r="C2500" s="3" t="n">
        <v>6.27387995558093</v>
      </c>
      <c r="D2500" s="3" t="n">
        <f aca="false">B2500*100/6554</f>
        <v>0.0152578577967653</v>
      </c>
    </row>
    <row r="2501" customFormat="false" ht="14" hidden="false" customHeight="false" outlineLevel="0" collapsed="false">
      <c r="A2501" s="1" t="s">
        <v>2503</v>
      </c>
      <c r="B2501" s="2" t="n">
        <v>1</v>
      </c>
      <c r="C2501" s="3" t="n">
        <v>6.27387995558093</v>
      </c>
      <c r="D2501" s="3" t="n">
        <f aca="false">B2501*100/6554</f>
        <v>0.0152578577967653</v>
      </c>
    </row>
    <row r="2502" customFormat="false" ht="14" hidden="false" customHeight="false" outlineLevel="0" collapsed="false">
      <c r="A2502" s="1" t="s">
        <v>2504</v>
      </c>
      <c r="B2502" s="2" t="n">
        <v>1</v>
      </c>
      <c r="C2502" s="3" t="n">
        <v>6.27387995558093</v>
      </c>
      <c r="D2502" s="3" t="n">
        <f aca="false">B2502*100/6554</f>
        <v>0.0152578577967653</v>
      </c>
    </row>
    <row r="2503" customFormat="false" ht="14" hidden="false" customHeight="false" outlineLevel="0" collapsed="false">
      <c r="A2503" s="1" t="s">
        <v>2505</v>
      </c>
      <c r="B2503" s="2" t="n">
        <v>1</v>
      </c>
      <c r="C2503" s="3" t="n">
        <v>6.27387995558093</v>
      </c>
      <c r="D2503" s="3" t="n">
        <f aca="false">B2503*100/6554</f>
        <v>0.0152578577967653</v>
      </c>
    </row>
    <row r="2504" customFormat="false" ht="14" hidden="false" customHeight="false" outlineLevel="0" collapsed="false">
      <c r="A2504" s="1" t="s">
        <v>2506</v>
      </c>
      <c r="B2504" s="2" t="n">
        <v>1</v>
      </c>
      <c r="C2504" s="3" t="n">
        <v>6.27387995558093</v>
      </c>
      <c r="D2504" s="3" t="n">
        <f aca="false">B2504*100/6554</f>
        <v>0.0152578577967653</v>
      </c>
    </row>
    <row r="2505" customFormat="false" ht="14" hidden="false" customHeight="false" outlineLevel="0" collapsed="false">
      <c r="A2505" s="1" t="s">
        <v>2507</v>
      </c>
      <c r="B2505" s="2" t="n">
        <v>1</v>
      </c>
      <c r="C2505" s="3" t="n">
        <v>6.27387995558093</v>
      </c>
      <c r="D2505" s="3" t="n">
        <f aca="false">B2505*100/6554</f>
        <v>0.0152578577967653</v>
      </c>
    </row>
    <row r="2506" customFormat="false" ht="14" hidden="false" customHeight="false" outlineLevel="0" collapsed="false">
      <c r="A2506" s="1" t="s">
        <v>2508</v>
      </c>
      <c r="B2506" s="2" t="n">
        <v>1</v>
      </c>
      <c r="C2506" s="3" t="n">
        <v>6.27387995558093</v>
      </c>
      <c r="D2506" s="3" t="n">
        <f aca="false">B2506*100/6554</f>
        <v>0.0152578577967653</v>
      </c>
    </row>
    <row r="2507" customFormat="false" ht="14" hidden="false" customHeight="false" outlineLevel="0" collapsed="false">
      <c r="A2507" s="1" t="s">
        <v>2509</v>
      </c>
      <c r="B2507" s="2" t="n">
        <v>1</v>
      </c>
      <c r="C2507" s="3" t="n">
        <v>6.27387995558093</v>
      </c>
      <c r="D2507" s="3" t="n">
        <f aca="false">B2507*100/6554</f>
        <v>0.0152578577967653</v>
      </c>
    </row>
    <row r="2508" customFormat="false" ht="14" hidden="false" customHeight="false" outlineLevel="0" collapsed="false">
      <c r="A2508" s="1" t="s">
        <v>2510</v>
      </c>
      <c r="B2508" s="2" t="n">
        <v>1</v>
      </c>
      <c r="C2508" s="3" t="n">
        <v>6.27387995558093</v>
      </c>
      <c r="D2508" s="3" t="n">
        <f aca="false">B2508*100/6554</f>
        <v>0.0152578577967653</v>
      </c>
    </row>
    <row r="2509" customFormat="false" ht="14" hidden="false" customHeight="false" outlineLevel="0" collapsed="false">
      <c r="A2509" s="1" t="s">
        <v>2511</v>
      </c>
      <c r="B2509" s="2" t="n">
        <v>1</v>
      </c>
      <c r="C2509" s="3" t="n">
        <v>6.27387995558093</v>
      </c>
      <c r="D2509" s="3" t="n">
        <f aca="false">B2509*100/6554</f>
        <v>0.0152578577967653</v>
      </c>
    </row>
    <row r="2510" customFormat="false" ht="14" hidden="false" customHeight="false" outlineLevel="0" collapsed="false">
      <c r="A2510" s="1" t="s">
        <v>2512</v>
      </c>
      <c r="B2510" s="2" t="n">
        <v>1</v>
      </c>
      <c r="C2510" s="3" t="n">
        <v>6.27387995558093</v>
      </c>
      <c r="D2510" s="3" t="n">
        <f aca="false">B2510*100/6554</f>
        <v>0.0152578577967653</v>
      </c>
    </row>
    <row r="2511" customFormat="false" ht="14" hidden="false" customHeight="false" outlineLevel="0" collapsed="false">
      <c r="A2511" s="1" t="s">
        <v>2513</v>
      </c>
      <c r="B2511" s="2" t="n">
        <v>1</v>
      </c>
      <c r="C2511" s="3" t="n">
        <v>6.27387995558093</v>
      </c>
      <c r="D2511" s="3" t="n">
        <f aca="false">B2511*100/6554</f>
        <v>0.0152578577967653</v>
      </c>
    </row>
    <row r="2512" customFormat="false" ht="14" hidden="false" customHeight="false" outlineLevel="0" collapsed="false">
      <c r="A2512" s="1" t="s">
        <v>2514</v>
      </c>
      <c r="B2512" s="2" t="n">
        <v>1</v>
      </c>
      <c r="C2512" s="3" t="n">
        <v>6.27387995558093</v>
      </c>
      <c r="D2512" s="3" t="n">
        <f aca="false">B2512*100/6554</f>
        <v>0.0152578577967653</v>
      </c>
    </row>
    <row r="2513" customFormat="false" ht="14" hidden="false" customHeight="false" outlineLevel="0" collapsed="false">
      <c r="A2513" s="1" t="s">
        <v>2515</v>
      </c>
      <c r="B2513" s="2" t="n">
        <v>1</v>
      </c>
      <c r="C2513" s="3" t="n">
        <v>6.27387995558093</v>
      </c>
      <c r="D2513" s="3" t="n">
        <f aca="false">B2513*100/6554</f>
        <v>0.0152578577967653</v>
      </c>
    </row>
    <row r="2514" customFormat="false" ht="14" hidden="false" customHeight="false" outlineLevel="0" collapsed="false">
      <c r="A2514" s="1" t="s">
        <v>2516</v>
      </c>
      <c r="B2514" s="2" t="n">
        <v>1</v>
      </c>
      <c r="C2514" s="3" t="n">
        <v>6.27387995558093</v>
      </c>
      <c r="D2514" s="3" t="n">
        <f aca="false">B2514*100/6554</f>
        <v>0.0152578577967653</v>
      </c>
    </row>
    <row r="2515" customFormat="false" ht="14" hidden="false" customHeight="false" outlineLevel="0" collapsed="false">
      <c r="A2515" s="1" t="s">
        <v>2517</v>
      </c>
      <c r="B2515" s="2" t="n">
        <v>1</v>
      </c>
      <c r="C2515" s="3" t="n">
        <v>6.27387995558093</v>
      </c>
      <c r="D2515" s="3" t="n">
        <f aca="false">B2515*100/6554</f>
        <v>0.0152578577967653</v>
      </c>
    </row>
    <row r="2516" customFormat="false" ht="14" hidden="false" customHeight="false" outlineLevel="0" collapsed="false">
      <c r="A2516" s="1" t="s">
        <v>2518</v>
      </c>
      <c r="B2516" s="2" t="n">
        <v>1</v>
      </c>
      <c r="C2516" s="3" t="n">
        <v>6.27387995558093</v>
      </c>
      <c r="D2516" s="3" t="n">
        <f aca="false">B2516*100/6554</f>
        <v>0.0152578577967653</v>
      </c>
    </row>
    <row r="2517" customFormat="false" ht="14" hidden="false" customHeight="false" outlineLevel="0" collapsed="false">
      <c r="A2517" s="1" t="s">
        <v>2519</v>
      </c>
      <c r="B2517" s="2" t="n">
        <v>1</v>
      </c>
      <c r="C2517" s="3" t="n">
        <v>6.27387995558093</v>
      </c>
      <c r="D2517" s="3" t="n">
        <f aca="false">B2517*100/6554</f>
        <v>0.0152578577967653</v>
      </c>
    </row>
    <row r="2518" customFormat="false" ht="14" hidden="false" customHeight="false" outlineLevel="0" collapsed="false">
      <c r="A2518" s="1" t="s">
        <v>2520</v>
      </c>
      <c r="B2518" s="2" t="n">
        <v>1</v>
      </c>
      <c r="C2518" s="3" t="n">
        <v>6.27387995558093</v>
      </c>
      <c r="D2518" s="3" t="n">
        <f aca="false">B2518*100/6554</f>
        <v>0.0152578577967653</v>
      </c>
    </row>
    <row r="2519" customFormat="false" ht="14" hidden="false" customHeight="false" outlineLevel="0" collapsed="false">
      <c r="A2519" s="1" t="s">
        <v>2521</v>
      </c>
      <c r="B2519" s="2" t="n">
        <v>1</v>
      </c>
      <c r="C2519" s="3" t="n">
        <v>6.27387995558093</v>
      </c>
      <c r="D2519" s="3" t="n">
        <f aca="false">B2519*100/6554</f>
        <v>0.0152578577967653</v>
      </c>
    </row>
    <row r="2520" customFormat="false" ht="14" hidden="false" customHeight="false" outlineLevel="0" collapsed="false">
      <c r="A2520" s="1" t="s">
        <v>2522</v>
      </c>
      <c r="B2520" s="2" t="n">
        <v>1</v>
      </c>
      <c r="C2520" s="3" t="n">
        <v>6.27387995558093</v>
      </c>
      <c r="D2520" s="3" t="n">
        <f aca="false">B2520*100/6554</f>
        <v>0.0152578577967653</v>
      </c>
    </row>
    <row r="2521" customFormat="false" ht="14" hidden="false" customHeight="false" outlineLevel="0" collapsed="false">
      <c r="A2521" s="1" t="s">
        <v>2523</v>
      </c>
      <c r="B2521" s="2" t="n">
        <v>1</v>
      </c>
      <c r="C2521" s="3" t="n">
        <v>6.27387995558093</v>
      </c>
      <c r="D2521" s="3" t="n">
        <f aca="false">B2521*100/6554</f>
        <v>0.0152578577967653</v>
      </c>
    </row>
    <row r="2522" customFormat="false" ht="14" hidden="false" customHeight="false" outlineLevel="0" collapsed="false">
      <c r="A2522" s="1" t="s">
        <v>2524</v>
      </c>
      <c r="B2522" s="2" t="n">
        <v>1</v>
      </c>
      <c r="C2522" s="3" t="n">
        <v>6.27387995558093</v>
      </c>
      <c r="D2522" s="3" t="n">
        <f aca="false">B2522*100/6554</f>
        <v>0.0152578577967653</v>
      </c>
    </row>
    <row r="2523" customFormat="false" ht="14" hidden="false" customHeight="false" outlineLevel="0" collapsed="false">
      <c r="A2523" s="1" t="s">
        <v>2525</v>
      </c>
      <c r="B2523" s="2" t="n">
        <v>1</v>
      </c>
      <c r="C2523" s="3" t="n">
        <v>6.27387995558093</v>
      </c>
      <c r="D2523" s="3" t="n">
        <f aca="false">B2523*100/6554</f>
        <v>0.0152578577967653</v>
      </c>
    </row>
    <row r="2524" customFormat="false" ht="14" hidden="false" customHeight="false" outlineLevel="0" collapsed="false">
      <c r="A2524" s="1" t="s">
        <v>2526</v>
      </c>
      <c r="B2524" s="2" t="n">
        <v>1</v>
      </c>
      <c r="C2524" s="3" t="n">
        <v>6.27387995558093</v>
      </c>
      <c r="D2524" s="3" t="n">
        <f aca="false">B2524*100/6554</f>
        <v>0.0152578577967653</v>
      </c>
    </row>
    <row r="2525" customFormat="false" ht="14" hidden="false" customHeight="false" outlineLevel="0" collapsed="false">
      <c r="A2525" s="1" t="s">
        <v>2527</v>
      </c>
      <c r="B2525" s="2" t="n">
        <v>1</v>
      </c>
      <c r="C2525" s="3" t="n">
        <v>6.27387995558093</v>
      </c>
      <c r="D2525" s="3" t="n">
        <f aca="false">B2525*100/6554</f>
        <v>0.0152578577967653</v>
      </c>
    </row>
    <row r="2526" customFormat="false" ht="14" hidden="false" customHeight="false" outlineLevel="0" collapsed="false">
      <c r="A2526" s="1" t="s">
        <v>2528</v>
      </c>
      <c r="B2526" s="2" t="n">
        <v>1</v>
      </c>
      <c r="C2526" s="3" t="n">
        <v>6.27387995558093</v>
      </c>
      <c r="D2526" s="3" t="n">
        <f aca="false">B2526*100/6554</f>
        <v>0.0152578577967653</v>
      </c>
    </row>
    <row r="2527" customFormat="false" ht="14" hidden="false" customHeight="false" outlineLevel="0" collapsed="false">
      <c r="A2527" s="1" t="s">
        <v>2529</v>
      </c>
      <c r="B2527" s="2" t="n">
        <v>1</v>
      </c>
      <c r="C2527" s="3" t="n">
        <v>6.27387995558093</v>
      </c>
      <c r="D2527" s="3" t="n">
        <f aca="false">B2527*100/6554</f>
        <v>0.0152578577967653</v>
      </c>
    </row>
    <row r="2528" customFormat="false" ht="14" hidden="false" customHeight="false" outlineLevel="0" collapsed="false">
      <c r="A2528" s="1" t="s">
        <v>2530</v>
      </c>
      <c r="B2528" s="2" t="n">
        <v>1</v>
      </c>
      <c r="C2528" s="3" t="n">
        <v>6.27387995558093</v>
      </c>
      <c r="D2528" s="3" t="n">
        <f aca="false">B2528*100/6554</f>
        <v>0.0152578577967653</v>
      </c>
    </row>
    <row r="2529" customFormat="false" ht="14" hidden="false" customHeight="false" outlineLevel="0" collapsed="false">
      <c r="A2529" s="1" t="s">
        <v>2531</v>
      </c>
      <c r="B2529" s="2" t="n">
        <v>1</v>
      </c>
      <c r="C2529" s="3" t="n">
        <v>6.27387995558093</v>
      </c>
      <c r="D2529" s="3" t="n">
        <f aca="false">B2529*100/6554</f>
        <v>0.0152578577967653</v>
      </c>
    </row>
    <row r="2530" customFormat="false" ht="14" hidden="false" customHeight="false" outlineLevel="0" collapsed="false">
      <c r="A2530" s="1" t="s">
        <v>2532</v>
      </c>
      <c r="B2530" s="2" t="n">
        <v>1</v>
      </c>
      <c r="C2530" s="3" t="n">
        <v>6.27387995558093</v>
      </c>
      <c r="D2530" s="3" t="n">
        <f aca="false">B2530*100/6554</f>
        <v>0.0152578577967653</v>
      </c>
    </row>
    <row r="2531" customFormat="false" ht="14" hidden="false" customHeight="false" outlineLevel="0" collapsed="false">
      <c r="A2531" s="1" t="s">
        <v>2533</v>
      </c>
      <c r="B2531" s="2" t="n">
        <v>1</v>
      </c>
      <c r="C2531" s="3" t="n">
        <v>6.27387995558093</v>
      </c>
      <c r="D2531" s="3" t="n">
        <f aca="false">B2531*100/6554</f>
        <v>0.0152578577967653</v>
      </c>
    </row>
    <row r="2532" customFormat="false" ht="14" hidden="false" customHeight="false" outlineLevel="0" collapsed="false">
      <c r="A2532" s="1" t="s">
        <v>2534</v>
      </c>
      <c r="B2532" s="2" t="n">
        <v>1</v>
      </c>
      <c r="C2532" s="3" t="n">
        <v>6.27387995558093</v>
      </c>
      <c r="D2532" s="3" t="n">
        <f aca="false">B2532*100/6554</f>
        <v>0.0152578577967653</v>
      </c>
    </row>
    <row r="2533" customFormat="false" ht="14" hidden="false" customHeight="false" outlineLevel="0" collapsed="false">
      <c r="A2533" s="1" t="s">
        <v>2535</v>
      </c>
      <c r="B2533" s="2" t="n">
        <v>1</v>
      </c>
      <c r="C2533" s="3" t="n">
        <v>6.27387995558093</v>
      </c>
      <c r="D2533" s="3" t="n">
        <f aca="false">B2533*100/6554</f>
        <v>0.0152578577967653</v>
      </c>
    </row>
    <row r="2534" customFormat="false" ht="14" hidden="false" customHeight="false" outlineLevel="0" collapsed="false">
      <c r="A2534" s="1" t="s">
        <v>2536</v>
      </c>
      <c r="B2534" s="2" t="n">
        <v>1</v>
      </c>
      <c r="C2534" s="3" t="n">
        <v>6.27387995558093</v>
      </c>
      <c r="D2534" s="3" t="n">
        <f aca="false">B2534*100/6554</f>
        <v>0.0152578577967653</v>
      </c>
    </row>
    <row r="2535" customFormat="false" ht="14" hidden="false" customHeight="false" outlineLevel="0" collapsed="false">
      <c r="A2535" s="1" t="s">
        <v>2537</v>
      </c>
      <c r="B2535" s="2" t="n">
        <v>1</v>
      </c>
      <c r="C2535" s="3" t="n">
        <v>6.27387995558093</v>
      </c>
      <c r="D2535" s="3" t="n">
        <f aca="false">B2535*100/6554</f>
        <v>0.0152578577967653</v>
      </c>
    </row>
    <row r="2536" customFormat="false" ht="14" hidden="false" customHeight="false" outlineLevel="0" collapsed="false">
      <c r="A2536" s="1" t="s">
        <v>2538</v>
      </c>
      <c r="B2536" s="2" t="n">
        <v>1</v>
      </c>
      <c r="C2536" s="3" t="n">
        <v>6.27387995558093</v>
      </c>
      <c r="D2536" s="3" t="n">
        <f aca="false">B2536*100/6554</f>
        <v>0.0152578577967653</v>
      </c>
    </row>
    <row r="2537" customFormat="false" ht="14" hidden="false" customHeight="false" outlineLevel="0" collapsed="false">
      <c r="A2537" s="1" t="s">
        <v>2539</v>
      </c>
      <c r="B2537" s="2" t="n">
        <v>1</v>
      </c>
      <c r="C2537" s="3" t="n">
        <v>6.27387995558093</v>
      </c>
      <c r="D2537" s="3" t="n">
        <f aca="false">B2537*100/6554</f>
        <v>0.0152578577967653</v>
      </c>
    </row>
    <row r="2538" customFormat="false" ht="14" hidden="false" customHeight="false" outlineLevel="0" collapsed="false">
      <c r="A2538" s="1" t="s">
        <v>2540</v>
      </c>
      <c r="B2538" s="2" t="n">
        <v>1</v>
      </c>
      <c r="C2538" s="3" t="n">
        <v>6.27387995558093</v>
      </c>
      <c r="D2538" s="3" t="n">
        <f aca="false">B2538*100/6554</f>
        <v>0.0152578577967653</v>
      </c>
    </row>
    <row r="2539" customFormat="false" ht="14" hidden="false" customHeight="false" outlineLevel="0" collapsed="false">
      <c r="A2539" s="1" t="s">
        <v>2541</v>
      </c>
      <c r="B2539" s="2" t="n">
        <v>1</v>
      </c>
      <c r="C2539" s="3" t="n">
        <v>6.27387995558093</v>
      </c>
      <c r="D2539" s="3" t="n">
        <f aca="false">B2539*100/6554</f>
        <v>0.0152578577967653</v>
      </c>
    </row>
    <row r="2540" customFormat="false" ht="14" hidden="false" customHeight="false" outlineLevel="0" collapsed="false">
      <c r="A2540" s="1" t="s">
        <v>2542</v>
      </c>
      <c r="B2540" s="2" t="n">
        <v>1</v>
      </c>
      <c r="C2540" s="3" t="n">
        <v>6.27387995558093</v>
      </c>
      <c r="D2540" s="3" t="n">
        <f aca="false">B2540*100/6554</f>
        <v>0.0152578577967653</v>
      </c>
    </row>
    <row r="2541" customFormat="false" ht="14" hidden="false" customHeight="false" outlineLevel="0" collapsed="false">
      <c r="A2541" s="1" t="s">
        <v>2543</v>
      </c>
      <c r="B2541" s="2" t="n">
        <v>1</v>
      </c>
      <c r="C2541" s="3" t="n">
        <v>6.27387995558093</v>
      </c>
      <c r="D2541" s="3" t="n">
        <f aca="false">B2541*100/6554</f>
        <v>0.0152578577967653</v>
      </c>
    </row>
    <row r="2542" customFormat="false" ht="14" hidden="false" customHeight="false" outlineLevel="0" collapsed="false">
      <c r="A2542" s="1" t="s">
        <v>2544</v>
      </c>
      <c r="B2542" s="2" t="n">
        <v>1</v>
      </c>
      <c r="C2542" s="3" t="n">
        <v>6.27387995558093</v>
      </c>
      <c r="D2542" s="3" t="n">
        <f aca="false">B2542*100/6554</f>
        <v>0.0152578577967653</v>
      </c>
    </row>
    <row r="2543" customFormat="false" ht="14" hidden="false" customHeight="false" outlineLevel="0" collapsed="false">
      <c r="A2543" s="1" t="s">
        <v>2545</v>
      </c>
      <c r="B2543" s="2" t="n">
        <v>1</v>
      </c>
      <c r="C2543" s="3" t="n">
        <v>6.27387995558093</v>
      </c>
      <c r="D2543" s="3" t="n">
        <f aca="false">B2543*100/6554</f>
        <v>0.0152578577967653</v>
      </c>
    </row>
    <row r="2544" customFormat="false" ht="14" hidden="false" customHeight="false" outlineLevel="0" collapsed="false">
      <c r="A2544" s="1" t="s">
        <v>2546</v>
      </c>
      <c r="B2544" s="2" t="n">
        <v>1</v>
      </c>
      <c r="C2544" s="3" t="n">
        <v>6.27387995558093</v>
      </c>
      <c r="D2544" s="3" t="n">
        <f aca="false">B2544*100/6554</f>
        <v>0.0152578577967653</v>
      </c>
    </row>
    <row r="2545" customFormat="false" ht="14" hidden="false" customHeight="false" outlineLevel="0" collapsed="false">
      <c r="A2545" s="1" t="s">
        <v>2547</v>
      </c>
      <c r="B2545" s="2" t="n">
        <v>1</v>
      </c>
      <c r="C2545" s="3" t="n">
        <v>6.27387995558093</v>
      </c>
      <c r="D2545" s="3" t="n">
        <f aca="false">B2545*100/6554</f>
        <v>0.0152578577967653</v>
      </c>
    </row>
    <row r="2546" customFormat="false" ht="14" hidden="false" customHeight="false" outlineLevel="0" collapsed="false">
      <c r="A2546" s="1" t="s">
        <v>2548</v>
      </c>
      <c r="B2546" s="2" t="n">
        <v>1</v>
      </c>
      <c r="C2546" s="3" t="n">
        <v>6.27387995558093</v>
      </c>
      <c r="D2546" s="3" t="n">
        <f aca="false">B2546*100/6554</f>
        <v>0.0152578577967653</v>
      </c>
    </row>
    <row r="2547" customFormat="false" ht="14" hidden="false" customHeight="false" outlineLevel="0" collapsed="false">
      <c r="A2547" s="1" t="s">
        <v>2549</v>
      </c>
      <c r="B2547" s="2" t="n">
        <v>1</v>
      </c>
      <c r="C2547" s="3" t="n">
        <v>6.27387995558093</v>
      </c>
      <c r="D2547" s="3" t="n">
        <f aca="false">B2547*100/6554</f>
        <v>0.0152578577967653</v>
      </c>
    </row>
    <row r="2548" customFormat="false" ht="14" hidden="false" customHeight="false" outlineLevel="0" collapsed="false">
      <c r="A2548" s="1" t="s">
        <v>2550</v>
      </c>
      <c r="B2548" s="2" t="n">
        <v>1</v>
      </c>
      <c r="C2548" s="3" t="n">
        <v>6.27387995558093</v>
      </c>
      <c r="D2548" s="3" t="n">
        <f aca="false">B2548*100/6554</f>
        <v>0.0152578577967653</v>
      </c>
    </row>
    <row r="2549" customFormat="false" ht="14" hidden="false" customHeight="false" outlineLevel="0" collapsed="false">
      <c r="A2549" s="1" t="s">
        <v>2551</v>
      </c>
      <c r="B2549" s="2" t="n">
        <v>1</v>
      </c>
      <c r="C2549" s="3" t="n">
        <v>6.27387995558093</v>
      </c>
      <c r="D2549" s="3" t="n">
        <f aca="false">B2549*100/6554</f>
        <v>0.0152578577967653</v>
      </c>
    </row>
    <row r="2550" customFormat="false" ht="14" hidden="false" customHeight="false" outlineLevel="0" collapsed="false">
      <c r="A2550" s="1" t="s">
        <v>2552</v>
      </c>
      <c r="B2550" s="2" t="n">
        <v>1</v>
      </c>
      <c r="C2550" s="3" t="n">
        <v>6.27387995558093</v>
      </c>
      <c r="D2550" s="3" t="n">
        <f aca="false">B2550*100/6554</f>
        <v>0.0152578577967653</v>
      </c>
    </row>
    <row r="2551" customFormat="false" ht="14" hidden="false" customHeight="false" outlineLevel="0" collapsed="false">
      <c r="A2551" s="1" t="s">
        <v>2553</v>
      </c>
      <c r="B2551" s="2" t="n">
        <v>1</v>
      </c>
      <c r="C2551" s="3" t="n">
        <v>6.27387995558093</v>
      </c>
      <c r="D2551" s="3" t="n">
        <f aca="false">B2551*100/6554</f>
        <v>0.0152578577967653</v>
      </c>
    </row>
    <row r="2552" customFormat="false" ht="14" hidden="false" customHeight="false" outlineLevel="0" collapsed="false">
      <c r="A2552" s="1" t="s">
        <v>2554</v>
      </c>
      <c r="B2552" s="2" t="n">
        <v>1</v>
      </c>
      <c r="C2552" s="3" t="n">
        <v>6.27387995558093</v>
      </c>
      <c r="D2552" s="3" t="n">
        <f aca="false">B2552*100/6554</f>
        <v>0.0152578577967653</v>
      </c>
    </row>
    <row r="2553" customFormat="false" ht="14" hidden="false" customHeight="false" outlineLevel="0" collapsed="false">
      <c r="A2553" s="1" t="s">
        <v>2555</v>
      </c>
      <c r="B2553" s="2" t="n">
        <v>1</v>
      </c>
      <c r="C2553" s="3" t="n">
        <v>6.27387995558093</v>
      </c>
      <c r="D2553" s="3" t="n">
        <f aca="false">B2553*100/6554</f>
        <v>0.0152578577967653</v>
      </c>
    </row>
    <row r="2554" customFormat="false" ht="14" hidden="false" customHeight="false" outlineLevel="0" collapsed="false">
      <c r="A2554" s="1" t="s">
        <v>2556</v>
      </c>
      <c r="B2554" s="2" t="n">
        <v>1</v>
      </c>
      <c r="C2554" s="3" t="n">
        <v>6.27387995558093</v>
      </c>
      <c r="D2554" s="3" t="n">
        <f aca="false">B2554*100/6554</f>
        <v>0.0152578577967653</v>
      </c>
    </row>
    <row r="2555" customFormat="false" ht="14" hidden="false" customHeight="false" outlineLevel="0" collapsed="false">
      <c r="A2555" s="1" t="s">
        <v>2557</v>
      </c>
      <c r="B2555" s="2" t="n">
        <v>1</v>
      </c>
      <c r="C2555" s="3" t="n">
        <v>6.27387995558093</v>
      </c>
      <c r="D2555" s="3" t="n">
        <f aca="false">B2555*100/6554</f>
        <v>0.0152578577967653</v>
      </c>
    </row>
    <row r="2556" customFormat="false" ht="14" hidden="false" customHeight="false" outlineLevel="0" collapsed="false">
      <c r="A2556" s="1" t="s">
        <v>2558</v>
      </c>
      <c r="B2556" s="2" t="n">
        <v>1</v>
      </c>
      <c r="C2556" s="3" t="n">
        <v>6.27387995558093</v>
      </c>
      <c r="D2556" s="3" t="n">
        <f aca="false">B2556*100/6554</f>
        <v>0.0152578577967653</v>
      </c>
    </row>
    <row r="2557" customFormat="false" ht="14" hidden="false" customHeight="false" outlineLevel="0" collapsed="false">
      <c r="A2557" s="1" t="s">
        <v>2559</v>
      </c>
      <c r="B2557" s="2" t="n">
        <v>1</v>
      </c>
      <c r="C2557" s="3" t="n">
        <v>6.27387995558093</v>
      </c>
      <c r="D2557" s="3" t="n">
        <f aca="false">B2557*100/6554</f>
        <v>0.0152578577967653</v>
      </c>
    </row>
    <row r="2558" customFormat="false" ht="14" hidden="false" customHeight="false" outlineLevel="0" collapsed="false">
      <c r="A2558" s="1" t="s">
        <v>2560</v>
      </c>
      <c r="B2558" s="2" t="n">
        <v>1</v>
      </c>
      <c r="C2558" s="3" t="n">
        <v>6.27387995558093</v>
      </c>
      <c r="D2558" s="3" t="n">
        <f aca="false">B2558*100/6554</f>
        <v>0.0152578577967653</v>
      </c>
    </row>
    <row r="2559" customFormat="false" ht="14" hidden="false" customHeight="false" outlineLevel="0" collapsed="false">
      <c r="A2559" s="1" t="s">
        <v>2561</v>
      </c>
      <c r="B2559" s="2" t="n">
        <v>1</v>
      </c>
      <c r="C2559" s="3" t="n">
        <v>6.27387995558093</v>
      </c>
      <c r="D2559" s="3" t="n">
        <f aca="false">B2559*100/6554</f>
        <v>0.0152578577967653</v>
      </c>
    </row>
    <row r="2560" customFormat="false" ht="14" hidden="false" customHeight="false" outlineLevel="0" collapsed="false">
      <c r="A2560" s="1" t="s">
        <v>2562</v>
      </c>
      <c r="B2560" s="2" t="n">
        <v>1</v>
      </c>
      <c r="C2560" s="3" t="n">
        <v>6.27387995558093</v>
      </c>
      <c r="D2560" s="3" t="n">
        <f aca="false">B2560*100/6554</f>
        <v>0.0152578577967653</v>
      </c>
    </row>
    <row r="2561" customFormat="false" ht="14" hidden="false" customHeight="false" outlineLevel="0" collapsed="false">
      <c r="A2561" s="1" t="s">
        <v>2563</v>
      </c>
      <c r="B2561" s="2" t="n">
        <v>1</v>
      </c>
      <c r="C2561" s="3" t="n">
        <v>6.27387995558093</v>
      </c>
      <c r="D2561" s="3" t="n">
        <f aca="false">B2561*100/6554</f>
        <v>0.0152578577967653</v>
      </c>
    </row>
    <row r="2562" customFormat="false" ht="14" hidden="false" customHeight="false" outlineLevel="0" collapsed="false">
      <c r="A2562" s="1" t="s">
        <v>2564</v>
      </c>
      <c r="B2562" s="2" t="n">
        <v>1</v>
      </c>
      <c r="C2562" s="3" t="n">
        <v>6.27387995558093</v>
      </c>
      <c r="D2562" s="3" t="n">
        <f aca="false">B2562*100/6554</f>
        <v>0.0152578577967653</v>
      </c>
    </row>
    <row r="2563" customFormat="false" ht="14" hidden="false" customHeight="false" outlineLevel="0" collapsed="false">
      <c r="A2563" s="1" t="s">
        <v>2565</v>
      </c>
      <c r="B2563" s="2" t="n">
        <v>1</v>
      </c>
      <c r="C2563" s="3" t="n">
        <v>6.27387995558093</v>
      </c>
      <c r="D2563" s="3" t="n">
        <f aca="false">B2563*100/6554</f>
        <v>0.0152578577967653</v>
      </c>
    </row>
    <row r="2564" customFormat="false" ht="14" hidden="false" customHeight="false" outlineLevel="0" collapsed="false">
      <c r="A2564" s="1" t="s">
        <v>2566</v>
      </c>
      <c r="B2564" s="2" t="n">
        <v>1</v>
      </c>
      <c r="C2564" s="3" t="n">
        <v>6.27387995558093</v>
      </c>
      <c r="D2564" s="3" t="n">
        <f aca="false">B2564*100/6554</f>
        <v>0.0152578577967653</v>
      </c>
    </row>
    <row r="2565" customFormat="false" ht="14" hidden="false" customHeight="false" outlineLevel="0" collapsed="false">
      <c r="A2565" s="1" t="s">
        <v>2567</v>
      </c>
      <c r="B2565" s="2" t="n">
        <v>1</v>
      </c>
      <c r="C2565" s="3" t="n">
        <v>6.27387995558093</v>
      </c>
      <c r="D2565" s="3" t="n">
        <f aca="false">B2565*100/6554</f>
        <v>0.0152578577967653</v>
      </c>
    </row>
    <row r="2566" customFormat="false" ht="14" hidden="false" customHeight="false" outlineLevel="0" collapsed="false">
      <c r="A2566" s="1" t="s">
        <v>2568</v>
      </c>
      <c r="B2566" s="2" t="n">
        <v>1</v>
      </c>
      <c r="C2566" s="3" t="n">
        <v>6.27387995558093</v>
      </c>
      <c r="D2566" s="3" t="n">
        <f aca="false">B2566*100/6554</f>
        <v>0.0152578577967653</v>
      </c>
    </row>
    <row r="2567" customFormat="false" ht="14" hidden="false" customHeight="false" outlineLevel="0" collapsed="false">
      <c r="A2567" s="1" t="s">
        <v>2569</v>
      </c>
      <c r="B2567" s="2" t="n">
        <v>1</v>
      </c>
      <c r="C2567" s="3" t="n">
        <v>6.27387995558093</v>
      </c>
      <c r="D2567" s="3" t="n">
        <f aca="false">B2567*100/6554</f>
        <v>0.0152578577967653</v>
      </c>
    </row>
    <row r="2568" customFormat="false" ht="14" hidden="false" customHeight="false" outlineLevel="0" collapsed="false">
      <c r="A2568" s="1" t="s">
        <v>2570</v>
      </c>
      <c r="B2568" s="2" t="n">
        <v>1</v>
      </c>
      <c r="C2568" s="3" t="n">
        <v>6.27387995558093</v>
      </c>
      <c r="D2568" s="3" t="n">
        <f aca="false">B2568*100/6554</f>
        <v>0.0152578577967653</v>
      </c>
    </row>
    <row r="2569" customFormat="false" ht="14" hidden="false" customHeight="false" outlineLevel="0" collapsed="false">
      <c r="A2569" s="1" t="s">
        <v>2571</v>
      </c>
      <c r="B2569" s="2" t="n">
        <v>1</v>
      </c>
      <c r="C2569" s="3" t="n">
        <v>6.27387995558093</v>
      </c>
      <c r="D2569" s="3" t="n">
        <f aca="false">B2569*100/6554</f>
        <v>0.0152578577967653</v>
      </c>
    </row>
    <row r="2570" customFormat="false" ht="14" hidden="false" customHeight="false" outlineLevel="0" collapsed="false">
      <c r="A2570" s="1" t="s">
        <v>2572</v>
      </c>
      <c r="B2570" s="2" t="n">
        <v>1</v>
      </c>
      <c r="C2570" s="3" t="n">
        <v>6.27387995558093</v>
      </c>
      <c r="D2570" s="3" t="n">
        <f aca="false">B2570*100/6554</f>
        <v>0.0152578577967653</v>
      </c>
    </row>
    <row r="2571" customFormat="false" ht="14" hidden="false" customHeight="false" outlineLevel="0" collapsed="false">
      <c r="A2571" s="1" t="s">
        <v>2573</v>
      </c>
      <c r="B2571" s="2" t="n">
        <v>1</v>
      </c>
      <c r="C2571" s="3" t="n">
        <v>6.27387995558093</v>
      </c>
      <c r="D2571" s="3" t="n">
        <f aca="false">B2571*100/6554</f>
        <v>0.0152578577967653</v>
      </c>
    </row>
    <row r="2572" customFormat="false" ht="14" hidden="false" customHeight="false" outlineLevel="0" collapsed="false">
      <c r="A2572" s="1" t="s">
        <v>2574</v>
      </c>
      <c r="B2572" s="2" t="n">
        <v>1</v>
      </c>
      <c r="C2572" s="3" t="n">
        <v>6.27387995558093</v>
      </c>
      <c r="D2572" s="3" t="n">
        <f aca="false">B2572*100/6554</f>
        <v>0.0152578577967653</v>
      </c>
    </row>
    <row r="2573" customFormat="false" ht="14" hidden="false" customHeight="false" outlineLevel="0" collapsed="false">
      <c r="A2573" s="1" t="s">
        <v>2575</v>
      </c>
      <c r="B2573" s="2" t="n">
        <v>1</v>
      </c>
      <c r="C2573" s="3" t="n">
        <v>6.27387995558093</v>
      </c>
      <c r="D2573" s="3" t="n">
        <f aca="false">B2573*100/6554</f>
        <v>0.0152578577967653</v>
      </c>
    </row>
    <row r="2574" customFormat="false" ht="14" hidden="false" customHeight="false" outlineLevel="0" collapsed="false">
      <c r="A2574" s="1" t="s">
        <v>2576</v>
      </c>
      <c r="B2574" s="2" t="n">
        <v>1</v>
      </c>
      <c r="C2574" s="3" t="n">
        <v>6.27387995558093</v>
      </c>
      <c r="D2574" s="3" t="n">
        <f aca="false">B2574*100/6554</f>
        <v>0.0152578577967653</v>
      </c>
    </row>
    <row r="2575" customFormat="false" ht="14" hidden="false" customHeight="false" outlineLevel="0" collapsed="false">
      <c r="A2575" s="1" t="s">
        <v>2577</v>
      </c>
      <c r="B2575" s="2" t="n">
        <v>1</v>
      </c>
      <c r="C2575" s="3" t="n">
        <v>6.27387995558093</v>
      </c>
      <c r="D2575" s="3" t="n">
        <f aca="false">B2575*100/6554</f>
        <v>0.0152578577967653</v>
      </c>
    </row>
    <row r="2576" customFormat="false" ht="14" hidden="false" customHeight="false" outlineLevel="0" collapsed="false">
      <c r="A2576" s="1" t="s">
        <v>2578</v>
      </c>
      <c r="B2576" s="2" t="n">
        <v>1</v>
      </c>
      <c r="C2576" s="3" t="n">
        <v>6.27387995558093</v>
      </c>
      <c r="D2576" s="3" t="n">
        <f aca="false">B2576*100/6554</f>
        <v>0.0152578577967653</v>
      </c>
    </row>
    <row r="2577" customFormat="false" ht="14" hidden="false" customHeight="false" outlineLevel="0" collapsed="false">
      <c r="A2577" s="1" t="s">
        <v>2579</v>
      </c>
      <c r="B2577" s="2" t="n">
        <v>1</v>
      </c>
      <c r="C2577" s="3" t="n">
        <v>6.27387995558093</v>
      </c>
      <c r="D2577" s="3" t="n">
        <f aca="false">B2577*100/6554</f>
        <v>0.0152578577967653</v>
      </c>
    </row>
    <row r="2578" customFormat="false" ht="14" hidden="false" customHeight="false" outlineLevel="0" collapsed="false">
      <c r="A2578" s="1" t="s">
        <v>2580</v>
      </c>
      <c r="B2578" s="2" t="n">
        <v>1</v>
      </c>
      <c r="C2578" s="3" t="n">
        <v>6.27387995558093</v>
      </c>
      <c r="D2578" s="3" t="n">
        <f aca="false">B2578*100/6554</f>
        <v>0.0152578577967653</v>
      </c>
    </row>
    <row r="2579" customFormat="false" ht="14" hidden="false" customHeight="false" outlineLevel="0" collapsed="false">
      <c r="A2579" s="1" t="s">
        <v>2581</v>
      </c>
      <c r="B2579" s="2" t="n">
        <v>1</v>
      </c>
      <c r="C2579" s="3" t="n">
        <v>6.27387995558093</v>
      </c>
      <c r="D2579" s="3" t="n">
        <f aca="false">B2579*100/6554</f>
        <v>0.0152578577967653</v>
      </c>
    </row>
    <row r="2580" customFormat="false" ht="14" hidden="false" customHeight="false" outlineLevel="0" collapsed="false">
      <c r="A2580" s="1" t="s">
        <v>2582</v>
      </c>
      <c r="B2580" s="2" t="n">
        <v>1</v>
      </c>
      <c r="C2580" s="3" t="n">
        <v>6.27387995558093</v>
      </c>
      <c r="D2580" s="3" t="n">
        <f aca="false">B2580*100/6554</f>
        <v>0.0152578577967653</v>
      </c>
    </row>
    <row r="2581" customFormat="false" ht="14" hidden="false" customHeight="false" outlineLevel="0" collapsed="false">
      <c r="A2581" s="1" t="s">
        <v>2583</v>
      </c>
      <c r="B2581" s="2" t="n">
        <v>1</v>
      </c>
      <c r="C2581" s="3" t="n">
        <v>6.27387995558093</v>
      </c>
      <c r="D2581" s="3" t="n">
        <f aca="false">B2581*100/6554</f>
        <v>0.0152578577967653</v>
      </c>
    </row>
    <row r="2582" customFormat="false" ht="14" hidden="false" customHeight="false" outlineLevel="0" collapsed="false">
      <c r="A2582" s="1" t="s">
        <v>2584</v>
      </c>
      <c r="B2582" s="2" t="n">
        <v>1</v>
      </c>
      <c r="C2582" s="3" t="n">
        <v>6.27387995558093</v>
      </c>
      <c r="D2582" s="3" t="n">
        <f aca="false">B2582*100/6554</f>
        <v>0.0152578577967653</v>
      </c>
    </row>
    <row r="2583" customFormat="false" ht="14" hidden="false" customHeight="false" outlineLevel="0" collapsed="false">
      <c r="A2583" s="1" t="s">
        <v>2585</v>
      </c>
      <c r="B2583" s="2" t="n">
        <v>1</v>
      </c>
      <c r="C2583" s="3" t="n">
        <v>6.27387995558093</v>
      </c>
      <c r="D2583" s="3" t="n">
        <f aca="false">B2583*100/6554</f>
        <v>0.0152578577967653</v>
      </c>
    </row>
    <row r="2584" customFormat="false" ht="14" hidden="false" customHeight="false" outlineLevel="0" collapsed="false">
      <c r="A2584" s="1" t="s">
        <v>2586</v>
      </c>
      <c r="B2584" s="2" t="n">
        <v>1</v>
      </c>
      <c r="C2584" s="3" t="n">
        <v>6.27387995558093</v>
      </c>
      <c r="D2584" s="3" t="n">
        <f aca="false">B2584*100/6554</f>
        <v>0.0152578577967653</v>
      </c>
    </row>
    <row r="2585" customFormat="false" ht="14" hidden="false" customHeight="false" outlineLevel="0" collapsed="false">
      <c r="A2585" s="1" t="s">
        <v>2587</v>
      </c>
      <c r="B2585" s="2" t="n">
        <v>1</v>
      </c>
      <c r="C2585" s="3" t="n">
        <v>6.27387995558093</v>
      </c>
      <c r="D2585" s="3" t="n">
        <f aca="false">B2585*100/6554</f>
        <v>0.0152578577967653</v>
      </c>
    </row>
    <row r="2586" customFormat="false" ht="14" hidden="false" customHeight="false" outlineLevel="0" collapsed="false">
      <c r="A2586" s="1" t="s">
        <v>2588</v>
      </c>
      <c r="B2586" s="2" t="n">
        <v>1</v>
      </c>
      <c r="C2586" s="3" t="n">
        <v>6.27387995558093</v>
      </c>
      <c r="D2586" s="3" t="n">
        <f aca="false">B2586*100/6554</f>
        <v>0.0152578577967653</v>
      </c>
    </row>
    <row r="2587" customFormat="false" ht="14" hidden="false" customHeight="false" outlineLevel="0" collapsed="false">
      <c r="A2587" s="1" t="s">
        <v>2589</v>
      </c>
      <c r="B2587" s="2" t="n">
        <v>1</v>
      </c>
      <c r="C2587" s="3" t="n">
        <v>6.27387995558093</v>
      </c>
      <c r="D2587" s="3" t="n">
        <f aca="false">B2587*100/6554</f>
        <v>0.0152578577967653</v>
      </c>
    </row>
    <row r="2588" customFormat="false" ht="14" hidden="false" customHeight="false" outlineLevel="0" collapsed="false">
      <c r="A2588" s="1" t="s">
        <v>2590</v>
      </c>
      <c r="B2588" s="2" t="n">
        <v>1</v>
      </c>
      <c r="C2588" s="3" t="n">
        <v>6.27387995558093</v>
      </c>
      <c r="D2588" s="3" t="n">
        <f aca="false">B2588*100/6554</f>
        <v>0.0152578577967653</v>
      </c>
    </row>
    <row r="2589" customFormat="false" ht="14" hidden="false" customHeight="false" outlineLevel="0" collapsed="false">
      <c r="A2589" s="1" t="s">
        <v>2591</v>
      </c>
      <c r="B2589" s="2" t="n">
        <v>1</v>
      </c>
      <c r="C2589" s="3" t="n">
        <v>6.27387995558093</v>
      </c>
      <c r="D2589" s="3" t="n">
        <f aca="false">B2589*100/6554</f>
        <v>0.0152578577967653</v>
      </c>
    </row>
    <row r="2590" customFormat="false" ht="14" hidden="false" customHeight="false" outlineLevel="0" collapsed="false">
      <c r="A2590" s="1" t="s">
        <v>2592</v>
      </c>
      <c r="B2590" s="2" t="n">
        <v>1</v>
      </c>
      <c r="C2590" s="3" t="n">
        <v>6.27387995558093</v>
      </c>
      <c r="D2590" s="3" t="n">
        <f aca="false">B2590*100/6554</f>
        <v>0.0152578577967653</v>
      </c>
    </row>
    <row r="2591" customFormat="false" ht="14" hidden="false" customHeight="false" outlineLevel="0" collapsed="false">
      <c r="A2591" s="1" t="s">
        <v>2593</v>
      </c>
      <c r="B2591" s="2" t="n">
        <v>1</v>
      </c>
      <c r="C2591" s="3" t="n">
        <v>6.27387995558093</v>
      </c>
      <c r="D2591" s="3" t="n">
        <f aca="false">B2591*100/6554</f>
        <v>0.0152578577967653</v>
      </c>
    </row>
  </sheetData>
  <autoFilter ref="A1:D2591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1-30T01:17:20Z</dcterms:created>
  <dc:creator/>
  <dc:description/>
  <dc:language>en-US</dc:language>
  <cp:lastModifiedBy>游 斯 天 娜</cp:lastModifiedBy>
  <dcterms:modified xsi:type="dcterms:W3CDTF">2022-12-06T09:45:1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745A90B655C40598EAA702DE6667EED</vt:lpwstr>
  </property>
  <property fmtid="{D5CDD505-2E9C-101B-9397-08002B2CF9AE}" pid="3" name="KSOProductBuildVer">
    <vt:lpwstr>2052-11.1.0.12763</vt:lpwstr>
  </property>
</Properties>
</file>